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fuscos/Dropbox/Marty&amp;Salva/Manuscript SSF Bacillus after Calle's revisions 13-06-2018/Submition to Biotechnol Biofuels 17:10:2018/2. Minor revision January 2019/Calle and David/Calle 17-Jan/"/>
    </mc:Choice>
  </mc:AlternateContent>
  <xr:revisionPtr revIDLastSave="0" documentId="13_ncr:1_{740664F0-D329-6A4D-A39A-4FB817F22749}" xr6:coauthVersionLast="36" xr6:coauthVersionMax="36" xr10:uidLastSave="{00000000-0000-0000-0000-000000000000}"/>
  <bookViews>
    <workbookView xWindow="0" yWindow="460" windowWidth="30720" windowHeight="13720" xr2:uid="{00000000-000D-0000-FFFF-FFFF00000000}"/>
  </bookViews>
  <sheets>
    <sheet name="Summary of Excel file" sheetId="14" r:id="rId1"/>
    <sheet name="1 Samples" sheetId="13" r:id="rId2"/>
    <sheet name="2 Raw data HPLC " sheetId="12" r:id="rId3"/>
    <sheet name="3 Sugar recovery standards" sheetId="1" r:id="rId4"/>
    <sheet name="4 Amount of released glucose" sheetId="2" r:id="rId5"/>
    <sheet name="5 No pre-adapt. X=5mg" sheetId="4" r:id="rId6"/>
    <sheet name="6 No pre-adapt. X=10mg" sheetId="5" r:id="rId7"/>
    <sheet name="7 30% adapt. X=5mg" sheetId="6" r:id="rId8"/>
    <sheet name="8 30% adapt. X=10" sheetId="7" r:id="rId9"/>
    <sheet name="9 40% adapt., X=5mg" sheetId="8" r:id="rId10"/>
    <sheet name="10 40% adapt. X=10mg" sheetId="16" r:id="rId11"/>
    <sheet name="11 50% adapt. X=10mg" sheetId="10" r:id="rId12"/>
    <sheet name="12 Overview" sheetId="11" r:id="rId13"/>
    <sheet name="13 Additional graphs" sheetId="15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12" i="4" l="1"/>
  <c r="AA12" i="16" l="1"/>
  <c r="AB12" i="16" s="1"/>
  <c r="AA23" i="16" l="1"/>
  <c r="D20" i="11" s="1"/>
  <c r="Z20" i="16"/>
  <c r="AC20" i="16" s="1"/>
  <c r="X20" i="16"/>
  <c r="V20" i="16"/>
  <c r="AA19" i="16"/>
  <c r="Z19" i="16"/>
  <c r="AC19" i="16" s="1"/>
  <c r="X19" i="16"/>
  <c r="V19" i="16"/>
  <c r="AA18" i="16"/>
  <c r="AB18" i="16" s="1"/>
  <c r="Z18" i="16"/>
  <c r="AC18" i="16" s="1"/>
  <c r="X18" i="16"/>
  <c r="V18" i="16"/>
  <c r="AA17" i="16"/>
  <c r="AB17" i="16" s="1"/>
  <c r="Z17" i="16"/>
  <c r="AC17" i="16" s="1"/>
  <c r="X17" i="16"/>
  <c r="V17" i="16"/>
  <c r="AA16" i="16"/>
  <c r="AB16" i="16" s="1"/>
  <c r="Z16" i="16"/>
  <c r="AC16" i="16" s="1"/>
  <c r="X16" i="16"/>
  <c r="V16" i="16"/>
  <c r="H16" i="16"/>
  <c r="H17" i="16" s="1"/>
  <c r="AA15" i="16"/>
  <c r="AB15" i="16" s="1"/>
  <c r="Z15" i="16"/>
  <c r="AC15" i="16" s="1"/>
  <c r="X15" i="16"/>
  <c r="V15" i="16"/>
  <c r="H15" i="16"/>
  <c r="AA14" i="16"/>
  <c r="AB14" i="16" s="1"/>
  <c r="Z14" i="16"/>
  <c r="AC14" i="16" s="1"/>
  <c r="X14" i="16"/>
  <c r="V14" i="16"/>
  <c r="AA13" i="16"/>
  <c r="AB13" i="16" s="1"/>
  <c r="Z13" i="16"/>
  <c r="AC13" i="16" s="1"/>
  <c r="X13" i="16"/>
  <c r="V13" i="16"/>
  <c r="Z12" i="16"/>
  <c r="AC12" i="16" s="1"/>
  <c r="X12" i="16"/>
  <c r="V12" i="16"/>
  <c r="K12" i="16"/>
  <c r="K15" i="16" s="1"/>
  <c r="Z11" i="16"/>
  <c r="AC11" i="16" s="1"/>
  <c r="X11" i="16"/>
  <c r="V11" i="16"/>
  <c r="H11" i="16"/>
  <c r="X22" i="16" s="1"/>
  <c r="D9" i="16"/>
  <c r="H45" i="10"/>
  <c r="E9" i="16" l="1"/>
  <c r="Q11" i="16" s="1"/>
  <c r="H12" i="16"/>
  <c r="Y11" i="16"/>
  <c r="AA22" i="16"/>
  <c r="C20" i="11" s="1"/>
  <c r="Y17" i="16"/>
  <c r="Y15" i="16"/>
  <c r="Y13" i="16"/>
  <c r="Y12" i="16"/>
  <c r="Y20" i="16"/>
  <c r="Y19" i="16"/>
  <c r="Y18" i="16"/>
  <c r="Y16" i="16"/>
  <c r="Y14" i="16"/>
  <c r="K14" i="16"/>
  <c r="H18" i="16"/>
  <c r="E10" i="16" l="1"/>
  <c r="E11" i="16" s="1"/>
  <c r="E12" i="16" s="1"/>
  <c r="E13" i="16" s="1"/>
  <c r="E14" i="16" s="1"/>
  <c r="E15" i="16" s="1"/>
  <c r="E16" i="16" s="1"/>
  <c r="E17" i="16" s="1"/>
  <c r="E18" i="16" s="1"/>
  <c r="E19" i="16" s="1"/>
  <c r="E20" i="16" s="1"/>
  <c r="N11" i="16" s="1"/>
  <c r="AB22" i="16"/>
  <c r="AB23" i="16"/>
  <c r="AA23" i="6"/>
  <c r="AA57" i="5"/>
  <c r="H50" i="5"/>
  <c r="V16" i="5"/>
  <c r="V15" i="5"/>
  <c r="V17" i="5"/>
  <c r="Z17" i="5"/>
  <c r="AC17" i="5" s="1"/>
  <c r="Z16" i="5"/>
  <c r="AC16" i="5" s="1"/>
  <c r="Z15" i="5"/>
  <c r="AC15" i="5" s="1"/>
  <c r="H15" i="5"/>
  <c r="X26" i="5" s="1"/>
  <c r="Y15" i="5" s="1"/>
  <c r="V18" i="5"/>
  <c r="Z18" i="5"/>
  <c r="AC18" i="5" s="1"/>
  <c r="V19" i="5"/>
  <c r="Z19" i="5"/>
  <c r="AC19" i="5" s="1"/>
  <c r="V20" i="5"/>
  <c r="Z20" i="5"/>
  <c r="AC20" i="5" s="1"/>
  <c r="V21" i="5"/>
  <c r="Z21" i="5"/>
  <c r="AC21" i="5" s="1"/>
  <c r="V22" i="5"/>
  <c r="Z22" i="5"/>
  <c r="AC22" i="5" s="1"/>
  <c r="V23" i="5"/>
  <c r="Z23" i="5"/>
  <c r="AC23" i="5" s="1"/>
  <c r="V24" i="5"/>
  <c r="Z24" i="5"/>
  <c r="AC24" i="5" s="1"/>
  <c r="AA16" i="5"/>
  <c r="AB16" i="5" s="1"/>
  <c r="AA17" i="5"/>
  <c r="AB17" i="5" s="1"/>
  <c r="AA18" i="5"/>
  <c r="AB18" i="5" s="1"/>
  <c r="AA19" i="5"/>
  <c r="AB19" i="5" s="1"/>
  <c r="AA20" i="5"/>
  <c r="AB20" i="5" s="1"/>
  <c r="AA21" i="5"/>
  <c r="AB21" i="5" s="1"/>
  <c r="AA22" i="5"/>
  <c r="AB22" i="5" s="1"/>
  <c r="AA23" i="5"/>
  <c r="AB23" i="5" s="1"/>
  <c r="K16" i="5"/>
  <c r="K19" i="5" s="1"/>
  <c r="H20" i="5"/>
  <c r="K12" i="4"/>
  <c r="K15" i="4" s="1"/>
  <c r="H17" i="4"/>
  <c r="H18" i="4" s="1"/>
  <c r="V15" i="4"/>
  <c r="V14" i="4"/>
  <c r="V16" i="4"/>
  <c r="Z16" i="4"/>
  <c r="AC16" i="4" s="1"/>
  <c r="Z15" i="4"/>
  <c r="AC15" i="4" s="1"/>
  <c r="Z14" i="4"/>
  <c r="AC14" i="4" s="1"/>
  <c r="H11" i="4"/>
  <c r="X24" i="4" s="1"/>
  <c r="V11" i="4"/>
  <c r="V12" i="4"/>
  <c r="V13" i="4"/>
  <c r="V17" i="4"/>
  <c r="Z17" i="4"/>
  <c r="AC17" i="4" s="1"/>
  <c r="V18" i="4"/>
  <c r="Z18" i="4"/>
  <c r="AC18" i="4" s="1"/>
  <c r="V19" i="4"/>
  <c r="Z19" i="4"/>
  <c r="D16" i="4"/>
  <c r="V20" i="4"/>
  <c r="Z20" i="4"/>
  <c r="AC20" i="4" s="1"/>
  <c r="V21" i="4"/>
  <c r="Z21" i="4"/>
  <c r="AC21" i="4" s="1"/>
  <c r="D18" i="4"/>
  <c r="V22" i="4"/>
  <c r="Z22" i="4"/>
  <c r="AC22" i="4" s="1"/>
  <c r="V46" i="10"/>
  <c r="V45" i="10"/>
  <c r="V47" i="10"/>
  <c r="Z47" i="10"/>
  <c r="AC47" i="10" s="1"/>
  <c r="Z46" i="10"/>
  <c r="AC46" i="10" s="1"/>
  <c r="Z45" i="10"/>
  <c r="AC45" i="10" s="1"/>
  <c r="X56" i="10"/>
  <c r="Y45" i="10" s="1"/>
  <c r="V48" i="10"/>
  <c r="Z48" i="10"/>
  <c r="AC48" i="10" s="1"/>
  <c r="V49" i="10"/>
  <c r="Z49" i="10"/>
  <c r="AC49" i="10" s="1"/>
  <c r="V50" i="10"/>
  <c r="Z50" i="10"/>
  <c r="V51" i="10"/>
  <c r="Z51" i="10"/>
  <c r="D48" i="10"/>
  <c r="V52" i="10"/>
  <c r="Z52" i="10"/>
  <c r="AC52" i="10" s="1"/>
  <c r="D49" i="10"/>
  <c r="V16" i="10"/>
  <c r="V15" i="10"/>
  <c r="V17" i="10"/>
  <c r="Z17" i="10"/>
  <c r="AC17" i="10" s="1"/>
  <c r="Z16" i="10"/>
  <c r="AC16" i="10" s="1"/>
  <c r="Z15" i="10"/>
  <c r="AC15" i="10" s="1"/>
  <c r="H15" i="10"/>
  <c r="X26" i="10" s="1"/>
  <c r="V18" i="10"/>
  <c r="Z18" i="10"/>
  <c r="AC18" i="10" s="1"/>
  <c r="V19" i="10"/>
  <c r="Z19" i="10"/>
  <c r="V20" i="10"/>
  <c r="Z20" i="10"/>
  <c r="V21" i="10"/>
  <c r="Z21" i="10"/>
  <c r="V22" i="10"/>
  <c r="Z22" i="10"/>
  <c r="V46" i="7"/>
  <c r="V45" i="7"/>
  <c r="V47" i="7"/>
  <c r="Z47" i="7"/>
  <c r="AC47" i="7" s="1"/>
  <c r="Z46" i="7"/>
  <c r="AC46" i="7" s="1"/>
  <c r="Z45" i="7"/>
  <c r="AC45" i="7" s="1"/>
  <c r="D44" i="7"/>
  <c r="H45" i="7"/>
  <c r="X56" i="7" s="1"/>
  <c r="V48" i="7"/>
  <c r="Z48" i="7"/>
  <c r="AC48" i="7" s="1"/>
  <c r="D45" i="7"/>
  <c r="V49" i="7"/>
  <c r="Z49" i="7"/>
  <c r="AC49" i="7" s="1"/>
  <c r="D46" i="7"/>
  <c r="V50" i="7"/>
  <c r="Z50" i="7"/>
  <c r="AC50" i="7" s="1"/>
  <c r="D47" i="7"/>
  <c r="V16" i="7"/>
  <c r="V15" i="7"/>
  <c r="V17" i="7"/>
  <c r="Z17" i="7"/>
  <c r="AC17" i="7" s="1"/>
  <c r="Z16" i="7"/>
  <c r="AC16" i="7" s="1"/>
  <c r="AD16" i="7" s="1"/>
  <c r="Z15" i="7"/>
  <c r="AC15" i="7" s="1"/>
  <c r="H15" i="7"/>
  <c r="X26" i="7" s="1"/>
  <c r="Y15" i="7" s="1"/>
  <c r="V18" i="7"/>
  <c r="Z18" i="7"/>
  <c r="AC18" i="7" s="1"/>
  <c r="V19" i="7"/>
  <c r="Z19" i="7"/>
  <c r="AC19" i="7" s="1"/>
  <c r="AD19" i="7" s="1"/>
  <c r="V20" i="7"/>
  <c r="Z20" i="7"/>
  <c r="AC20" i="7" s="1"/>
  <c r="V46" i="5"/>
  <c r="V45" i="5"/>
  <c r="V47" i="5"/>
  <c r="Z47" i="5"/>
  <c r="AC47" i="5" s="1"/>
  <c r="Z46" i="5"/>
  <c r="AC46" i="5" s="1"/>
  <c r="Z45" i="5"/>
  <c r="AC45" i="5" s="1"/>
  <c r="D44" i="5"/>
  <c r="H45" i="5"/>
  <c r="X56" i="5" s="1"/>
  <c r="V48" i="5"/>
  <c r="Z48" i="5"/>
  <c r="AC48" i="5" s="1"/>
  <c r="D45" i="5"/>
  <c r="V49" i="5"/>
  <c r="Z49" i="5"/>
  <c r="AC49" i="5" s="1"/>
  <c r="D46" i="5"/>
  <c r="V50" i="5"/>
  <c r="Z50" i="5"/>
  <c r="AC50" i="5" s="1"/>
  <c r="D47" i="5"/>
  <c r="V51" i="5"/>
  <c r="Z51" i="5"/>
  <c r="AC51" i="5" s="1"/>
  <c r="D48" i="5"/>
  <c r="V52" i="5"/>
  <c r="Z52" i="5"/>
  <c r="AC52" i="5" s="1"/>
  <c r="D49" i="5"/>
  <c r="V53" i="5"/>
  <c r="Z53" i="5"/>
  <c r="AC53" i="5" s="1"/>
  <c r="D50" i="5"/>
  <c r="V54" i="5"/>
  <c r="Z54" i="5"/>
  <c r="AC54" i="5" s="1"/>
  <c r="D51" i="5"/>
  <c r="AA57" i="10"/>
  <c r="AA27" i="10"/>
  <c r="X66" i="10"/>
  <c r="D21" i="11" s="1"/>
  <c r="AA57" i="7"/>
  <c r="AA27" i="7"/>
  <c r="AA27" i="5"/>
  <c r="AA46" i="10"/>
  <c r="AB46" i="10" s="1"/>
  <c r="AA47" i="10"/>
  <c r="AB47" i="10" s="1"/>
  <c r="AA48" i="10"/>
  <c r="AB48" i="10" s="1"/>
  <c r="AA49" i="10"/>
  <c r="AB49" i="10" s="1"/>
  <c r="AA50" i="10"/>
  <c r="AB50" i="10" s="1"/>
  <c r="AA51" i="10"/>
  <c r="AA16" i="10"/>
  <c r="AB16" i="10" s="1"/>
  <c r="AA17" i="10"/>
  <c r="AB17" i="10" s="1"/>
  <c r="AA18" i="10"/>
  <c r="AB18" i="10" s="1"/>
  <c r="AA19" i="10"/>
  <c r="AB19" i="10" s="1"/>
  <c r="AA20" i="10"/>
  <c r="AB20" i="10" s="1"/>
  <c r="AA21" i="10"/>
  <c r="AB21" i="10" s="1"/>
  <c r="AA46" i="7"/>
  <c r="AA47" i="7"/>
  <c r="AA48" i="7"/>
  <c r="AA49" i="7"/>
  <c r="AB49" i="7" s="1"/>
  <c r="AA16" i="7"/>
  <c r="AA17" i="7"/>
  <c r="AB17" i="7" s="1"/>
  <c r="AA18" i="7"/>
  <c r="AB18" i="7" s="1"/>
  <c r="AA19" i="7"/>
  <c r="AB19" i="7" s="1"/>
  <c r="AA46" i="5"/>
  <c r="AA47" i="5"/>
  <c r="AB47" i="5" s="1"/>
  <c r="AA48" i="5"/>
  <c r="AB48" i="5" s="1"/>
  <c r="AA49" i="5"/>
  <c r="AA50" i="5"/>
  <c r="AA51" i="5"/>
  <c r="AB51" i="5" s="1"/>
  <c r="AA52" i="5"/>
  <c r="AB52" i="5" s="1"/>
  <c r="AA53" i="5"/>
  <c r="K46" i="10"/>
  <c r="E43" i="10" s="1"/>
  <c r="H50" i="10"/>
  <c r="K16" i="10"/>
  <c r="H20" i="10"/>
  <c r="K46" i="7"/>
  <c r="H50" i="7"/>
  <c r="K16" i="7"/>
  <c r="H20" i="7"/>
  <c r="H21" i="7" s="1"/>
  <c r="K19" i="7"/>
  <c r="K46" i="5"/>
  <c r="K49" i="5"/>
  <c r="B28" i="2"/>
  <c r="D12" i="1"/>
  <c r="E12" i="1" s="1"/>
  <c r="B12" i="1"/>
  <c r="C12" i="1"/>
  <c r="D13" i="1"/>
  <c r="B13" i="1"/>
  <c r="C13" i="1" s="1"/>
  <c r="D14" i="1"/>
  <c r="B14" i="1"/>
  <c r="C14" i="1"/>
  <c r="B29" i="2"/>
  <c r="B30" i="2"/>
  <c r="B31" i="2"/>
  <c r="B32" i="2"/>
  <c r="B33" i="2"/>
  <c r="B34" i="2"/>
  <c r="B35" i="2"/>
  <c r="B36" i="2"/>
  <c r="B10" i="2"/>
  <c r="B11" i="2"/>
  <c r="B12" i="2"/>
  <c r="B13" i="2"/>
  <c r="B14" i="2"/>
  <c r="B15" i="2"/>
  <c r="B16" i="2"/>
  <c r="B17" i="2"/>
  <c r="B18" i="2"/>
  <c r="D43" i="5"/>
  <c r="D50" i="7"/>
  <c r="D14" i="8"/>
  <c r="D13" i="8"/>
  <c r="D10" i="8"/>
  <c r="D52" i="10"/>
  <c r="D51" i="10"/>
  <c r="D50" i="10"/>
  <c r="D22" i="10"/>
  <c r="D21" i="10"/>
  <c r="Z54" i="10"/>
  <c r="AC54" i="10" s="1"/>
  <c r="Z53" i="10"/>
  <c r="AC53" i="10" s="1"/>
  <c r="X54" i="10"/>
  <c r="X53" i="10"/>
  <c r="X52" i="10"/>
  <c r="X51" i="10"/>
  <c r="X50" i="10"/>
  <c r="X49" i="10"/>
  <c r="X48" i="10"/>
  <c r="X47" i="10"/>
  <c r="X46" i="10"/>
  <c r="X45" i="10"/>
  <c r="Z24" i="10"/>
  <c r="AC24" i="10" s="1"/>
  <c r="AD24" i="10" s="1"/>
  <c r="Z23" i="10"/>
  <c r="AC23" i="10" s="1"/>
  <c r="AD23" i="10" s="1"/>
  <c r="X24" i="10"/>
  <c r="X23" i="10"/>
  <c r="X22" i="10"/>
  <c r="X21" i="10"/>
  <c r="X20" i="10"/>
  <c r="X19" i="10"/>
  <c r="X18" i="10"/>
  <c r="X17" i="10"/>
  <c r="X16" i="10"/>
  <c r="X15" i="10"/>
  <c r="H11" i="8"/>
  <c r="V11" i="8"/>
  <c r="V12" i="8"/>
  <c r="V13" i="8"/>
  <c r="Z13" i="8"/>
  <c r="AC13" i="8" s="1"/>
  <c r="Z12" i="8"/>
  <c r="AC12" i="8" s="1"/>
  <c r="Z11" i="8"/>
  <c r="AC11" i="8" s="1"/>
  <c r="V14" i="8"/>
  <c r="Z14" i="8"/>
  <c r="AC14" i="8" s="1"/>
  <c r="V15" i="8"/>
  <c r="V16" i="8"/>
  <c r="Z16" i="8"/>
  <c r="AC16" i="8" s="1"/>
  <c r="Z15" i="8"/>
  <c r="AC15" i="8" s="1"/>
  <c r="V17" i="8"/>
  <c r="Z17" i="8"/>
  <c r="AC17" i="8" s="1"/>
  <c r="V18" i="8"/>
  <c r="Z18" i="8"/>
  <c r="AC18" i="8" s="1"/>
  <c r="V19" i="8"/>
  <c r="Z19" i="8"/>
  <c r="AC19" i="8" s="1"/>
  <c r="V20" i="8"/>
  <c r="Z20" i="8"/>
  <c r="AC20" i="8" s="1"/>
  <c r="AA12" i="8"/>
  <c r="AA13" i="8"/>
  <c r="AB13" i="8" s="1"/>
  <c r="AA14" i="8"/>
  <c r="AA15" i="8"/>
  <c r="AB15" i="8" s="1"/>
  <c r="AA16" i="8"/>
  <c r="AB16" i="8" s="1"/>
  <c r="AA17" i="8"/>
  <c r="AB17" i="8" s="1"/>
  <c r="AA18" i="8"/>
  <c r="AB18" i="8" s="1"/>
  <c r="AA19" i="8"/>
  <c r="AB19" i="8" s="1"/>
  <c r="X20" i="8"/>
  <c r="X19" i="8"/>
  <c r="X18" i="8"/>
  <c r="X17" i="8"/>
  <c r="X16" i="8"/>
  <c r="X15" i="8"/>
  <c r="X14" i="8"/>
  <c r="X13" i="8"/>
  <c r="X12" i="8"/>
  <c r="X11" i="8"/>
  <c r="K12" i="8"/>
  <c r="H16" i="8"/>
  <c r="Z54" i="7"/>
  <c r="AC54" i="7" s="1"/>
  <c r="Z53" i="7"/>
  <c r="AC53" i="7" s="1"/>
  <c r="Z52" i="7"/>
  <c r="AC52" i="7" s="1"/>
  <c r="Z51" i="7"/>
  <c r="AC51" i="7" s="1"/>
  <c r="D52" i="7"/>
  <c r="V51" i="7"/>
  <c r="V52" i="7"/>
  <c r="V53" i="7"/>
  <c r="D51" i="7"/>
  <c r="D49" i="7"/>
  <c r="D48" i="7"/>
  <c r="D43" i="7"/>
  <c r="X54" i="7"/>
  <c r="X53" i="7"/>
  <c r="X52" i="7"/>
  <c r="X51" i="7"/>
  <c r="X50" i="7"/>
  <c r="X49" i="7"/>
  <c r="X48" i="7"/>
  <c r="X47" i="7"/>
  <c r="X46" i="7"/>
  <c r="X45" i="7"/>
  <c r="Z24" i="7"/>
  <c r="AC24" i="7" s="1"/>
  <c r="Z23" i="7"/>
  <c r="AC23" i="7" s="1"/>
  <c r="AD23" i="7" s="1"/>
  <c r="Z22" i="7"/>
  <c r="AC22" i="7" s="1"/>
  <c r="Z21" i="7"/>
  <c r="AC21" i="7" s="1"/>
  <c r="V21" i="7"/>
  <c r="V22" i="7"/>
  <c r="V23" i="7"/>
  <c r="X24" i="7"/>
  <c r="X23" i="7"/>
  <c r="X22" i="7"/>
  <c r="X21" i="7"/>
  <c r="X20" i="7"/>
  <c r="X19" i="7"/>
  <c r="X18" i="7"/>
  <c r="X17" i="7"/>
  <c r="X16" i="7"/>
  <c r="X15" i="7"/>
  <c r="V12" i="6"/>
  <c r="V11" i="6"/>
  <c r="V13" i="6"/>
  <c r="Z13" i="6"/>
  <c r="AC13" i="6" s="1"/>
  <c r="Z12" i="6"/>
  <c r="AC12" i="6" s="1"/>
  <c r="Z11" i="6"/>
  <c r="AC11" i="6" s="1"/>
  <c r="D10" i="6"/>
  <c r="H11" i="6"/>
  <c r="X22" i="6" s="1"/>
  <c r="V14" i="6"/>
  <c r="Z14" i="6"/>
  <c r="AC14" i="6" s="1"/>
  <c r="D11" i="6"/>
  <c r="V15" i="6"/>
  <c r="Z15" i="6"/>
  <c r="AC15" i="6" s="1"/>
  <c r="D12" i="6"/>
  <c r="V16" i="6"/>
  <c r="Z16" i="6"/>
  <c r="AC16" i="6" s="1"/>
  <c r="D13" i="6"/>
  <c r="V17" i="6"/>
  <c r="Z17" i="6"/>
  <c r="AC17" i="6" s="1"/>
  <c r="D14" i="6"/>
  <c r="Y16" i="6" s="1"/>
  <c r="V18" i="6"/>
  <c r="Z18" i="6"/>
  <c r="AC18" i="6" s="1"/>
  <c r="D15" i="6"/>
  <c r="AA12" i="6"/>
  <c r="AB12" i="6" s="1"/>
  <c r="AA13" i="6"/>
  <c r="AB13" i="6" s="1"/>
  <c r="AA14" i="6"/>
  <c r="AB14" i="6" s="1"/>
  <c r="AA15" i="6"/>
  <c r="AB15" i="6" s="1"/>
  <c r="AA16" i="6"/>
  <c r="AB16" i="6" s="1"/>
  <c r="AA17" i="6"/>
  <c r="AB17" i="6" s="1"/>
  <c r="AA18" i="6"/>
  <c r="AA19" i="6"/>
  <c r="AA13" i="4"/>
  <c r="AA14" i="4"/>
  <c r="AA15" i="4"/>
  <c r="AB15" i="4" s="1"/>
  <c r="AA16" i="4"/>
  <c r="AB16" i="4" s="1"/>
  <c r="AA17" i="4"/>
  <c r="AB17" i="4" s="1"/>
  <c r="AA18" i="4"/>
  <c r="AB18" i="4" s="1"/>
  <c r="AA19" i="4"/>
  <c r="AB19" i="4" s="1"/>
  <c r="AA20" i="4"/>
  <c r="AB20" i="4" s="1"/>
  <c r="AA21" i="4"/>
  <c r="AB21" i="4" s="1"/>
  <c r="Z20" i="6"/>
  <c r="AC20" i="6" s="1"/>
  <c r="Z19" i="6"/>
  <c r="AC19" i="6" s="1"/>
  <c r="V19" i="6"/>
  <c r="D17" i="6"/>
  <c r="D16" i="6"/>
  <c r="D9" i="6"/>
  <c r="X20" i="6"/>
  <c r="X19" i="6"/>
  <c r="X18" i="6"/>
  <c r="X17" i="6"/>
  <c r="X16" i="6"/>
  <c r="X15" i="6"/>
  <c r="X14" i="6"/>
  <c r="X13" i="6"/>
  <c r="X12" i="6"/>
  <c r="X11" i="6"/>
  <c r="K12" i="6"/>
  <c r="E9" i="6"/>
  <c r="Q11" i="6" s="1"/>
  <c r="H16" i="6"/>
  <c r="D52" i="5"/>
  <c r="X54" i="5"/>
  <c r="X53" i="5"/>
  <c r="X52" i="5"/>
  <c r="X51" i="5"/>
  <c r="X50" i="5"/>
  <c r="X49" i="5"/>
  <c r="X48" i="5"/>
  <c r="X47" i="5"/>
  <c r="X46" i="5"/>
  <c r="X45" i="5"/>
  <c r="X24" i="5"/>
  <c r="X23" i="5"/>
  <c r="X22" i="5"/>
  <c r="X21" i="5"/>
  <c r="X20" i="5"/>
  <c r="X19" i="5"/>
  <c r="X18" i="5"/>
  <c r="X17" i="5"/>
  <c r="X16" i="5"/>
  <c r="X15" i="5"/>
  <c r="Z13" i="4"/>
  <c r="AC13" i="4" s="1"/>
  <c r="Z12" i="4"/>
  <c r="AC12" i="4" s="1"/>
  <c r="Z11" i="4"/>
  <c r="AC11" i="4" s="1"/>
  <c r="X22" i="4"/>
  <c r="X21" i="4"/>
  <c r="X20" i="4"/>
  <c r="X19" i="4"/>
  <c r="X18" i="4"/>
  <c r="X17" i="4"/>
  <c r="X16" i="4"/>
  <c r="X15" i="4"/>
  <c r="X14" i="4"/>
  <c r="X13" i="4"/>
  <c r="X12" i="4"/>
  <c r="X11" i="4"/>
  <c r="H16" i="4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V23" i="10"/>
  <c r="V53" i="10"/>
  <c r="H19" i="10"/>
  <c r="AA23" i="8"/>
  <c r="B73" i="2"/>
  <c r="B74" i="2"/>
  <c r="B75" i="2"/>
  <c r="B76" i="2"/>
  <c r="B77" i="2"/>
  <c r="B78" i="2"/>
  <c r="B79" i="2"/>
  <c r="B80" i="2"/>
  <c r="B81" i="2"/>
  <c r="K15" i="8"/>
  <c r="B46" i="2"/>
  <c r="B47" i="2"/>
  <c r="B48" i="2"/>
  <c r="B50" i="2"/>
  <c r="B51" i="2"/>
  <c r="B52" i="2"/>
  <c r="B53" i="2"/>
  <c r="B54" i="2"/>
  <c r="B64" i="2"/>
  <c r="B65" i="2"/>
  <c r="B66" i="2"/>
  <c r="B67" i="2"/>
  <c r="B68" i="2"/>
  <c r="B69" i="2"/>
  <c r="B70" i="2"/>
  <c r="B71" i="2"/>
  <c r="B72" i="2"/>
  <c r="K15" i="6"/>
  <c r="B37" i="2"/>
  <c r="B38" i="2"/>
  <c r="B39" i="2"/>
  <c r="B40" i="2"/>
  <c r="B41" i="2"/>
  <c r="B44" i="2"/>
  <c r="B45" i="2"/>
  <c r="H49" i="5"/>
  <c r="H19" i="5"/>
  <c r="B19" i="2"/>
  <c r="B20" i="2"/>
  <c r="B21" i="2"/>
  <c r="B22" i="2"/>
  <c r="B23" i="2"/>
  <c r="B24" i="2"/>
  <c r="B25" i="2"/>
  <c r="B26" i="2"/>
  <c r="B27" i="2"/>
  <c r="B82" i="2"/>
  <c r="B83" i="2"/>
  <c r="B84" i="2"/>
  <c r="B85" i="2"/>
  <c r="B86" i="2"/>
  <c r="B87" i="2"/>
  <c r="B88" i="2"/>
  <c r="B89" i="2"/>
  <c r="B90" i="2"/>
  <c r="B55" i="2"/>
  <c r="B56" i="2"/>
  <c r="B57" i="2"/>
  <c r="B58" i="2"/>
  <c r="B59" i="2"/>
  <c r="B60" i="2"/>
  <c r="B61" i="2"/>
  <c r="B62" i="2"/>
  <c r="B63" i="2"/>
  <c r="H46" i="10"/>
  <c r="H16" i="10"/>
  <c r="H12" i="8"/>
  <c r="H46" i="7"/>
  <c r="H12" i="6"/>
  <c r="AA22" i="10"/>
  <c r="AB22" i="10" s="1"/>
  <c r="AA23" i="10"/>
  <c r="AB23" i="10" s="1"/>
  <c r="AA52" i="10"/>
  <c r="AB52" i="10" s="1"/>
  <c r="AA53" i="10"/>
  <c r="V24" i="7"/>
  <c r="V54" i="7"/>
  <c r="AA20" i="7"/>
  <c r="AB20" i="7" s="1"/>
  <c r="AA21" i="7"/>
  <c r="AB21" i="7" s="1"/>
  <c r="AA22" i="7"/>
  <c r="AB22" i="7" s="1"/>
  <c r="AA23" i="7"/>
  <c r="AB23" i="7" s="1"/>
  <c r="AA50" i="7"/>
  <c r="AA51" i="7"/>
  <c r="AA52" i="7"/>
  <c r="AA53" i="7"/>
  <c r="AB53" i="7" s="1"/>
  <c r="D9" i="11"/>
  <c r="D10" i="11"/>
  <c r="AA25" i="4"/>
  <c r="D8" i="11" s="1"/>
  <c r="V54" i="10"/>
  <c r="H49" i="10"/>
  <c r="V24" i="10"/>
  <c r="H15" i="8"/>
  <c r="H49" i="7"/>
  <c r="H19" i="7"/>
  <c r="V20" i="6"/>
  <c r="H15" i="6"/>
  <c r="D41" i="1"/>
  <c r="D40" i="1"/>
  <c r="D39" i="1"/>
  <c r="B41" i="1"/>
  <c r="C41" i="1"/>
  <c r="B39" i="1"/>
  <c r="C39" i="1"/>
  <c r="B40" i="1"/>
  <c r="C40" i="1"/>
  <c r="E40" i="1" s="1"/>
  <c r="D34" i="1"/>
  <c r="D33" i="1"/>
  <c r="D32" i="1"/>
  <c r="B33" i="1"/>
  <c r="C33" i="1" s="1"/>
  <c r="E33" i="1" s="1"/>
  <c r="B34" i="1"/>
  <c r="C34" i="1" s="1"/>
  <c r="B32" i="1"/>
  <c r="C32" i="1" s="1"/>
  <c r="E32" i="1" s="1"/>
  <c r="D19" i="1"/>
  <c r="B19" i="1"/>
  <c r="C19" i="1" s="1"/>
  <c r="E19" i="1"/>
  <c r="D21" i="1"/>
  <c r="D20" i="1"/>
  <c r="B21" i="1"/>
  <c r="C21" i="1"/>
  <c r="E21" i="1" s="1"/>
  <c r="B20" i="1"/>
  <c r="C20" i="1"/>
  <c r="D27" i="1"/>
  <c r="D26" i="1"/>
  <c r="D25" i="1"/>
  <c r="B26" i="1"/>
  <c r="C26" i="1" s="1"/>
  <c r="B27" i="1"/>
  <c r="C27" i="1" s="1"/>
  <c r="E27" i="1" s="1"/>
  <c r="B25" i="1"/>
  <c r="C25" i="1" s="1"/>
  <c r="E25" i="1" s="1"/>
  <c r="E30" i="1" s="1"/>
  <c r="B49" i="2"/>
  <c r="B42" i="2"/>
  <c r="B43" i="2"/>
  <c r="J58" i="13"/>
  <c r="J57" i="13"/>
  <c r="J56" i="13"/>
  <c r="J54" i="13"/>
  <c r="J53" i="13"/>
  <c r="J52" i="13"/>
  <c r="J49" i="13"/>
  <c r="J48" i="13"/>
  <c r="J47" i="13"/>
  <c r="J45" i="13"/>
  <c r="J44" i="13"/>
  <c r="J43" i="13"/>
  <c r="J35" i="13"/>
  <c r="J34" i="13"/>
  <c r="J33" i="13"/>
  <c r="J31" i="13"/>
  <c r="J30" i="13"/>
  <c r="J29" i="13"/>
  <c r="J27" i="13"/>
  <c r="J26" i="13"/>
  <c r="J25" i="13"/>
  <c r="J17" i="13"/>
  <c r="J16" i="13"/>
  <c r="J15" i="13"/>
  <c r="J13" i="13"/>
  <c r="J12" i="13"/>
  <c r="J11" i="13"/>
  <c r="J9" i="13"/>
  <c r="J8" i="13"/>
  <c r="J7" i="13"/>
  <c r="J4" i="13"/>
  <c r="J3" i="13"/>
  <c r="J2" i="13"/>
  <c r="E41" i="1"/>
  <c r="E20" i="1"/>
  <c r="E26" i="1"/>
  <c r="Y22" i="10" l="1"/>
  <c r="Y20" i="10"/>
  <c r="Y15" i="10"/>
  <c r="E34" i="1"/>
  <c r="AB19" i="6"/>
  <c r="AD17" i="10"/>
  <c r="Y16" i="4"/>
  <c r="H19" i="4"/>
  <c r="AB25" i="4"/>
  <c r="AB24" i="4"/>
  <c r="AB18" i="6"/>
  <c r="AA22" i="8"/>
  <c r="C10" i="11" s="1"/>
  <c r="AB12" i="8"/>
  <c r="E9" i="8"/>
  <c r="AD15" i="7"/>
  <c r="Y49" i="10"/>
  <c r="AD21" i="5"/>
  <c r="K48" i="10"/>
  <c r="AB53" i="10"/>
  <c r="Y66" i="10"/>
  <c r="AB51" i="10"/>
  <c r="AD18" i="10"/>
  <c r="Y16" i="10"/>
  <c r="AD16" i="10"/>
  <c r="Y47" i="10"/>
  <c r="Y48" i="10"/>
  <c r="Y52" i="10"/>
  <c r="Y51" i="10"/>
  <c r="Q12" i="16"/>
  <c r="Q14" i="16" s="1"/>
  <c r="E20" i="11"/>
  <c r="F20" i="11"/>
  <c r="H22" i="7"/>
  <c r="AB52" i="7"/>
  <c r="Y20" i="7"/>
  <c r="Y54" i="7"/>
  <c r="AD22" i="7"/>
  <c r="Y22" i="7"/>
  <c r="Y47" i="7"/>
  <c r="Y46" i="7"/>
  <c r="AB51" i="7"/>
  <c r="Y45" i="7"/>
  <c r="E13" i="7"/>
  <c r="Q15" i="7" s="1"/>
  <c r="AD20" i="7"/>
  <c r="H16" i="7"/>
  <c r="X66" i="7"/>
  <c r="AA56" i="7"/>
  <c r="AB46" i="7"/>
  <c r="Y21" i="7"/>
  <c r="AB50" i="7"/>
  <c r="AD21" i="7"/>
  <c r="Y51" i="7"/>
  <c r="AB48" i="7"/>
  <c r="AA26" i="7"/>
  <c r="AB16" i="7"/>
  <c r="Y50" i="7"/>
  <c r="AD18" i="7"/>
  <c r="Y53" i="7"/>
  <c r="Y52" i="7"/>
  <c r="AB47" i="7"/>
  <c r="AB46" i="5"/>
  <c r="Y45" i="5"/>
  <c r="X66" i="5"/>
  <c r="D18" i="11" s="1"/>
  <c r="H46" i="5"/>
  <c r="H16" i="5"/>
  <c r="Y54" i="5"/>
  <c r="E43" i="5"/>
  <c r="E44" i="5" s="1"/>
  <c r="E45" i="5" s="1"/>
  <c r="E46" i="5" s="1"/>
  <c r="E47" i="5" s="1"/>
  <c r="E48" i="5" s="1"/>
  <c r="E49" i="5" s="1"/>
  <c r="E50" i="5" s="1"/>
  <c r="E51" i="5" s="1"/>
  <c r="E52" i="5" s="1"/>
  <c r="E53" i="5" s="1"/>
  <c r="E54" i="5" s="1"/>
  <c r="E55" i="5" s="1"/>
  <c r="AB50" i="5"/>
  <c r="E13" i="5"/>
  <c r="Q15" i="5" s="1"/>
  <c r="AD18" i="5"/>
  <c r="Y24" i="5"/>
  <c r="AD17" i="5"/>
  <c r="Q45" i="5"/>
  <c r="AD24" i="5"/>
  <c r="AB53" i="5"/>
  <c r="AB49" i="5"/>
  <c r="AD16" i="5"/>
  <c r="AD15" i="5"/>
  <c r="Q11" i="8"/>
  <c r="E10" i="8"/>
  <c r="E11" i="8" s="1"/>
  <c r="E12" i="8" s="1"/>
  <c r="E13" i="8" s="1"/>
  <c r="E14" i="8" s="1"/>
  <c r="E15" i="8" s="1"/>
  <c r="E16" i="8" s="1"/>
  <c r="E17" i="8" s="1"/>
  <c r="E18" i="8" s="1"/>
  <c r="E19" i="8" s="1"/>
  <c r="E20" i="8" s="1"/>
  <c r="E21" i="8" s="1"/>
  <c r="E22" i="8" s="1"/>
  <c r="E29" i="1"/>
  <c r="Y17" i="6"/>
  <c r="Y13" i="6"/>
  <c r="K14" i="8"/>
  <c r="Y12" i="6"/>
  <c r="Y20" i="6"/>
  <c r="Y14" i="6"/>
  <c r="Y19" i="6"/>
  <c r="Y11" i="6"/>
  <c r="E39" i="1"/>
  <c r="Y18" i="6"/>
  <c r="E24" i="1"/>
  <c r="E23" i="1"/>
  <c r="E37" i="1"/>
  <c r="E36" i="1"/>
  <c r="Y15" i="6"/>
  <c r="H12" i="4"/>
  <c r="Y13" i="4"/>
  <c r="AD24" i="7"/>
  <c r="X22" i="8"/>
  <c r="Y16" i="8" s="1"/>
  <c r="E13" i="1"/>
  <c r="E16" i="1" s="1"/>
  <c r="B3" i="2" s="1"/>
  <c r="H52" i="7"/>
  <c r="H51" i="7"/>
  <c r="K49" i="10"/>
  <c r="Y53" i="5"/>
  <c r="Y49" i="5"/>
  <c r="AD19" i="5"/>
  <c r="H22" i="5"/>
  <c r="H21" i="5"/>
  <c r="AA26" i="5"/>
  <c r="AC20" i="10"/>
  <c r="K18" i="7"/>
  <c r="Y11" i="4"/>
  <c r="E10" i="6"/>
  <c r="E11" i="6" s="1"/>
  <c r="E12" i="6" s="1"/>
  <c r="E13" i="6" s="1"/>
  <c r="E14" i="6" s="1"/>
  <c r="E15" i="6" s="1"/>
  <c r="E16" i="6" s="1"/>
  <c r="E17" i="6" s="1"/>
  <c r="E18" i="6" s="1"/>
  <c r="E19" i="6" s="1"/>
  <c r="E20" i="6" s="1"/>
  <c r="E21" i="6" s="1"/>
  <c r="Y23" i="7"/>
  <c r="H18" i="8"/>
  <c r="H17" i="8"/>
  <c r="E14" i="1"/>
  <c r="E17" i="1" s="1"/>
  <c r="B4" i="2" s="1"/>
  <c r="E14" i="7"/>
  <c r="E15" i="7" s="1"/>
  <c r="E16" i="7" s="1"/>
  <c r="E17" i="7" s="1"/>
  <c r="E18" i="7" s="1"/>
  <c r="E19" i="7" s="1"/>
  <c r="E20" i="7" s="1"/>
  <c r="E21" i="7" s="1"/>
  <c r="E22" i="7" s="1"/>
  <c r="E23" i="7" s="1"/>
  <c r="E43" i="7"/>
  <c r="K49" i="7"/>
  <c r="H22" i="10"/>
  <c r="H21" i="10"/>
  <c r="Y46" i="5"/>
  <c r="Y50" i="5"/>
  <c r="Y47" i="5"/>
  <c r="Y51" i="5"/>
  <c r="Y18" i="10"/>
  <c r="Y17" i="10"/>
  <c r="Y21" i="10"/>
  <c r="Y19" i="4"/>
  <c r="Y21" i="4"/>
  <c r="Y15" i="4"/>
  <c r="Y17" i="4"/>
  <c r="AD22" i="5"/>
  <c r="K14" i="6"/>
  <c r="Y22" i="4"/>
  <c r="Y14" i="4"/>
  <c r="Y12" i="4"/>
  <c r="H18" i="6"/>
  <c r="H17" i="6"/>
  <c r="AA24" i="4"/>
  <c r="C8" i="11" s="1"/>
  <c r="AA22" i="6"/>
  <c r="C9" i="11" s="1"/>
  <c r="E13" i="10"/>
  <c r="K19" i="10"/>
  <c r="E44" i="10"/>
  <c r="E45" i="10" s="1"/>
  <c r="E46" i="10" s="1"/>
  <c r="E47" i="10" s="1"/>
  <c r="E48" i="10" s="1"/>
  <c r="E49" i="10" s="1"/>
  <c r="E50" i="10" s="1"/>
  <c r="E51" i="10" s="1"/>
  <c r="E52" i="10" s="1"/>
  <c r="E53" i="10" s="1"/>
  <c r="E54" i="10" s="1"/>
  <c r="Q45" i="10"/>
  <c r="E9" i="4"/>
  <c r="Y48" i="7"/>
  <c r="Y49" i="7"/>
  <c r="Y19" i="10"/>
  <c r="AC21" i="10"/>
  <c r="Y50" i="10"/>
  <c r="AC50" i="10"/>
  <c r="Y46" i="10"/>
  <c r="Y20" i="4"/>
  <c r="E14" i="5"/>
  <c r="E15" i="5" s="1"/>
  <c r="E16" i="5" s="1"/>
  <c r="E17" i="5" s="1"/>
  <c r="E18" i="5" s="1"/>
  <c r="E19" i="5" s="1"/>
  <c r="E20" i="5" s="1"/>
  <c r="E21" i="5" s="1"/>
  <c r="E22" i="5" s="1"/>
  <c r="E23" i="5" s="1"/>
  <c r="E24" i="5" s="1"/>
  <c r="H52" i="10"/>
  <c r="H51" i="10"/>
  <c r="AA56" i="5"/>
  <c r="AC22" i="10"/>
  <c r="AD22" i="10" s="1"/>
  <c r="AC51" i="10"/>
  <c r="Y18" i="4"/>
  <c r="AD23" i="5"/>
  <c r="Y22" i="5"/>
  <c r="Y23" i="5"/>
  <c r="Y16" i="5"/>
  <c r="Y17" i="5"/>
  <c r="Y18" i="5"/>
  <c r="Y19" i="5"/>
  <c r="Y20" i="5"/>
  <c r="Y21" i="5"/>
  <c r="AD20" i="5"/>
  <c r="AA26" i="10"/>
  <c r="Y52" i="5"/>
  <c r="Y48" i="5"/>
  <c r="Y24" i="7"/>
  <c r="Y16" i="7"/>
  <c r="Y17" i="7"/>
  <c r="Y18" i="7"/>
  <c r="Y19" i="7"/>
  <c r="AC19" i="10"/>
  <c r="AD19" i="10" s="1"/>
  <c r="AD15" i="10"/>
  <c r="AC19" i="4"/>
  <c r="AA56" i="10"/>
  <c r="AD17" i="7"/>
  <c r="H52" i="5"/>
  <c r="H51" i="5"/>
  <c r="T11" i="16"/>
  <c r="I20" i="11" s="1"/>
  <c r="C87" i="2" l="1"/>
  <c r="D87" i="2" s="1"/>
  <c r="C104" i="2"/>
  <c r="D104" i="2" s="1"/>
  <c r="C69" i="2"/>
  <c r="D69" i="2" s="1"/>
  <c r="C24" i="2"/>
  <c r="D24" i="2" s="1"/>
  <c r="C48" i="2"/>
  <c r="D48" i="2" s="1"/>
  <c r="C106" i="2"/>
  <c r="D106" i="2" s="1"/>
  <c r="C64" i="2"/>
  <c r="D64" i="2" s="1"/>
  <c r="C108" i="2"/>
  <c r="D108" i="2" s="1"/>
  <c r="C103" i="2"/>
  <c r="D103" i="2" s="1"/>
  <c r="C58" i="2"/>
  <c r="D58" i="2" s="1"/>
  <c r="C37" i="2"/>
  <c r="D37" i="2" s="1"/>
  <c r="C86" i="2"/>
  <c r="D86" i="2" s="1"/>
  <c r="C34" i="2"/>
  <c r="D34" i="2" s="1"/>
  <c r="C31" i="2"/>
  <c r="D31" i="2" s="1"/>
  <c r="K18" i="5"/>
  <c r="AB23" i="8"/>
  <c r="AB22" i="8"/>
  <c r="AD21" i="10"/>
  <c r="D19" i="11"/>
  <c r="Y66" i="7"/>
  <c r="X65" i="7"/>
  <c r="Y66" i="5"/>
  <c r="Q46" i="5"/>
  <c r="N45" i="5"/>
  <c r="X65" i="5"/>
  <c r="Y65" i="5" s="1"/>
  <c r="K48" i="5"/>
  <c r="F8" i="11"/>
  <c r="E8" i="11"/>
  <c r="C43" i="2"/>
  <c r="D43" i="2" s="1"/>
  <c r="C33" i="2"/>
  <c r="D33" i="2" s="1"/>
  <c r="C10" i="2"/>
  <c r="D10" i="2" s="1"/>
  <c r="C28" i="2"/>
  <c r="D28" i="2" s="1"/>
  <c r="C30" i="2"/>
  <c r="D30" i="2" s="1"/>
  <c r="C32" i="2"/>
  <c r="D32" i="2" s="1"/>
  <c r="C35" i="2"/>
  <c r="D35" i="2" s="1"/>
  <c r="C12" i="2"/>
  <c r="D12" i="2" s="1"/>
  <c r="C16" i="2"/>
  <c r="D16" i="2" s="1"/>
  <c r="C42" i="2"/>
  <c r="D42" i="2" s="1"/>
  <c r="C93" i="2"/>
  <c r="D93" i="2" s="1"/>
  <c r="C97" i="2"/>
  <c r="D97" i="2" s="1"/>
  <c r="C101" i="2"/>
  <c r="D101" i="2" s="1"/>
  <c r="C105" i="2"/>
  <c r="D105" i="2" s="1"/>
  <c r="C73" i="2"/>
  <c r="D73" i="2" s="1"/>
  <c r="C77" i="2"/>
  <c r="D77" i="2" s="1"/>
  <c r="C47" i="2"/>
  <c r="D47" i="2" s="1"/>
  <c r="C70" i="2"/>
  <c r="D70" i="2" s="1"/>
  <c r="C44" i="2"/>
  <c r="D44" i="2" s="1"/>
  <c r="C19" i="2"/>
  <c r="D19" i="2" s="1"/>
  <c r="C14" i="2"/>
  <c r="D14" i="2" s="1"/>
  <c r="C18" i="2"/>
  <c r="D18" i="2" s="1"/>
  <c r="C81" i="2"/>
  <c r="D81" i="2" s="1"/>
  <c r="C52" i="2"/>
  <c r="D52" i="2" s="1"/>
  <c r="C66" i="2"/>
  <c r="D66" i="2" s="1"/>
  <c r="C38" i="2"/>
  <c r="D38" i="2" s="1"/>
  <c r="C88" i="2"/>
  <c r="D88" i="2" s="1"/>
  <c r="C27" i="2"/>
  <c r="D27" i="2" s="1"/>
  <c r="C59" i="2"/>
  <c r="D59" i="2" s="1"/>
  <c r="C23" i="2"/>
  <c r="D23" i="2" s="1"/>
  <c r="C55" i="2"/>
  <c r="D55" i="2" s="1"/>
  <c r="C63" i="2"/>
  <c r="D63" i="2" s="1"/>
  <c r="C84" i="2"/>
  <c r="D84" i="2" s="1"/>
  <c r="C89" i="2"/>
  <c r="D89" i="2" s="1"/>
  <c r="N15" i="5"/>
  <c r="Q16" i="5"/>
  <c r="Q18" i="5" s="1"/>
  <c r="C41" i="2"/>
  <c r="D41" i="2" s="1"/>
  <c r="N45" i="10"/>
  <c r="Q46" i="10"/>
  <c r="Q48" i="10" s="1"/>
  <c r="C83" i="2"/>
  <c r="D83" i="2" s="1"/>
  <c r="C11" i="2"/>
  <c r="D11" i="2" s="1"/>
  <c r="C94" i="2"/>
  <c r="D94" i="2" s="1"/>
  <c r="C74" i="2"/>
  <c r="D74" i="2" s="1"/>
  <c r="Q48" i="5"/>
  <c r="C76" i="2"/>
  <c r="D76" i="2" s="1"/>
  <c r="C82" i="2"/>
  <c r="D82" i="2" s="1"/>
  <c r="C91" i="2"/>
  <c r="D91" i="2" s="1"/>
  <c r="C107" i="2"/>
  <c r="D107" i="2" s="1"/>
  <c r="C53" i="2"/>
  <c r="D53" i="2" s="1"/>
  <c r="C57" i="2"/>
  <c r="D57" i="2" s="1"/>
  <c r="C36" i="2"/>
  <c r="D36" i="2" s="1"/>
  <c r="C80" i="2"/>
  <c r="D80" i="2" s="1"/>
  <c r="AB57" i="7"/>
  <c r="AB56" i="7"/>
  <c r="AD20" i="10"/>
  <c r="AB23" i="6"/>
  <c r="E9" i="11" s="1"/>
  <c r="AB22" i="6"/>
  <c r="F9" i="11" s="1"/>
  <c r="C46" i="2"/>
  <c r="D46" i="2" s="1"/>
  <c r="C72" i="2"/>
  <c r="D72" i="2" s="1"/>
  <c r="C56" i="2"/>
  <c r="D56" i="2" s="1"/>
  <c r="C15" i="2"/>
  <c r="D15" i="2" s="1"/>
  <c r="C98" i="2"/>
  <c r="D98" i="2" s="1"/>
  <c r="C78" i="2"/>
  <c r="D78" i="2" s="1"/>
  <c r="C45" i="2"/>
  <c r="D45" i="2" s="1"/>
  <c r="C62" i="2"/>
  <c r="D62" i="2" s="1"/>
  <c r="C50" i="2"/>
  <c r="D50" i="2" s="1"/>
  <c r="C85" i="2"/>
  <c r="D85" i="2" s="1"/>
  <c r="C95" i="2"/>
  <c r="D95" i="2" s="1"/>
  <c r="C75" i="2"/>
  <c r="D75" i="2" s="1"/>
  <c r="C40" i="2"/>
  <c r="D40" i="2" s="1"/>
  <c r="C60" i="2"/>
  <c r="D60" i="2" s="1"/>
  <c r="C13" i="2"/>
  <c r="D13" i="2" s="1"/>
  <c r="C92" i="2"/>
  <c r="D92" i="2" s="1"/>
  <c r="C54" i="2"/>
  <c r="D54" i="2" s="1"/>
  <c r="C26" i="2"/>
  <c r="D26" i="2" s="1"/>
  <c r="N15" i="7"/>
  <c r="Q16" i="7"/>
  <c r="Q18" i="7" s="1"/>
  <c r="AB26" i="10"/>
  <c r="AB27" i="10"/>
  <c r="C68" i="2"/>
  <c r="D68" i="2" s="1"/>
  <c r="C39" i="2"/>
  <c r="D39" i="2" s="1"/>
  <c r="N21" i="5" s="1"/>
  <c r="Q12" i="8"/>
  <c r="Q14" i="8" s="1"/>
  <c r="N11" i="8"/>
  <c r="C20" i="2"/>
  <c r="D20" i="2" s="1"/>
  <c r="X65" i="10"/>
  <c r="AB27" i="5"/>
  <c r="K14" i="4"/>
  <c r="E10" i="4"/>
  <c r="E11" i="4" s="1"/>
  <c r="E12" i="4" s="1"/>
  <c r="E13" i="4" s="1"/>
  <c r="E14" i="4" s="1"/>
  <c r="E15" i="4" s="1"/>
  <c r="E16" i="4" s="1"/>
  <c r="E17" i="4" s="1"/>
  <c r="E18" i="4" s="1"/>
  <c r="E19" i="4" s="1"/>
  <c r="E20" i="4" s="1"/>
  <c r="E21" i="4" s="1"/>
  <c r="Q11" i="4"/>
  <c r="E14" i="10"/>
  <c r="E15" i="10" s="1"/>
  <c r="E16" i="10" s="1"/>
  <c r="E17" i="10" s="1"/>
  <c r="E18" i="10" s="1"/>
  <c r="E19" i="10" s="1"/>
  <c r="E20" i="10" s="1"/>
  <c r="E21" i="10" s="1"/>
  <c r="E22" i="10" s="1"/>
  <c r="E23" i="10" s="1"/>
  <c r="K18" i="10"/>
  <c r="Q15" i="10"/>
  <c r="E44" i="7"/>
  <c r="E45" i="7" s="1"/>
  <c r="E46" i="7" s="1"/>
  <c r="E47" i="7" s="1"/>
  <c r="E48" i="7" s="1"/>
  <c r="E49" i="7" s="1"/>
  <c r="E50" i="7" s="1"/>
  <c r="E51" i="7" s="1"/>
  <c r="E52" i="7" s="1"/>
  <c r="E53" i="7" s="1"/>
  <c r="E54" i="7" s="1"/>
  <c r="E55" i="7" s="1"/>
  <c r="Q45" i="7"/>
  <c r="K48" i="7"/>
  <c r="Q12" i="6"/>
  <c r="Q14" i="6" s="1"/>
  <c r="N11" i="6"/>
  <c r="C29" i="2"/>
  <c r="D29" i="2" s="1"/>
  <c r="Y12" i="8"/>
  <c r="Y17" i="8"/>
  <c r="Y18" i="8"/>
  <c r="Y19" i="8"/>
  <c r="Y13" i="8"/>
  <c r="Y15" i="8"/>
  <c r="Y14" i="8"/>
  <c r="Y20" i="8"/>
  <c r="Y11" i="8"/>
  <c r="C51" i="2"/>
  <c r="D51" i="2" s="1"/>
  <c r="C21" i="2"/>
  <c r="D21" i="2" s="1"/>
  <c r="C61" i="2"/>
  <c r="D61" i="2" s="1"/>
  <c r="C102" i="2"/>
  <c r="D102" i="2" s="1"/>
  <c r="C65" i="2"/>
  <c r="D65" i="2" s="1"/>
  <c r="C22" i="2"/>
  <c r="D22" i="2" s="1"/>
  <c r="E44" i="1"/>
  <c r="E43" i="1"/>
  <c r="C96" i="2"/>
  <c r="D96" i="2" s="1"/>
  <c r="C67" i="2"/>
  <c r="D67" i="2" s="1"/>
  <c r="C90" i="2"/>
  <c r="D90" i="2" s="1"/>
  <c r="C99" i="2"/>
  <c r="D99" i="2" s="1"/>
  <c r="C79" i="2"/>
  <c r="D79" i="2" s="1"/>
  <c r="C25" i="2"/>
  <c r="D25" i="2" s="1"/>
  <c r="C17" i="2"/>
  <c r="D17" i="2" s="1"/>
  <c r="C100" i="2"/>
  <c r="D100" i="2" s="1"/>
  <c r="C71" i="2"/>
  <c r="D71" i="2" s="1"/>
  <c r="C49" i="2"/>
  <c r="D49" i="2" s="1"/>
  <c r="N51" i="7" l="1"/>
  <c r="C19" i="11"/>
  <c r="Y65" i="7"/>
  <c r="C18" i="11"/>
  <c r="E10" i="11"/>
  <c r="F10" i="11"/>
  <c r="Q12" i="4"/>
  <c r="Q14" i="4" s="1"/>
  <c r="N11" i="4"/>
  <c r="AB26" i="5"/>
  <c r="C21" i="11"/>
  <c r="Y65" i="10"/>
  <c r="T15" i="7"/>
  <c r="N21" i="7"/>
  <c r="N21" i="10"/>
  <c r="N17" i="4"/>
  <c r="N51" i="5"/>
  <c r="AB57" i="5"/>
  <c r="Z66" i="5" s="1"/>
  <c r="AB56" i="5"/>
  <c r="T11" i="8"/>
  <c r="I10" i="11" s="1"/>
  <c r="T45" i="5"/>
  <c r="N51" i="10"/>
  <c r="AB56" i="10"/>
  <c r="Z65" i="10" s="1"/>
  <c r="AB57" i="10"/>
  <c r="Z66" i="10" s="1"/>
  <c r="N17" i="16"/>
  <c r="T45" i="10"/>
  <c r="T15" i="5"/>
  <c r="N17" i="6"/>
  <c r="N17" i="8"/>
  <c r="N16" i="16"/>
  <c r="N50" i="5"/>
  <c r="N50" i="10"/>
  <c r="N16" i="4"/>
  <c r="N18" i="4" s="1"/>
  <c r="N20" i="4" s="1"/>
  <c r="N20" i="5"/>
  <c r="N22" i="5" s="1"/>
  <c r="N24" i="5" s="1"/>
  <c r="T13" i="5" s="1"/>
  <c r="N20" i="10"/>
  <c r="N22" i="10" s="1"/>
  <c r="N20" i="7"/>
  <c r="N16" i="8"/>
  <c r="N18" i="8" s="1"/>
  <c r="N20" i="8" s="1"/>
  <c r="T9" i="8" s="1"/>
  <c r="G10" i="11" s="1"/>
  <c r="N16" i="6"/>
  <c r="N50" i="7"/>
  <c r="N52" i="7" s="1"/>
  <c r="T11" i="6"/>
  <c r="I9" i="11" s="1"/>
  <c r="Q46" i="7"/>
  <c r="Q48" i="7" s="1"/>
  <c r="N45" i="7"/>
  <c r="Q16" i="10"/>
  <c r="Q18" i="10" s="1"/>
  <c r="N15" i="10"/>
  <c r="AB26" i="7"/>
  <c r="Z65" i="7" s="1"/>
  <c r="AB27" i="7"/>
  <c r="Z66" i="7" s="1"/>
  <c r="N18" i="6" l="1"/>
  <c r="N52" i="10"/>
  <c r="N54" i="10" s="1"/>
  <c r="T43" i="10" s="1"/>
  <c r="N22" i="7"/>
  <c r="N24" i="7" s="1"/>
  <c r="T13" i="7" s="1"/>
  <c r="N52" i="5"/>
  <c r="N54" i="5" s="1"/>
  <c r="T43" i="5" s="1"/>
  <c r="T64" i="5" s="1"/>
  <c r="U64" i="5" s="1"/>
  <c r="F19" i="11"/>
  <c r="AA65" i="7"/>
  <c r="E18" i="11"/>
  <c r="AA66" i="5"/>
  <c r="E19" i="11"/>
  <c r="AA66" i="7"/>
  <c r="T15" i="10"/>
  <c r="T14" i="10"/>
  <c r="T14" i="5"/>
  <c r="T9" i="4"/>
  <c r="G8" i="11" s="1"/>
  <c r="T10" i="4"/>
  <c r="H8" i="11" s="1"/>
  <c r="T11" i="4"/>
  <c r="I8" i="11" s="1"/>
  <c r="E21" i="11"/>
  <c r="AA66" i="10"/>
  <c r="T44" i="5"/>
  <c r="T45" i="7"/>
  <c r="I19" i="11" s="1"/>
  <c r="T44" i="7"/>
  <c r="N54" i="7"/>
  <c r="T43" i="7" s="1"/>
  <c r="N24" i="10"/>
  <c r="T13" i="10" s="1"/>
  <c r="F21" i="11"/>
  <c r="AA65" i="10"/>
  <c r="Z65" i="5"/>
  <c r="N18" i="16"/>
  <c r="T66" i="5"/>
  <c r="U66" i="5" s="1"/>
  <c r="I18" i="11"/>
  <c r="T44" i="10"/>
  <c r="T10" i="8"/>
  <c r="H10" i="11" s="1"/>
  <c r="G18" i="11" l="1"/>
  <c r="T14" i="7"/>
  <c r="H19" i="11" s="1"/>
  <c r="N20" i="6"/>
  <c r="T9" i="6" s="1"/>
  <c r="G9" i="11" s="1"/>
  <c r="T10" i="6"/>
  <c r="H9" i="11" s="1"/>
  <c r="T66" i="7"/>
  <c r="U66" i="7" s="1"/>
  <c r="H18" i="11"/>
  <c r="T64" i="10"/>
  <c r="U64" i="10" s="1"/>
  <c r="G21" i="11"/>
  <c r="G19" i="11"/>
  <c r="T64" i="7"/>
  <c r="U64" i="7" s="1"/>
  <c r="AA65" i="5"/>
  <c r="F18" i="11"/>
  <c r="T65" i="5"/>
  <c r="U65" i="5" s="1"/>
  <c r="T65" i="7"/>
  <c r="U65" i="7" s="1"/>
  <c r="T66" i="10"/>
  <c r="U66" i="10" s="1"/>
  <c r="I21" i="11"/>
  <c r="N20" i="16"/>
  <c r="T9" i="16" s="1"/>
  <c r="G20" i="11" s="1"/>
  <c r="T10" i="16"/>
  <c r="H20" i="11" s="1"/>
  <c r="T65" i="10"/>
  <c r="U65" i="10" s="1"/>
  <c r="H21" i="11"/>
</calcChain>
</file>

<file path=xl/sharedStrings.xml><?xml version="1.0" encoding="utf-8"?>
<sst xmlns="http://schemas.openxmlformats.org/spreadsheetml/2006/main" count="1586" uniqueCount="414">
  <si>
    <t>Sugar recovery standards</t>
  </si>
  <si>
    <t>Glc1 not autoclaved</t>
  </si>
  <si>
    <t>Glc2 not autoclaved</t>
  </si>
  <si>
    <t>Glc3 not autoclaved</t>
  </si>
  <si>
    <t>Standard deviation [%]</t>
  </si>
  <si>
    <t>Average recovery [%]</t>
  </si>
  <si>
    <t>Glc 1 Autoclaved</t>
  </si>
  <si>
    <t>Glc 2 Autoclaved</t>
  </si>
  <si>
    <t>Glc 3 Autoclaved</t>
  </si>
  <si>
    <t>Glc 1 Acid treated</t>
  </si>
  <si>
    <t>Glc 2 Acid treated</t>
  </si>
  <si>
    <t>Glc 3 Acid treated</t>
  </si>
  <si>
    <t>Glc 2</t>
  </si>
  <si>
    <t>Glc 3</t>
  </si>
  <si>
    <t>Amount of liquid used [mL]</t>
  </si>
  <si>
    <t>Sample name</t>
  </si>
  <si>
    <t>BLK1-1 from 09-May-2017 run</t>
  </si>
  <si>
    <t>BLK1-2</t>
  </si>
  <si>
    <t>BLK1-3</t>
  </si>
  <si>
    <t>BLK2-1</t>
  </si>
  <si>
    <t>BLK2-2</t>
  </si>
  <si>
    <t>BLK2-3</t>
  </si>
  <si>
    <t>BLK3-1</t>
  </si>
  <si>
    <t>BLK3-2</t>
  </si>
  <si>
    <t>BLK3-3</t>
  </si>
  <si>
    <t>0% 1-1</t>
  </si>
  <si>
    <t>0% 1-2</t>
  </si>
  <si>
    <t>0% 1-3</t>
  </si>
  <si>
    <t>0% 2-1</t>
  </si>
  <si>
    <t>0% 2-2</t>
  </si>
  <si>
    <t>0% 2-3</t>
  </si>
  <si>
    <t>0% 3-1</t>
  </si>
  <si>
    <t>0% 3-2</t>
  </si>
  <si>
    <t>0% 3-3</t>
  </si>
  <si>
    <t>A 1-1</t>
  </si>
  <si>
    <t>A 1-2</t>
  </si>
  <si>
    <t>A 1-3</t>
  </si>
  <si>
    <t>A 2-1</t>
  </si>
  <si>
    <t>A 2-2</t>
  </si>
  <si>
    <t>A 2-3</t>
  </si>
  <si>
    <t>A 3-1</t>
  </si>
  <si>
    <t>A 3-2</t>
  </si>
  <si>
    <t>A 3-3</t>
  </si>
  <si>
    <t>B 1-1</t>
  </si>
  <si>
    <t>B 1-2</t>
  </si>
  <si>
    <t>B 1-3</t>
  </si>
  <si>
    <t>B 2-1</t>
  </si>
  <si>
    <t>B 2-2</t>
  </si>
  <si>
    <t>B 2-3</t>
  </si>
  <si>
    <t>B 3-1</t>
  </si>
  <si>
    <t>B 3-2</t>
  </si>
  <si>
    <t>B 3-3</t>
  </si>
  <si>
    <t>A 1-1 from 10-May-2017 run</t>
  </si>
  <si>
    <t>C 1-1</t>
  </si>
  <si>
    <t>C 1-2</t>
  </si>
  <si>
    <t>C 1-3</t>
  </si>
  <si>
    <t>C 2-1</t>
  </si>
  <si>
    <t>C 2-2</t>
  </si>
  <si>
    <t>C 2-3</t>
  </si>
  <si>
    <t>C 3-1</t>
  </si>
  <si>
    <t>C 3-2</t>
  </si>
  <si>
    <t>C 3-3</t>
  </si>
  <si>
    <t>40% 1-1 from 16-May-2017 run</t>
  </si>
  <si>
    <t>40% 1-2</t>
  </si>
  <si>
    <t>40% 1-3</t>
  </si>
  <si>
    <t>40% 2-1</t>
  </si>
  <si>
    <t>40% 2-2</t>
  </si>
  <si>
    <t>40% 2-3</t>
  </si>
  <si>
    <t>40% 3-1</t>
  </si>
  <si>
    <t>40% 3-2</t>
  </si>
  <si>
    <t>40% 3-3</t>
  </si>
  <si>
    <t>A 1-1 week 11 (2017)</t>
  </si>
  <si>
    <t>A 1-1 week 12 (2017)</t>
  </si>
  <si>
    <t>Glc2</t>
  </si>
  <si>
    <t>Glc3</t>
  </si>
  <si>
    <t>Glucose concentration</t>
  </si>
  <si>
    <t>[g/L]</t>
  </si>
  <si>
    <t>* outlier</t>
  </si>
  <si>
    <t>[g]</t>
  </si>
  <si>
    <t>[h]</t>
  </si>
  <si>
    <t>Glucose</t>
  </si>
  <si>
    <t>Lactate</t>
  </si>
  <si>
    <t>Yield</t>
  </si>
  <si>
    <t>Specific productivity</t>
  </si>
  <si>
    <t>Raw data</t>
  </si>
  <si>
    <t>Unit</t>
  </si>
  <si>
    <r>
      <t>WIS</t>
    </r>
    <r>
      <rPr>
        <b/>
        <vertAlign val="subscript"/>
        <sz val="11"/>
        <color theme="1"/>
        <rFont val="Calibri"/>
        <family val="2"/>
        <scheme val="minor"/>
      </rPr>
      <t>solid substrate</t>
    </r>
  </si>
  <si>
    <t>WIS and media</t>
  </si>
  <si>
    <t>Calculations</t>
  </si>
  <si>
    <t>Total lactate produced</t>
  </si>
  <si>
    <t>Productivity</t>
  </si>
  <si>
    <t>A</t>
  </si>
  <si>
    <t>B</t>
  </si>
  <si>
    <t>Maximum</t>
  </si>
  <si>
    <t>Total mass [g]</t>
  </si>
  <si>
    <t>Number of samplings</t>
  </si>
  <si>
    <t>Sampling volume [L]</t>
  </si>
  <si>
    <t>Glucose sampled away [g]</t>
  </si>
  <si>
    <t>Lactate sampled away [g]</t>
  </si>
  <si>
    <t>Average</t>
  </si>
  <si>
    <t xml:space="preserve">Sample Name </t>
  </si>
  <si>
    <t xml:space="preserve">Area </t>
  </si>
  <si>
    <t xml:space="preserve">Height </t>
  </si>
  <si>
    <t xml:space="preserve">Amount </t>
  </si>
  <si>
    <t>min</t>
  </si>
  <si>
    <t>µRIU*min</t>
  </si>
  <si>
    <t>µRIU</t>
  </si>
  <si>
    <t>RI_1</t>
  </si>
  <si>
    <t>StdA 1x</t>
  </si>
  <si>
    <t>StdA 1.3x</t>
  </si>
  <si>
    <t>StdA 2x</t>
  </si>
  <si>
    <t>StdA 4x</t>
  </si>
  <si>
    <t>StdA 8x</t>
  </si>
  <si>
    <t>StdA 16x</t>
  </si>
  <si>
    <t>Glc1</t>
  </si>
  <si>
    <t>Glc1 Not Autoclaved</t>
  </si>
  <si>
    <t>Glc2 Not Autoclaved</t>
  </si>
  <si>
    <t>Glc3 Not Autoclaved</t>
  </si>
  <si>
    <t>Glc1 Autoclaved</t>
  </si>
  <si>
    <t>Glc2 Autoclaved</t>
  </si>
  <si>
    <t>Glc3 Autoclaved</t>
  </si>
  <si>
    <t>Glc1 Acid Treated</t>
  </si>
  <si>
    <t>Glc2 Acid Treated</t>
  </si>
  <si>
    <t>Glc3 Acid Treated</t>
  </si>
  <si>
    <t>Replicate</t>
  </si>
  <si>
    <t>Week</t>
  </si>
  <si>
    <t>Date of sampling</t>
  </si>
  <si>
    <t>Name on the tube</t>
  </si>
  <si>
    <t>NONE</t>
  </si>
  <si>
    <t>Blank 1</t>
  </si>
  <si>
    <t>BLK 1-1</t>
  </si>
  <si>
    <t>BLK 1-2</t>
  </si>
  <si>
    <t>BLK 1-3</t>
  </si>
  <si>
    <t>//</t>
  </si>
  <si>
    <t>Blank 2</t>
  </si>
  <si>
    <t>BLK 2-1</t>
  </si>
  <si>
    <t>BLK 2-2</t>
  </si>
  <si>
    <t>BLK 2-3</t>
  </si>
  <si>
    <t>Blank 3</t>
  </si>
  <si>
    <t>BLK 3-1</t>
  </si>
  <si>
    <t>BLK 3-2</t>
  </si>
  <si>
    <t>BLK 3-3</t>
  </si>
  <si>
    <t>10% WIS</t>
  </si>
  <si>
    <t>SSF-0% (1)</t>
  </si>
  <si>
    <t>SSF-0% (2)</t>
  </si>
  <si>
    <t>SSF-0% (3)</t>
  </si>
  <si>
    <t>SSF-B1</t>
  </si>
  <si>
    <t>B1-1</t>
  </si>
  <si>
    <t>B1-2</t>
  </si>
  <si>
    <t>B1-3</t>
  </si>
  <si>
    <t>SSF-B2</t>
  </si>
  <si>
    <t>B2-1</t>
  </si>
  <si>
    <t>B2-2</t>
  </si>
  <si>
    <t>B2-3</t>
  </si>
  <si>
    <t>SSF-B3</t>
  </si>
  <si>
    <t>B3-1</t>
  </si>
  <si>
    <t>B3-2</t>
  </si>
  <si>
    <t>B3-3</t>
  </si>
  <si>
    <t>SSF-A1</t>
  </si>
  <si>
    <t>A2-1</t>
  </si>
  <si>
    <t>A1-3</t>
  </si>
  <si>
    <t>SSF-A2</t>
  </si>
  <si>
    <t>A2-2</t>
  </si>
  <si>
    <t>A2-3</t>
  </si>
  <si>
    <t>SSF-A3</t>
  </si>
  <si>
    <t>A3-1</t>
  </si>
  <si>
    <t>A3-2</t>
  </si>
  <si>
    <t>A3-3</t>
  </si>
  <si>
    <t>Glucose Std 1</t>
  </si>
  <si>
    <t>Glc 1</t>
  </si>
  <si>
    <t>Glucose Std 2</t>
  </si>
  <si>
    <t>Glucose Std 3</t>
  </si>
  <si>
    <t>SSF-B1(1)</t>
  </si>
  <si>
    <t>SSF-B1(2)</t>
  </si>
  <si>
    <t>SSF-B1(3)</t>
  </si>
  <si>
    <t>SSF-B2(1)</t>
  </si>
  <si>
    <t>SSF-B2(2)</t>
  </si>
  <si>
    <t>SSF-B2(3)</t>
  </si>
  <si>
    <t>SSF-B3(1)</t>
  </si>
  <si>
    <t>SSF-B3(2)</t>
  </si>
  <si>
    <t>SSF-B3(3)</t>
  </si>
  <si>
    <t>SSF-C1</t>
  </si>
  <si>
    <t>SSF-C1(1)</t>
  </si>
  <si>
    <t>SSF-C1(2)</t>
  </si>
  <si>
    <t>SSF-C1(3)</t>
  </si>
  <si>
    <t>SSF-C2</t>
  </si>
  <si>
    <t>SSF-C2(1)</t>
  </si>
  <si>
    <t>SSF-C2(2)</t>
  </si>
  <si>
    <t>SSF-C2(3)</t>
  </si>
  <si>
    <t>SSF-C3</t>
  </si>
  <si>
    <t>SSF-C3(1)</t>
  </si>
  <si>
    <t>SSF-C3(2)</t>
  </si>
  <si>
    <t>SSF-C3(3)</t>
  </si>
  <si>
    <t>SSF-A1(1)</t>
  </si>
  <si>
    <t>SSF-A1(2)</t>
  </si>
  <si>
    <t>SSF-A1(3)</t>
  </si>
  <si>
    <t>SSF-A2(1)</t>
  </si>
  <si>
    <t>SSF-A2(2)</t>
  </si>
  <si>
    <t>SSF-A2(3)</t>
  </si>
  <si>
    <t>SSF-A3(1)</t>
  </si>
  <si>
    <t>SSF-A3(2)</t>
  </si>
  <si>
    <t>SSF-A3(3)</t>
  </si>
  <si>
    <t>SSF-40% (4)</t>
  </si>
  <si>
    <t>SSF-40%(1)</t>
  </si>
  <si>
    <t>SSF-40%(2)</t>
  </si>
  <si>
    <t>SSF-40%(3)</t>
  </si>
  <si>
    <t>SSF-40% (5)</t>
  </si>
  <si>
    <t>SSF-40% (6)</t>
  </si>
  <si>
    <t>Glc 1 Not Autoclaved</t>
  </si>
  <si>
    <t>Glc 2Not Autoclaved</t>
  </si>
  <si>
    <t>Glc 3Not Autoclaved</t>
  </si>
  <si>
    <t>07-04-2017</t>
  </si>
  <si>
    <t>27-01-2017</t>
  </si>
  <si>
    <t>03-03-2017</t>
  </si>
  <si>
    <t>10-03-2017</t>
  </si>
  <si>
    <t>17-03-2017</t>
  </si>
  <si>
    <t>24-03-2017</t>
  </si>
  <si>
    <t>Volumetric productivity</t>
  </si>
  <si>
    <t>Name</t>
  </si>
  <si>
    <t>Description</t>
  </si>
  <si>
    <t>Variable</t>
  </si>
  <si>
    <t>Analyte</t>
  </si>
  <si>
    <t>Detector</t>
  </si>
  <si>
    <t xml:space="preserve">Retention time </t>
  </si>
  <si>
    <r>
      <t>Raw data of HLC analysis of total carbohydrate analysis samples for t=t</t>
    </r>
    <r>
      <rPr>
        <vertAlign val="subscript"/>
        <sz val="11"/>
        <color theme="1"/>
        <rFont val="Calibri"/>
        <family val="2"/>
        <scheme val="minor"/>
      </rPr>
      <t>end</t>
    </r>
  </si>
  <si>
    <t>2 Raw data HPLC</t>
  </si>
  <si>
    <t xml:space="preserve">
% of Hydrolysate in seed culture</t>
  </si>
  <si>
    <t>WIS in SSF</t>
  </si>
  <si>
    <t>Weight Tube+cap 
[g]</t>
  </si>
  <si>
    <t>Amount of cells
[mg/g of WIS]</t>
  </si>
  <si>
    <t>Weight Tube+cap+washed and 
dried slurry (25g)
[g]</t>
  </si>
  <si>
    <t>Weight          Dried slurry (WIS)
[g]</t>
  </si>
  <si>
    <t xml:space="preserve">Weighed quantity for 
the sugar analysis [mg]
(1) </t>
  </si>
  <si>
    <t xml:space="preserve">Weighed quantity for 
the sugar analysis (sample name)
(1) </t>
  </si>
  <si>
    <t xml:space="preserve">Weighed quantity for 
the sugar analysis (sample name)
(2) </t>
  </si>
  <si>
    <t xml:space="preserve">Weighed quantity for 
the sugar analysis [mg]
(2) </t>
  </si>
  <si>
    <t xml:space="preserve">Weighed quantity for 
the sugar analysis (sample name)
(3) </t>
  </si>
  <si>
    <t xml:space="preserve">Weighed quantity for 
the sugar analysis [mg]
(3) </t>
  </si>
  <si>
    <t>Raw data of total carbo hydrate analysis including:</t>
  </si>
  <si>
    <t>Sample names</t>
  </si>
  <si>
    <t>Weight of samples</t>
  </si>
  <si>
    <t>Retention time</t>
  </si>
  <si>
    <t>Areas, heights and concentrations of samples</t>
  </si>
  <si>
    <t>Weight</t>
  </si>
  <si>
    <t xml:space="preserve"> [mg]</t>
  </si>
  <si>
    <t xml:space="preserve"> [g/L]</t>
  </si>
  <si>
    <t>[%]</t>
  </si>
  <si>
    <t>Adjusted glucose concentration</t>
  </si>
  <si>
    <t>Adjusted amount of glucose</t>
  </si>
  <si>
    <t>Recovery [%]</t>
  </si>
  <si>
    <t>Standard deviation of recovery [%]</t>
  </si>
  <si>
    <t>3 Sugar recovery standards</t>
  </si>
  <si>
    <t>HPLC data</t>
  </si>
  <si>
    <t>Column</t>
  </si>
  <si>
    <t>Mobile phase</t>
  </si>
  <si>
    <t>g/L</t>
  </si>
  <si>
    <t xml:space="preserve">Rezex ROA H+ (8%) (Phenomenex) </t>
  </si>
  <si>
    <r>
      <t>5 mM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O</t>
    </r>
    <r>
      <rPr>
        <vertAlign val="subscript"/>
        <sz val="11"/>
        <color theme="1"/>
        <rFont val="Calibri"/>
        <family val="2"/>
        <scheme val="minor"/>
      </rPr>
      <t>4</t>
    </r>
  </si>
  <si>
    <t>refractive index (Dionex)</t>
  </si>
  <si>
    <t>Column temperature</t>
  </si>
  <si>
    <r>
      <t xml:space="preserve">80 </t>
    </r>
    <r>
      <rPr>
        <sz val="11"/>
        <color theme="1"/>
        <rFont val="Calibri"/>
        <family val="2"/>
      </rPr>
      <t>°C</t>
    </r>
  </si>
  <si>
    <t xml:space="preserve">Flow rate </t>
  </si>
  <si>
    <t>0.8 mL/min</t>
  </si>
  <si>
    <t>% Recovery</t>
  </si>
  <si>
    <t>Glucose conc. before</t>
  </si>
  <si>
    <t>Glucose conc. after</t>
  </si>
  <si>
    <t>Acid treated</t>
  </si>
  <si>
    <t>Conditions</t>
  </si>
  <si>
    <t>Explanation</t>
  </si>
  <si>
    <t>Glucose treated along samples with acid, afterwards autoclaved</t>
  </si>
  <si>
    <t>Autoclaved</t>
  </si>
  <si>
    <t>Glucose autoclaved, but not acid treated</t>
  </si>
  <si>
    <t>Not autoclaved</t>
  </si>
  <si>
    <t>Glucose acid treated, but not autoclaved</t>
  </si>
  <si>
    <t>Glc 1 (10.05.2017) autoclaved</t>
  </si>
  <si>
    <t>Glc 2 autoclaved</t>
  </si>
  <si>
    <t>Glc 3 autoclaved</t>
  </si>
  <si>
    <t>Glc1 (09.05.2017) autoclaved</t>
  </si>
  <si>
    <t>Glc2 autoclaved</t>
  </si>
  <si>
    <t>Glc3 autoclaved</t>
  </si>
  <si>
    <t>Recovery of glucose throughout two-step hydrolysis hydrolysis process</t>
  </si>
  <si>
    <t>Recovery for glucose recovery standards</t>
  </si>
  <si>
    <t>Information on sample origin (process conditions)</t>
  </si>
  <si>
    <t>Volume [mL]</t>
  </si>
  <si>
    <t>B 2-3 *</t>
  </si>
  <si>
    <t>B 3-1 *</t>
  </si>
  <si>
    <t>A 2-1 *</t>
  </si>
  <si>
    <t>Amount of released glucose</t>
  </si>
  <si>
    <t>4 Amount of released glucose</t>
  </si>
  <si>
    <t>Calculation of glucose concentrations taking recovery into account</t>
  </si>
  <si>
    <t>Colour</t>
  </si>
  <si>
    <t>Fermentation dates</t>
  </si>
  <si>
    <t>No pre-adaptation, inoculum size: 5 mg</t>
  </si>
  <si>
    <t xml:space="preserve">Process time </t>
  </si>
  <si>
    <t>[CFU/g]</t>
  </si>
  <si>
    <t>Cell count</t>
  </si>
  <si>
    <r>
      <rPr>
        <vertAlign val="superscript"/>
        <sz val="11"/>
        <color theme="1"/>
        <rFont val="Calibri"/>
        <family val="2"/>
        <scheme val="minor"/>
      </rPr>
      <t>1)</t>
    </r>
    <r>
      <rPr>
        <sz val="11"/>
        <color theme="1"/>
        <rFont val="Calibri"/>
        <family val="2"/>
        <scheme val="minor"/>
      </rPr>
      <t xml:space="preserve"> t=-0.5 denotes is time point before enzyme addition.</t>
    </r>
  </si>
  <si>
    <r>
      <t xml:space="preserve">2) </t>
    </r>
    <r>
      <rPr>
        <sz val="11"/>
        <color theme="1"/>
        <rFont val="Calibri"/>
        <family val="2"/>
        <scheme val="minor"/>
      </rPr>
      <t>All changes in WIS due to depletion of cellulose to glucose</t>
    </r>
  </si>
  <si>
    <r>
      <t xml:space="preserve">Glucose in  liquid phase t = -0.5 h </t>
    </r>
    <r>
      <rPr>
        <b/>
        <vertAlign val="superscript"/>
        <sz val="11"/>
        <color theme="1"/>
        <rFont val="Calibri"/>
        <family val="2"/>
        <scheme val="minor"/>
      </rPr>
      <t>1)</t>
    </r>
  </si>
  <si>
    <r>
      <t xml:space="preserve">3) </t>
    </r>
    <r>
      <rPr>
        <sz val="11"/>
        <color theme="1"/>
        <rFont val="Calibri"/>
        <family val="2"/>
        <scheme val="minor"/>
      </rPr>
      <t>The glucose concentration in the medium at t= -0.5 h is determined only by the glucose concentration of the liquid phase in the solid substrate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 xml:space="preserve">Glc,t=-0.5 </t>
    </r>
    <r>
      <rPr>
        <b/>
        <sz val="11"/>
        <color theme="1"/>
        <rFont val="Calibri"/>
        <family val="2"/>
        <scheme val="minor"/>
      </rPr>
      <t>[g</t>
    </r>
    <r>
      <rPr>
        <b/>
        <sz val="11"/>
        <color theme="1"/>
        <rFont val="Calibri"/>
        <family val="2"/>
        <scheme val="minor"/>
      </rPr>
      <t>]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 xml:space="preserve">liquid phase in solid substrate </t>
    </r>
    <r>
      <rPr>
        <b/>
        <vertAlign val="superscript"/>
        <sz val="11"/>
        <color theme="1"/>
        <rFont val="Calibri"/>
        <family val="2"/>
        <scheme val="minor"/>
      </rPr>
      <t>4)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[L] 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>Glc, liquid phase of solids</t>
    </r>
    <r>
      <rPr>
        <b/>
        <vertAlign val="superscript"/>
        <sz val="11"/>
        <color theme="1"/>
        <rFont val="Calibri"/>
        <family val="2"/>
        <scheme val="minor"/>
      </rPr>
      <t xml:space="preserve">3) </t>
    </r>
    <r>
      <rPr>
        <b/>
        <sz val="11"/>
        <color theme="1"/>
        <rFont val="Calibri"/>
        <family val="2"/>
        <scheme val="minor"/>
      </rPr>
      <t>[g/L</t>
    </r>
    <r>
      <rPr>
        <b/>
        <sz val="11"/>
        <color theme="1"/>
        <rFont val="Calibri"/>
        <family val="2"/>
        <scheme val="minor"/>
      </rPr>
      <t>]</t>
    </r>
  </si>
  <si>
    <r>
      <t>c</t>
    </r>
    <r>
      <rPr>
        <b/>
        <vertAlign val="subscript"/>
        <sz val="11"/>
        <color theme="1"/>
        <rFont val="Calibri"/>
        <family val="2"/>
        <scheme val="minor"/>
      </rPr>
      <t xml:space="preserve">Glc,t=-0.5 </t>
    </r>
    <r>
      <rPr>
        <b/>
        <sz val="11"/>
        <color theme="1"/>
        <rFont val="Calibri"/>
        <family val="2"/>
        <scheme val="minor"/>
      </rPr>
      <t>[g/L</t>
    </r>
    <r>
      <rPr>
        <b/>
        <sz val="11"/>
        <color theme="1"/>
        <rFont val="Calibri"/>
        <family val="2"/>
        <scheme val="minor"/>
      </rPr>
      <t>]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 xml:space="preserve">solids used </t>
    </r>
    <r>
      <rPr>
        <b/>
        <sz val="11"/>
        <color theme="1"/>
        <rFont val="Calibri"/>
        <family val="2"/>
        <scheme val="minor"/>
      </rPr>
      <t>[g]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liquid phase, t = -0.5 h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vertAlign val="superscript"/>
        <sz val="11"/>
        <color theme="1"/>
        <rFont val="Calibri"/>
        <family val="2"/>
        <scheme val="minor"/>
      </rPr>
      <t xml:space="preserve">1) </t>
    </r>
    <r>
      <rPr>
        <b/>
        <sz val="11"/>
        <color theme="1"/>
        <rFont val="Calibri"/>
        <family val="2"/>
        <scheme val="minor"/>
      </rPr>
      <t>[L]</t>
    </r>
  </si>
  <si>
    <r>
      <t>Amount of glucose in liquid phase t = t</t>
    </r>
    <r>
      <rPr>
        <b/>
        <vertAlign val="subscript"/>
        <sz val="11"/>
        <color theme="1"/>
        <rFont val="Calibri"/>
        <family val="2"/>
        <scheme val="minor"/>
      </rPr>
      <t>end</t>
    </r>
  </si>
  <si>
    <r>
      <t>m</t>
    </r>
    <r>
      <rPr>
        <b/>
        <vertAlign val="subscript"/>
        <sz val="11"/>
        <color theme="1"/>
        <rFont val="Calibri"/>
        <family val="2"/>
        <scheme val="minor"/>
      </rPr>
      <t xml:space="preserve">Glc,liquid phase, t=-t_end </t>
    </r>
    <r>
      <rPr>
        <b/>
        <vertAlign val="superscript"/>
        <sz val="11"/>
        <color theme="1"/>
        <rFont val="Calibri"/>
        <family val="2"/>
        <scheme val="minor"/>
      </rPr>
      <t xml:space="preserve">5) </t>
    </r>
    <r>
      <rPr>
        <b/>
        <sz val="11"/>
        <color theme="1"/>
        <rFont val="Calibri"/>
        <family val="2"/>
        <scheme val="minor"/>
      </rPr>
      <t>[g]</t>
    </r>
  </si>
  <si>
    <r>
      <t xml:space="preserve">5) </t>
    </r>
    <r>
      <rPr>
        <sz val="11"/>
        <color theme="1"/>
        <rFont val="Calibri"/>
        <family val="2"/>
        <scheme val="minor"/>
      </rPr>
      <t xml:space="preserve">The final liquid volume is assumed to be the liquid volume - sampling </t>
    </r>
  </si>
  <si>
    <r>
      <t xml:space="preserve">Sampling </t>
    </r>
    <r>
      <rPr>
        <b/>
        <vertAlign val="superscript"/>
        <sz val="11"/>
        <color theme="1"/>
        <rFont val="Calibri"/>
        <family val="2"/>
        <scheme val="minor"/>
      </rPr>
      <t>6)</t>
    </r>
  </si>
  <si>
    <t>Glucose release</t>
  </si>
  <si>
    <t>Lactate production</t>
  </si>
  <si>
    <t>Lactate at t=0 [g]</t>
  </si>
  <si>
    <r>
      <t>Lactate at t=t</t>
    </r>
    <r>
      <rPr>
        <b/>
        <vertAlign val="subscript"/>
        <sz val="11"/>
        <color theme="1"/>
        <rFont val="Calibri"/>
        <family val="2"/>
        <scheme val="minor"/>
      </rPr>
      <t xml:space="preserve">end </t>
    </r>
    <r>
      <rPr>
        <b/>
        <sz val="11"/>
        <color theme="1"/>
        <rFont val="Calibri"/>
        <family val="2"/>
        <scheme val="minor"/>
      </rPr>
      <t>[g]</t>
    </r>
  </si>
  <si>
    <t>Total lactate produced [g]</t>
  </si>
  <si>
    <t>Process time</t>
  </si>
  <si>
    <t>[kg]</t>
  </si>
  <si>
    <t>Cells</t>
  </si>
  <si>
    <t>[CFU]</t>
  </si>
  <si>
    <t xml:space="preserve"> [g]</t>
  </si>
  <si>
    <r>
      <t xml:space="preserve">6) </t>
    </r>
    <r>
      <rPr>
        <sz val="11"/>
        <color theme="1"/>
        <rFont val="Calibri"/>
        <family val="2"/>
        <scheme val="minor"/>
      </rPr>
      <t xml:space="preserve">The sampling volume is  24 g. </t>
    </r>
  </si>
  <si>
    <r>
      <t>V</t>
    </r>
    <r>
      <rPr>
        <b/>
        <vertAlign val="subscript"/>
        <sz val="11"/>
        <color theme="1"/>
        <rFont val="Calibri"/>
        <family val="2"/>
        <scheme val="minor"/>
      </rPr>
      <t>liquid phase</t>
    </r>
    <r>
      <rPr>
        <b/>
        <vertAlign val="superscript"/>
        <sz val="11"/>
        <color theme="1"/>
        <rFont val="Calibri"/>
        <family val="2"/>
        <scheme val="minor"/>
      </rPr>
      <t xml:space="preserve"> 5)</t>
    </r>
  </si>
  <si>
    <r>
      <t>[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(CFU*h)</t>
    </r>
  </si>
  <si>
    <r>
      <t>[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(L</t>
    </r>
    <r>
      <rPr>
        <b/>
        <vertAlign val="subscript"/>
        <sz val="11"/>
        <color theme="1"/>
        <rFont val="Calibri"/>
        <family val="2"/>
        <scheme val="minor"/>
      </rPr>
      <t>liquid fraction</t>
    </r>
    <r>
      <rPr>
        <b/>
        <sz val="11"/>
        <color theme="1"/>
        <rFont val="Calibri"/>
        <family val="2"/>
        <scheme val="minor"/>
      </rPr>
      <t>*h)]</t>
    </r>
  </si>
  <si>
    <t>5 No pre-adapt. X=5mg</t>
  </si>
  <si>
    <t>No pre-adaptation, inoculum: 10 mg</t>
  </si>
  <si>
    <t>03-03-2017; B</t>
  </si>
  <si>
    <r>
      <t xml:space="preserve">Released glucose from solids </t>
    </r>
    <r>
      <rPr>
        <b/>
        <vertAlign val="superscript"/>
        <sz val="11"/>
        <color theme="1"/>
        <rFont val="Calibri"/>
        <family val="2"/>
        <scheme val="minor"/>
      </rPr>
      <t>2)</t>
    </r>
  </si>
  <si>
    <t>Glucose in solids [g] at t = -0.5 h</t>
  </si>
  <si>
    <r>
      <t>Glucose in solids [g] at t = t</t>
    </r>
    <r>
      <rPr>
        <b/>
        <vertAlign val="subscript"/>
        <sz val="11"/>
        <color theme="1"/>
        <rFont val="Calibri"/>
        <family val="2"/>
        <scheme val="minor"/>
      </rPr>
      <t>end</t>
    </r>
  </si>
  <si>
    <t>Released glucose [g]</t>
  </si>
  <si>
    <t>07-04-2017; A</t>
  </si>
  <si>
    <t>6 No pre-adapt. X=10mg</t>
  </si>
  <si>
    <t>Calculations of yields and productivities for seed with 0 % hydrolysate, 10 mg inoculum</t>
  </si>
  <si>
    <t>Calculations of yields and productivities for seed with 0 % hydrolysate, 5 mg inoculum</t>
  </si>
  <si>
    <t>7 30% adapt. X=5mg</t>
  </si>
  <si>
    <t>Calculations of yields and productivities for seed with 30 % hydrolysate, 5 mg inoculum</t>
  </si>
  <si>
    <t>30% pre-adaptation, inoculum: 10 mg</t>
  </si>
  <si>
    <t>10-03-2017; A</t>
  </si>
  <si>
    <t>07-04-2017; B</t>
  </si>
  <si>
    <t>8 30% adapt. X=10</t>
  </si>
  <si>
    <t>Calculations of yields and productivities for seed with 30 % hydrolysate, 10 mg inoculum</t>
  </si>
  <si>
    <t>40% adaptation, inoculum: 5 mg</t>
  </si>
  <si>
    <t>9 40% adapt., X=5mg</t>
  </si>
  <si>
    <t>Calculations of yields and productivities for seed with 40 % hydrolysate, 5 mg inoculum</t>
  </si>
  <si>
    <t>1 Samples</t>
  </si>
  <si>
    <t>40% adaptation, inoculum: 10 mg</t>
  </si>
  <si>
    <t>Total glucose consumed [g]</t>
  </si>
  <si>
    <r>
      <t xml:space="preserve">Yield </t>
    </r>
    <r>
      <rPr>
        <b/>
        <vertAlign val="subscript"/>
        <sz val="11"/>
        <color theme="1"/>
        <rFont val="Calibri"/>
        <family val="2"/>
        <scheme val="minor"/>
      </rPr>
      <t>g(</t>
    </r>
    <r>
      <rPr>
        <b/>
        <vertAlign val="subscript"/>
        <sz val="11"/>
        <rFont val="Calibri"/>
        <family val="2"/>
        <scheme val="minor"/>
      </rPr>
      <t>lactate,produced) / g(glucose,consumed)</t>
    </r>
  </si>
  <si>
    <t>50 % pre-adaptation, inoculum: 10 mg</t>
  </si>
  <si>
    <t>24-03-2017; A</t>
  </si>
  <si>
    <t>10 40% adapt. X=10mg</t>
  </si>
  <si>
    <t>Calculations of yields and productivities for seed with 40 % hydrolysate, 10 mg inoculum</t>
  </si>
  <si>
    <t>11 50% adapt. X=10mg</t>
  </si>
  <si>
    <t>Calculations of yields and productivities for seed with 50 % hydrolysate, 10 mg inoculum</t>
  </si>
  <si>
    <t>24-03-2017; B</t>
  </si>
  <si>
    <t>Total glucose  consumed [g]</t>
  </si>
  <si>
    <r>
      <t xml:space="preserve">Yield </t>
    </r>
    <r>
      <rPr>
        <b/>
        <vertAlign val="subscript"/>
        <sz val="11"/>
        <color theme="1"/>
        <rFont val="Calibri"/>
        <family val="2"/>
        <scheme val="minor"/>
      </rPr>
      <t>g(</t>
    </r>
    <r>
      <rPr>
        <b/>
        <vertAlign val="subscript"/>
        <sz val="11"/>
        <rFont val="Calibri"/>
        <family val="2"/>
        <scheme val="minor"/>
      </rPr>
      <t>lactate,produced) / g(glucose,cosumed)</t>
    </r>
  </si>
  <si>
    <t>Summary</t>
  </si>
  <si>
    <t>for 5mg inoculum</t>
  </si>
  <si>
    <t>% of hydrolysate in</t>
  </si>
  <si>
    <t>pre-adaptation</t>
  </si>
  <si>
    <t>Max. volumetric prodcutivity</t>
  </si>
  <si>
    <t>Average volumetric productivity</t>
  </si>
  <si>
    <t>Max. specific productivity</t>
  </si>
  <si>
    <r>
      <t>[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(L*h]</t>
    </r>
  </si>
  <si>
    <t>for 10mg inoculum</t>
  </si>
  <si>
    <t>30% adaptation, inoculum: 5mg</t>
  </si>
  <si>
    <t>12 Overview</t>
  </si>
  <si>
    <t>Overview over all calculations</t>
  </si>
  <si>
    <t>Calculation of amount of glucose released per g WIS</t>
  </si>
  <si>
    <t>Average specifc productivity</t>
  </si>
  <si>
    <t>Averages</t>
  </si>
  <si>
    <t>Calculations of yield coefficients  and production rates</t>
  </si>
  <si>
    <r>
      <t xml:space="preserve">Yield </t>
    </r>
    <r>
      <rPr>
        <b/>
        <vertAlign val="subscript"/>
        <sz val="11"/>
        <color theme="1"/>
        <rFont val="Calibri"/>
        <family val="2"/>
        <scheme val="minor"/>
      </rPr>
      <t>g(lactate,produced) / g(glucose, released)</t>
    </r>
  </si>
  <si>
    <r>
      <t xml:space="preserve">Yield </t>
    </r>
    <r>
      <rPr>
        <b/>
        <vertAlign val="subscript"/>
        <sz val="11"/>
        <color theme="1"/>
        <rFont val="Calibri"/>
        <family val="2"/>
        <scheme val="minor"/>
      </rPr>
      <t>g(lactate,produced) / gWIS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g</t>
    </r>
    <r>
      <rPr>
        <b/>
        <vertAlign val="subscript"/>
        <sz val="11"/>
        <color theme="1"/>
        <rFont val="Calibri"/>
        <family val="2"/>
        <scheme val="minor"/>
      </rPr>
      <t>glucose, consumed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g</t>
    </r>
    <r>
      <rPr>
        <b/>
        <vertAlign val="subscript"/>
        <sz val="11"/>
        <color theme="1"/>
        <rFont val="Calibri"/>
        <family val="2"/>
        <scheme val="minor"/>
      </rPr>
      <t>glucose,consumed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g</t>
    </r>
    <r>
      <rPr>
        <b/>
        <vertAlign val="subscript"/>
        <sz val="11"/>
        <color theme="1"/>
        <rFont val="Calibri"/>
        <family val="2"/>
        <scheme val="minor"/>
      </rPr>
      <t>glucose,released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g</t>
    </r>
    <r>
      <rPr>
        <b/>
        <vertAlign val="subscript"/>
        <sz val="11"/>
        <color theme="1"/>
        <rFont val="Calibri"/>
        <family val="2"/>
        <scheme val="minor"/>
      </rPr>
      <t>glucose, released</t>
    </r>
  </si>
  <si>
    <r>
      <t>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g</t>
    </r>
    <r>
      <rPr>
        <b/>
        <vertAlign val="subscript"/>
        <sz val="11"/>
        <color theme="1"/>
        <rFont val="Calibri"/>
        <family val="2"/>
        <scheme val="minor"/>
      </rPr>
      <t>WIS</t>
    </r>
  </si>
  <si>
    <t>Liquid volume</t>
  </si>
  <si>
    <t>[L]</t>
  </si>
  <si>
    <t>STD</t>
  </si>
  <si>
    <r>
      <t>[10</t>
    </r>
    <r>
      <rPr>
        <b/>
        <vertAlign val="superscript"/>
        <sz val="11"/>
        <color theme="1"/>
        <rFont val="Calibri"/>
        <family val="2"/>
        <scheme val="minor"/>
      </rPr>
      <t>11</t>
    </r>
    <r>
      <rPr>
        <b/>
        <sz val="11"/>
        <color theme="1"/>
        <rFont val="Calibri"/>
        <family val="2"/>
        <scheme val="minor"/>
      </rPr>
      <t>*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(CFU*h)</t>
    </r>
  </si>
  <si>
    <r>
      <t xml:space="preserve">4) </t>
    </r>
    <r>
      <rPr>
        <sz val="11"/>
        <color theme="1"/>
        <rFont val="Calibri"/>
        <family val="2"/>
        <scheme val="minor"/>
      </rPr>
      <t>The volume of the liquid phase before enzyme addition is 1.15 L and not changed by base titration.</t>
    </r>
  </si>
  <si>
    <r>
      <t>10</t>
    </r>
    <r>
      <rPr>
        <b/>
        <vertAlign val="superscript"/>
        <sz val="11"/>
        <color theme="1"/>
        <rFont val="Calibri"/>
        <family val="2"/>
        <scheme val="minor"/>
      </rPr>
      <t>-11</t>
    </r>
    <r>
      <rPr>
        <b/>
        <sz val="11"/>
        <color theme="1"/>
        <rFont val="Calibri"/>
        <family val="2"/>
        <scheme val="minor"/>
      </rPr>
      <t>*g</t>
    </r>
    <r>
      <rPr>
        <b/>
        <vertAlign val="subscript"/>
        <sz val="11"/>
        <color theme="1"/>
        <rFont val="Calibri"/>
        <family val="2"/>
        <scheme val="minor"/>
      </rPr>
      <t>lactate</t>
    </r>
    <r>
      <rPr>
        <b/>
        <sz val="11"/>
        <color theme="1"/>
        <rFont val="Calibri"/>
        <family val="2"/>
        <scheme val="minor"/>
      </rPr>
      <t>/(CFU*h)</t>
    </r>
  </si>
  <si>
    <t>Max. vol. prod.</t>
  </si>
  <si>
    <t>Avg. vol. prod.</t>
  </si>
  <si>
    <t>Avg. spec. prod.</t>
  </si>
  <si>
    <t>Max. spec. prod.</t>
  </si>
  <si>
    <t>ln(lactate)</t>
  </si>
  <si>
    <t>ln(Lactate)</t>
  </si>
  <si>
    <r>
      <t>ln(Lactate</t>
    </r>
    <r>
      <rPr>
        <vertAlign val="subscript"/>
        <sz val="11"/>
        <color theme="1"/>
        <rFont val="Calibri"/>
        <family val="2"/>
        <scheme val="minor"/>
      </rPr>
      <t>Start</t>
    </r>
    <r>
      <rPr>
        <sz val="11"/>
        <color theme="1"/>
        <rFont val="Calibri"/>
        <family val="2"/>
        <scheme val="minor"/>
      </rPr>
      <t>)</t>
    </r>
  </si>
  <si>
    <t>Fermentation date</t>
  </si>
  <si>
    <t xml:space="preserve">Average ln(lactate) </t>
  </si>
  <si>
    <t xml:space="preserve">Average ln(Lactate) </t>
  </si>
  <si>
    <t>NaN</t>
  </si>
  <si>
    <t>13 Additional graphs</t>
  </si>
  <si>
    <t>Graphs showing lag phase</t>
  </si>
  <si>
    <r>
      <rPr>
        <b/>
        <sz val="11"/>
        <color theme="1"/>
        <rFont val="Calibri"/>
        <family val="2"/>
        <scheme val="minor"/>
      </rPr>
      <t>Additional figure 1:</t>
    </r>
    <r>
      <rPr>
        <sz val="11"/>
        <color theme="1"/>
        <rFont val="Calibri"/>
        <family val="2"/>
        <scheme val="minor"/>
      </rPr>
      <t xml:space="preserve"> Lag phase identification by logarithmic transformation of </t>
    </r>
  </si>
  <si>
    <t xml:space="preserve">lactate concentrations. The lag phase is defined as the time at the intercept </t>
  </si>
  <si>
    <t>between the initial value and the back-extrapolated slope of the log phase.</t>
  </si>
  <si>
    <t>As the time at the intercept is the initial value for all four conditions, it can</t>
  </si>
  <si>
    <r>
      <rPr>
        <b/>
        <sz val="11"/>
        <color theme="1"/>
        <rFont val="Calibri"/>
        <family val="2"/>
        <scheme val="minor"/>
      </rPr>
      <t>Additional figure 2:</t>
    </r>
    <r>
      <rPr>
        <sz val="11"/>
        <color theme="1"/>
        <rFont val="Calibri"/>
        <family val="2"/>
        <scheme val="minor"/>
      </rPr>
      <t xml:space="preserve"> Lag phase identification by logarithmic transformation of </t>
    </r>
  </si>
  <si>
    <t>is defined as the time at the intercept between the initial value and the back-</t>
  </si>
  <si>
    <t xml:space="preserve">extrapolated slope of the log phase.When inoculating cells propagated with </t>
  </si>
  <si>
    <t xml:space="preserve">30 % hydrolysate, there was no lag phase visible while in processes with cells </t>
  </si>
  <si>
    <t xml:space="preserve">propagated with 40 % hydrolysate there was a lag phase of 5 h. If the cells were </t>
  </si>
  <si>
    <t>propagated with 0 % hydrolysate, the lag phase lasted 10 h.</t>
  </si>
  <si>
    <r>
      <t>lactate concentrations for SSFs inoculated with 0.005 g</t>
    </r>
    <r>
      <rPr>
        <vertAlign val="subscript"/>
        <sz val="11"/>
        <color theme="1"/>
        <rFont val="Calibri"/>
        <family val="2"/>
        <scheme val="minor"/>
      </rPr>
      <t>Cells</t>
    </r>
    <r>
      <rPr>
        <sz val="11"/>
        <color theme="1"/>
        <rFont val="Calibri"/>
        <family val="2"/>
        <scheme val="minor"/>
      </rPr>
      <t>/g</t>
    </r>
    <r>
      <rPr>
        <vertAlign val="subscript"/>
        <sz val="11"/>
        <color theme="1"/>
        <rFont val="Calibri"/>
        <family val="2"/>
        <scheme val="minor"/>
      </rPr>
      <t>WIS</t>
    </r>
    <r>
      <rPr>
        <sz val="11"/>
        <color theme="1"/>
        <rFont val="Calibri"/>
        <family val="2"/>
        <scheme val="minor"/>
      </rPr>
      <t xml:space="preserve">. The lag phase </t>
    </r>
  </si>
  <si>
    <t xml:space="preserve">be concluded that there were no lag phases when inoculating the SSFs with </t>
  </si>
  <si>
    <t>0.01 gCells/gWIS.</t>
  </si>
  <si>
    <t>Weigh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_-;\-* #,##0.00_-;_-* &quot;-&quot;??_-;_-@_-"/>
    <numFmt numFmtId="165" formatCode="0.0E+00"/>
    <numFmt numFmtId="166" formatCode="0E+00"/>
    <numFmt numFmtId="167" formatCode="#,##0.00_ ;\-#,##0.00\ 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39997558519241921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18" fillId="0" borderId="0" applyFont="0" applyFill="0" applyBorder="0" applyAlignment="0" applyProtection="0"/>
    <xf numFmtId="164" fontId="18" fillId="0" borderId="0" applyFont="0" applyFill="0" applyBorder="0" applyAlignment="0" applyProtection="0"/>
  </cellStyleXfs>
  <cellXfs count="314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2" fillId="2" borderId="0" xfId="0" applyFont="1" applyFill="1"/>
    <xf numFmtId="0" fontId="0" fillId="2" borderId="0" xfId="0" applyFill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6" xfId="0" applyFont="1" applyFill="1" applyBorder="1"/>
    <xf numFmtId="0" fontId="0" fillId="3" borderId="0" xfId="0" applyFill="1" applyBorder="1"/>
    <xf numFmtId="0" fontId="0" fillId="3" borderId="7" xfId="0" applyFill="1" applyBorder="1"/>
    <xf numFmtId="0" fontId="2" fillId="2" borderId="9" xfId="0" applyFont="1" applyFill="1" applyBorder="1"/>
    <xf numFmtId="0" fontId="2" fillId="2" borderId="10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9" xfId="0" applyFill="1" applyBorder="1"/>
    <xf numFmtId="0" fontId="2" fillId="4" borderId="10" xfId="0" applyFont="1" applyFill="1" applyBorder="1"/>
    <xf numFmtId="0" fontId="0" fillId="4" borderId="10" xfId="0" applyFill="1" applyBorder="1"/>
    <xf numFmtId="0" fontId="0" fillId="4" borderId="11" xfId="0" applyFill="1" applyBorder="1"/>
    <xf numFmtId="0" fontId="0" fillId="5" borderId="0" xfId="0" applyFill="1"/>
    <xf numFmtId="0" fontId="1" fillId="2" borderId="4" xfId="0" applyFont="1" applyFill="1" applyBorder="1"/>
    <xf numFmtId="0" fontId="1" fillId="2" borderId="0" xfId="0" applyFont="1" applyFill="1" applyBorder="1"/>
    <xf numFmtId="0" fontId="1" fillId="2" borderId="0" xfId="0" applyFont="1" applyFill="1"/>
    <xf numFmtId="0" fontId="0" fillId="2" borderId="9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/>
    <xf numFmtId="0" fontId="2" fillId="2" borderId="0" xfId="0" applyFont="1" applyFill="1" applyBorder="1"/>
    <xf numFmtId="0" fontId="2" fillId="2" borderId="0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11" fontId="0" fillId="2" borderId="0" xfId="0" applyNumberFormat="1" applyFill="1" applyBorder="1"/>
    <xf numFmtId="0" fontId="0" fillId="2" borderId="7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12" xfId="0" applyFont="1" applyFill="1" applyBorder="1"/>
    <xf numFmtId="0" fontId="0" fillId="2" borderId="3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1" fontId="0" fillId="2" borderId="5" xfId="0" applyNumberFormat="1" applyFill="1" applyBorder="1" applyAlignment="1">
      <alignment horizontal="center"/>
    </xf>
    <xf numFmtId="0" fontId="6" fillId="2" borderId="0" xfId="0" applyFont="1" applyFill="1"/>
    <xf numFmtId="0" fontId="0" fillId="3" borderId="0" xfId="0" applyFill="1"/>
    <xf numFmtId="0" fontId="5" fillId="2" borderId="0" xfId="0" applyFont="1" applyFill="1"/>
    <xf numFmtId="11" fontId="1" fillId="2" borderId="0" xfId="0" applyNumberFormat="1" applyFont="1" applyFill="1"/>
    <xf numFmtId="0" fontId="2" fillId="2" borderId="7" xfId="0" applyFont="1" applyFill="1" applyBorder="1" applyAlignment="1">
      <alignment horizontal="center"/>
    </xf>
    <xf numFmtId="11" fontId="0" fillId="2" borderId="0" xfId="0" applyNumberForma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0" fontId="7" fillId="2" borderId="0" xfId="0" applyFont="1" applyFill="1"/>
    <xf numFmtId="11" fontId="5" fillId="2" borderId="0" xfId="0" applyNumberFormat="1" applyFont="1" applyFill="1"/>
    <xf numFmtId="0" fontId="0" fillId="2" borderId="13" xfId="0" applyFill="1" applyBorder="1"/>
    <xf numFmtId="0" fontId="0" fillId="2" borderId="14" xfId="0" applyFill="1" applyBorder="1"/>
    <xf numFmtId="0" fontId="2" fillId="2" borderId="6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0" xfId="0"/>
    <xf numFmtId="11" fontId="0" fillId="2" borderId="7" xfId="0" applyNumberFormat="1" applyFill="1" applyBorder="1" applyAlignment="1">
      <alignment horizontal="center"/>
    </xf>
    <xf numFmtId="0" fontId="8" fillId="0" borderId="0" xfId="0" applyFont="1" applyAlignment="1" applyProtection="1">
      <alignment horizontal="center" vertical="center"/>
    </xf>
    <xf numFmtId="0" fontId="8" fillId="0" borderId="0" xfId="0" applyFont="1" applyAlignment="1" applyProtection="1">
      <alignment horizontal="center" vertical="center" wrapText="1"/>
    </xf>
    <xf numFmtId="0" fontId="8" fillId="6" borderId="15" xfId="0" applyFont="1" applyFill="1" applyBorder="1" applyAlignment="1">
      <alignment horizontal="center" vertical="center"/>
    </xf>
    <xf numFmtId="15" fontId="8" fillId="6" borderId="15" xfId="0" applyNumberFormat="1" applyFont="1" applyFill="1" applyBorder="1" applyAlignment="1">
      <alignment horizontal="center" vertical="center"/>
    </xf>
    <xf numFmtId="2" fontId="8" fillId="6" borderId="15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7" borderId="15" xfId="0" applyFont="1" applyFill="1" applyBorder="1" applyAlignment="1">
      <alignment horizontal="center" vertical="center"/>
    </xf>
    <xf numFmtId="15" fontId="8" fillId="7" borderId="15" xfId="0" applyNumberFormat="1" applyFont="1" applyFill="1" applyBorder="1" applyAlignment="1">
      <alignment horizontal="center" vertical="center"/>
    </xf>
    <xf numFmtId="2" fontId="8" fillId="7" borderId="15" xfId="0" applyNumberFormat="1" applyFont="1" applyFill="1" applyBorder="1" applyAlignment="1">
      <alignment horizontal="center" vertical="center"/>
    </xf>
    <xf numFmtId="2" fontId="9" fillId="8" borderId="15" xfId="0" applyNumberFormat="1" applyFont="1" applyFill="1" applyBorder="1" applyAlignment="1">
      <alignment horizontal="center" vertical="center"/>
    </xf>
    <xf numFmtId="0" fontId="8" fillId="9" borderId="15" xfId="0" applyFont="1" applyFill="1" applyBorder="1" applyAlignment="1">
      <alignment horizontal="center" vertical="center"/>
    </xf>
    <xf numFmtId="15" fontId="8" fillId="9" borderId="15" xfId="0" applyNumberFormat="1" applyFont="1" applyFill="1" applyBorder="1" applyAlignment="1">
      <alignment horizontal="center" vertical="center"/>
    </xf>
    <xf numFmtId="2" fontId="8" fillId="9" borderId="15" xfId="0" applyNumberFormat="1" applyFont="1" applyFill="1" applyBorder="1" applyAlignment="1">
      <alignment horizontal="center" vertical="center"/>
    </xf>
    <xf numFmtId="49" fontId="8" fillId="9" borderId="15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2" fontId="8" fillId="0" borderId="0" xfId="0" applyNumberFormat="1" applyFont="1" applyFill="1" applyBorder="1" applyAlignment="1">
      <alignment horizontal="center" vertical="center"/>
    </xf>
    <xf numFmtId="49" fontId="8" fillId="0" borderId="0" xfId="0" applyNumberFormat="1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15" fontId="8" fillId="0" borderId="15" xfId="0" applyNumberFormat="1" applyFont="1" applyFill="1" applyBorder="1" applyAlignment="1">
      <alignment horizontal="center" vertical="center"/>
    </xf>
    <xf numFmtId="2" fontId="8" fillId="0" borderId="15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10" borderId="15" xfId="0" applyFont="1" applyFill="1" applyBorder="1" applyAlignment="1">
      <alignment horizontal="center" vertical="center"/>
    </xf>
    <xf numFmtId="15" fontId="8" fillId="10" borderId="15" xfId="0" applyNumberFormat="1" applyFont="1" applyFill="1" applyBorder="1" applyAlignment="1">
      <alignment horizontal="center" vertical="center"/>
    </xf>
    <xf numFmtId="2" fontId="8" fillId="10" borderId="15" xfId="0" applyNumberFormat="1" applyFont="1" applyFill="1" applyBorder="1" applyAlignment="1">
      <alignment horizontal="center" vertical="center"/>
    </xf>
    <xf numFmtId="2" fontId="9" fillId="11" borderId="15" xfId="0" applyNumberFormat="1" applyFont="1" applyFill="1" applyBorder="1" applyAlignment="1">
      <alignment horizontal="center" vertical="center"/>
    </xf>
    <xf numFmtId="0" fontId="8" fillId="12" borderId="15" xfId="0" applyFont="1" applyFill="1" applyBorder="1" applyAlignment="1">
      <alignment horizontal="center" vertical="center"/>
    </xf>
    <xf numFmtId="15" fontId="8" fillId="12" borderId="15" xfId="0" applyNumberFormat="1" applyFont="1" applyFill="1" applyBorder="1" applyAlignment="1">
      <alignment horizontal="center" vertical="center"/>
    </xf>
    <xf numFmtId="2" fontId="8" fillId="12" borderId="15" xfId="0" applyNumberFormat="1" applyFont="1" applyFill="1" applyBorder="1" applyAlignment="1">
      <alignment horizontal="center" vertical="center"/>
    </xf>
    <xf numFmtId="2" fontId="9" fillId="13" borderId="15" xfId="0" applyNumberFormat="1" applyFont="1" applyFill="1" applyBorder="1" applyAlignment="1">
      <alignment horizontal="center" vertical="center"/>
    </xf>
    <xf numFmtId="0" fontId="8" fillId="14" borderId="15" xfId="0" applyFont="1" applyFill="1" applyBorder="1" applyAlignment="1">
      <alignment horizontal="center" vertical="center"/>
    </xf>
    <xf numFmtId="15" fontId="8" fillId="14" borderId="15" xfId="0" applyNumberFormat="1" applyFont="1" applyFill="1" applyBorder="1" applyAlignment="1">
      <alignment horizontal="center" vertical="center"/>
    </xf>
    <xf numFmtId="2" fontId="8" fillId="14" borderId="15" xfId="0" applyNumberFormat="1" applyFont="1" applyFill="1" applyBorder="1" applyAlignment="1">
      <alignment horizontal="center" vertical="center"/>
    </xf>
    <xf numFmtId="0" fontId="8" fillId="15" borderId="15" xfId="0" applyFont="1" applyFill="1" applyBorder="1" applyAlignment="1">
      <alignment horizontal="center" vertical="center"/>
    </xf>
    <xf numFmtId="15" fontId="8" fillId="15" borderId="15" xfId="0" applyNumberFormat="1" applyFont="1" applyFill="1" applyBorder="1" applyAlignment="1">
      <alignment horizontal="center" vertical="center"/>
    </xf>
    <xf numFmtId="2" fontId="8" fillId="15" borderId="15" xfId="0" applyNumberFormat="1" applyFont="1" applyFill="1" applyBorder="1" applyAlignment="1">
      <alignment horizontal="center" vertical="center"/>
    </xf>
    <xf numFmtId="0" fontId="8" fillId="16" borderId="15" xfId="0" applyFont="1" applyFill="1" applyBorder="1" applyAlignment="1">
      <alignment horizontal="center" vertical="center"/>
    </xf>
    <xf numFmtId="15" fontId="8" fillId="16" borderId="15" xfId="0" applyNumberFormat="1" applyFont="1" applyFill="1" applyBorder="1" applyAlignment="1">
      <alignment horizontal="center" vertical="center"/>
    </xf>
    <xf numFmtId="2" fontId="8" fillId="16" borderId="15" xfId="0" applyNumberFormat="1" applyFont="1" applyFill="1" applyBorder="1" applyAlignment="1">
      <alignment horizontal="center" vertical="center"/>
    </xf>
    <xf numFmtId="2" fontId="8" fillId="0" borderId="15" xfId="0" applyNumberFormat="1" applyFont="1" applyBorder="1" applyAlignment="1">
      <alignment horizontal="center" vertical="center"/>
    </xf>
    <xf numFmtId="2" fontId="1" fillId="2" borderId="0" xfId="0" applyNumberFormat="1" applyFont="1" applyFill="1"/>
    <xf numFmtId="2" fontId="5" fillId="2" borderId="0" xfId="0" applyNumberFormat="1" applyFont="1" applyFill="1"/>
    <xf numFmtId="0" fontId="2" fillId="3" borderId="0" xfId="0" applyFont="1" applyFill="1"/>
    <xf numFmtId="0" fontId="2" fillId="18" borderId="0" xfId="0" applyFont="1" applyFill="1"/>
    <xf numFmtId="0" fontId="0" fillId="18" borderId="0" xfId="0" applyFill="1"/>
    <xf numFmtId="0" fontId="0" fillId="21" borderId="0" xfId="0" applyFill="1"/>
    <xf numFmtId="10" fontId="0" fillId="2" borderId="0" xfId="0" applyNumberFormat="1" applyFill="1"/>
    <xf numFmtId="0" fontId="13" fillId="6" borderId="0" xfId="0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0" fontId="13" fillId="9" borderId="0" xfId="0" applyFont="1" applyFill="1" applyBorder="1" applyAlignment="1">
      <alignment horizontal="center" vertical="center"/>
    </xf>
    <xf numFmtId="49" fontId="13" fillId="9" borderId="0" xfId="0" applyNumberFormat="1" applyFont="1" applyFill="1" applyBorder="1" applyAlignment="1">
      <alignment horizontal="center" vertical="center"/>
    </xf>
    <xf numFmtId="2" fontId="13" fillId="2" borderId="0" xfId="0" applyNumberFormat="1" applyFont="1" applyFill="1" applyBorder="1" applyAlignment="1">
      <alignment horizontal="center" vertical="center"/>
    </xf>
    <xf numFmtId="0" fontId="13" fillId="12" borderId="0" xfId="0" applyFont="1" applyFill="1" applyBorder="1" applyAlignment="1">
      <alignment horizontal="center" vertical="center"/>
    </xf>
    <xf numFmtId="0" fontId="13" fillId="10" borderId="0" xfId="0" applyFont="1" applyFill="1" applyBorder="1" applyAlignment="1">
      <alignment horizontal="center" vertical="center"/>
    </xf>
    <xf numFmtId="0" fontId="13" fillId="14" borderId="0" xfId="0" applyFont="1" applyFill="1" applyBorder="1" applyAlignment="1">
      <alignment horizontal="center" vertical="center"/>
    </xf>
    <xf numFmtId="0" fontId="13" fillId="15" borderId="0" xfId="0" applyFont="1" applyFill="1" applyBorder="1" applyAlignment="1">
      <alignment horizontal="center" vertical="center"/>
    </xf>
    <xf numFmtId="0" fontId="13" fillId="16" borderId="0" xfId="0" applyFont="1" applyFill="1" applyBorder="1" applyAlignment="1">
      <alignment horizontal="center" vertical="center"/>
    </xf>
    <xf numFmtId="2" fontId="13" fillId="3" borderId="0" xfId="0" applyNumberFormat="1" applyFont="1" applyFill="1" applyBorder="1" applyAlignment="1">
      <alignment horizontal="center" vertical="center"/>
    </xf>
    <xf numFmtId="0" fontId="2" fillId="20" borderId="1" xfId="0" applyFont="1" applyFill="1" applyBorder="1"/>
    <xf numFmtId="0" fontId="2" fillId="3" borderId="2" xfId="0" applyFont="1" applyFill="1" applyBorder="1"/>
    <xf numFmtId="0" fontId="2" fillId="20" borderId="4" xfId="0" applyFont="1" applyFill="1" applyBorder="1"/>
    <xf numFmtId="0" fontId="2" fillId="3" borderId="0" xfId="0" applyFont="1" applyFill="1" applyBorder="1"/>
    <xf numFmtId="0" fontId="0" fillId="20" borderId="4" xfId="0" applyFill="1" applyBorder="1"/>
    <xf numFmtId="0" fontId="0" fillId="20" borderId="6" xfId="0" applyFill="1" applyBorder="1"/>
    <xf numFmtId="0" fontId="2" fillId="3" borderId="7" xfId="0" applyFont="1" applyFill="1" applyBorder="1"/>
    <xf numFmtId="0" fontId="0" fillId="22" borderId="4" xfId="0" applyFill="1" applyBorder="1"/>
    <xf numFmtId="0" fontId="0" fillId="22" borderId="0" xfId="0" applyFill="1" applyBorder="1"/>
    <xf numFmtId="0" fontId="0" fillId="22" borderId="0" xfId="0" applyFill="1" applyBorder="1" applyAlignment="1">
      <alignment horizontal="center"/>
    </xf>
    <xf numFmtId="0" fontId="0" fillId="22" borderId="5" xfId="0" applyFill="1" applyBorder="1" applyAlignment="1">
      <alignment horizontal="center"/>
    </xf>
    <xf numFmtId="0" fontId="13" fillId="6" borderId="4" xfId="0" applyFont="1" applyFill="1" applyBorder="1" applyAlignment="1">
      <alignment horizontal="center" vertical="center"/>
    </xf>
    <xf numFmtId="0" fontId="13" fillId="6" borderId="5" xfId="0" applyFont="1" applyFill="1" applyBorder="1" applyAlignment="1">
      <alignment horizontal="center" vertical="center"/>
    </xf>
    <xf numFmtId="0" fontId="13" fillId="7" borderId="4" xfId="0" applyFont="1" applyFill="1" applyBorder="1" applyAlignment="1">
      <alignment horizontal="center" vertical="center"/>
    </xf>
    <xf numFmtId="0" fontId="13" fillId="7" borderId="5" xfId="0" applyFont="1" applyFill="1" applyBorder="1" applyAlignment="1">
      <alignment horizontal="center" vertical="center"/>
    </xf>
    <xf numFmtId="49" fontId="13" fillId="9" borderId="4" xfId="0" applyNumberFormat="1" applyFont="1" applyFill="1" applyBorder="1" applyAlignment="1">
      <alignment horizontal="center" vertical="center"/>
    </xf>
    <xf numFmtId="49" fontId="13" fillId="9" borderId="5" xfId="0" applyNumberFormat="1" applyFont="1" applyFill="1" applyBorder="1" applyAlignment="1">
      <alignment horizontal="center" vertical="center"/>
    </xf>
    <xf numFmtId="0" fontId="13" fillId="9" borderId="4" xfId="0" applyFont="1" applyFill="1" applyBorder="1" applyAlignment="1">
      <alignment horizontal="center" vertical="center"/>
    </xf>
    <xf numFmtId="0" fontId="13" fillId="9" borderId="5" xfId="0" applyFont="1" applyFill="1" applyBorder="1" applyAlignment="1">
      <alignment horizontal="center" vertical="center"/>
    </xf>
    <xf numFmtId="2" fontId="13" fillId="2" borderId="4" xfId="0" applyNumberFormat="1" applyFont="1" applyFill="1" applyBorder="1" applyAlignment="1">
      <alignment horizontal="center" vertical="center"/>
    </xf>
    <xf numFmtId="2" fontId="13" fillId="2" borderId="5" xfId="0" applyNumberFormat="1" applyFont="1" applyFill="1" applyBorder="1" applyAlignment="1">
      <alignment horizontal="center" vertical="center"/>
    </xf>
    <xf numFmtId="0" fontId="13" fillId="12" borderId="4" xfId="0" applyFont="1" applyFill="1" applyBorder="1" applyAlignment="1">
      <alignment horizontal="center" vertical="center"/>
    </xf>
    <xf numFmtId="0" fontId="13" fillId="12" borderId="5" xfId="0" applyFont="1" applyFill="1" applyBorder="1" applyAlignment="1">
      <alignment horizontal="center" vertical="center"/>
    </xf>
    <xf numFmtId="0" fontId="13" fillId="10" borderId="4" xfId="0" applyFont="1" applyFill="1" applyBorder="1" applyAlignment="1">
      <alignment horizontal="center" vertical="center"/>
    </xf>
    <xf numFmtId="0" fontId="13" fillId="10" borderId="5" xfId="0" applyFont="1" applyFill="1" applyBorder="1" applyAlignment="1">
      <alignment horizontal="center" vertical="center"/>
    </xf>
    <xf numFmtId="0" fontId="13" fillId="14" borderId="4" xfId="0" applyFont="1" applyFill="1" applyBorder="1" applyAlignment="1">
      <alignment horizontal="center" vertical="center"/>
    </xf>
    <xf numFmtId="0" fontId="13" fillId="14" borderId="5" xfId="0" applyFont="1" applyFill="1" applyBorder="1" applyAlignment="1">
      <alignment horizontal="center" vertical="center"/>
    </xf>
    <xf numFmtId="0" fontId="13" fillId="15" borderId="4" xfId="0" applyFont="1" applyFill="1" applyBorder="1" applyAlignment="1">
      <alignment horizontal="center" vertical="center"/>
    </xf>
    <xf numFmtId="0" fontId="13" fillId="15" borderId="5" xfId="0" applyFont="1" applyFill="1" applyBorder="1" applyAlignment="1">
      <alignment horizontal="center" vertical="center"/>
    </xf>
    <xf numFmtId="0" fontId="13" fillId="16" borderId="4" xfId="0" applyFont="1" applyFill="1" applyBorder="1" applyAlignment="1">
      <alignment horizontal="center" vertical="center"/>
    </xf>
    <xf numFmtId="0" fontId="13" fillId="16" borderId="5" xfId="0" applyFont="1" applyFill="1" applyBorder="1" applyAlignment="1">
      <alignment horizontal="center" vertical="center"/>
    </xf>
    <xf numFmtId="2" fontId="13" fillId="3" borderId="4" xfId="0" applyNumberFormat="1" applyFont="1" applyFill="1" applyBorder="1" applyAlignment="1">
      <alignment horizontal="center" vertical="center"/>
    </xf>
    <xf numFmtId="2" fontId="13" fillId="3" borderId="5" xfId="0" applyNumberFormat="1" applyFont="1" applyFill="1" applyBorder="1" applyAlignment="1">
      <alignment horizontal="center" vertical="center"/>
    </xf>
    <xf numFmtId="2" fontId="13" fillId="3" borderId="6" xfId="0" applyNumberFormat="1" applyFont="1" applyFill="1" applyBorder="1" applyAlignment="1">
      <alignment horizontal="center" vertical="center"/>
    </xf>
    <xf numFmtId="2" fontId="13" fillId="3" borderId="7" xfId="0" applyNumberFormat="1" applyFont="1" applyFill="1" applyBorder="1" applyAlignment="1">
      <alignment horizontal="center" vertical="center"/>
    </xf>
    <xf numFmtId="2" fontId="13" fillId="3" borderId="8" xfId="0" applyNumberFormat="1" applyFont="1" applyFill="1" applyBorder="1" applyAlignment="1">
      <alignment horizontal="center" vertical="center"/>
    </xf>
    <xf numFmtId="0" fontId="0" fillId="3" borderId="0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3" borderId="0" xfId="0" applyFill="1" applyBorder="1" applyAlignment="1">
      <alignment horizontal="left"/>
    </xf>
    <xf numFmtId="2" fontId="0" fillId="4" borderId="0" xfId="0" applyNumberForma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5" borderId="0" xfId="0" applyFill="1" applyBorder="1" applyAlignment="1">
      <alignment horizontal="left"/>
    </xf>
    <xf numFmtId="0" fontId="0" fillId="5" borderId="7" xfId="0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2" fillId="4" borderId="9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7" borderId="0" xfId="0" applyFill="1"/>
    <xf numFmtId="0" fontId="0" fillId="4" borderId="0" xfId="0" applyFill="1"/>
    <xf numFmtId="0" fontId="0" fillId="17" borderId="0" xfId="0" applyFill="1"/>
    <xf numFmtId="0" fontId="2" fillId="28" borderId="0" xfId="0" applyFont="1" applyFill="1"/>
    <xf numFmtId="0" fontId="0" fillId="28" borderId="0" xfId="0" applyFill="1"/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5" fillId="2" borderId="0" xfId="0" applyFont="1" applyFill="1" applyBorder="1"/>
    <xf numFmtId="0" fontId="2" fillId="26" borderId="0" xfId="0" applyFont="1" applyFill="1"/>
    <xf numFmtId="0" fontId="6" fillId="2" borderId="0" xfId="0" applyFont="1" applyFill="1" applyBorder="1"/>
    <xf numFmtId="0" fontId="12" fillId="29" borderId="0" xfId="0" applyFont="1" applyFill="1"/>
    <xf numFmtId="0" fontId="0" fillId="18" borderId="0" xfId="0" applyFill="1" applyBorder="1"/>
    <xf numFmtId="0" fontId="2" fillId="18" borderId="0" xfId="0" applyFont="1" applyFill="1" applyBorder="1"/>
    <xf numFmtId="0" fontId="5" fillId="18" borderId="0" xfId="0" applyFont="1" applyFill="1" applyBorder="1"/>
    <xf numFmtId="0" fontId="5" fillId="26" borderId="0" xfId="0" applyFont="1" applyFill="1" applyBorder="1"/>
    <xf numFmtId="0" fontId="2" fillId="2" borderId="11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2" fillId="26" borderId="1" xfId="0" applyFont="1" applyFill="1" applyBorder="1"/>
    <xf numFmtId="0" fontId="2" fillId="26" borderId="3" xfId="0" applyFont="1" applyFill="1" applyBorder="1"/>
    <xf numFmtId="0" fontId="2" fillId="26" borderId="6" xfId="0" applyFont="1" applyFill="1" applyBorder="1"/>
    <xf numFmtId="0" fontId="2" fillId="26" borderId="8" xfId="0" applyFont="1" applyFill="1" applyBorder="1"/>
    <xf numFmtId="0" fontId="17" fillId="2" borderId="4" xfId="0" applyFon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11" fontId="17" fillId="2" borderId="5" xfId="0" applyNumberFormat="1" applyFont="1" applyFill="1" applyBorder="1" applyAlignment="1">
      <alignment horizontal="center"/>
    </xf>
    <xf numFmtId="11" fontId="1" fillId="2" borderId="0" xfId="0" applyNumberFormat="1" applyFont="1" applyFill="1" applyBorder="1"/>
    <xf numFmtId="2" fontId="5" fillId="2" borderId="0" xfId="0" applyNumberFormat="1" applyFont="1" applyFill="1" applyBorder="1"/>
    <xf numFmtId="11" fontId="5" fillId="2" borderId="0" xfId="0" applyNumberFormat="1" applyFont="1" applyFill="1" applyBorder="1"/>
    <xf numFmtId="0" fontId="0" fillId="30" borderId="0" xfId="0" applyFill="1"/>
    <xf numFmtId="2" fontId="1" fillId="2" borderId="0" xfId="0" applyNumberFormat="1" applyFont="1" applyFill="1" applyBorder="1"/>
    <xf numFmtId="0" fontId="17" fillId="2" borderId="6" xfId="0" applyFont="1" applyFill="1" applyBorder="1" applyAlignment="1">
      <alignment horizontal="center"/>
    </xf>
    <xf numFmtId="0" fontId="17" fillId="2" borderId="8" xfId="0" applyFont="1" applyFill="1" applyBorder="1" applyAlignment="1">
      <alignment horizontal="center"/>
    </xf>
    <xf numFmtId="0" fontId="0" fillId="19" borderId="0" xfId="0" applyFill="1"/>
    <xf numFmtId="0" fontId="0" fillId="31" borderId="0" xfId="0" applyFill="1"/>
    <xf numFmtId="2" fontId="0" fillId="2" borderId="0" xfId="0" applyNumberFormat="1" applyFill="1"/>
    <xf numFmtId="11" fontId="0" fillId="2" borderId="0" xfId="0" applyNumberFormat="1" applyFill="1"/>
    <xf numFmtId="165" fontId="0" fillId="2" borderId="0" xfId="0" applyNumberFormat="1" applyFill="1"/>
    <xf numFmtId="166" fontId="0" fillId="2" borderId="0" xfId="0" applyNumberFormat="1" applyFill="1"/>
    <xf numFmtId="0" fontId="0" fillId="2" borderId="0" xfId="0" applyFill="1" applyAlignment="1"/>
    <xf numFmtId="9" fontId="5" fillId="26" borderId="0" xfId="17" applyFont="1" applyFill="1" applyBorder="1"/>
    <xf numFmtId="9" fontId="0" fillId="2" borderId="10" xfId="17" applyFont="1" applyFill="1" applyBorder="1"/>
    <xf numFmtId="9" fontId="0" fillId="2" borderId="11" xfId="17" applyFont="1" applyFill="1" applyBorder="1"/>
    <xf numFmtId="2" fontId="0" fillId="18" borderId="0" xfId="0" applyNumberFormat="1" applyFill="1" applyBorder="1"/>
    <xf numFmtId="2" fontId="5" fillId="18" borderId="0" xfId="0" applyNumberFormat="1" applyFont="1" applyFill="1" applyBorder="1"/>
    <xf numFmtId="2" fontId="0" fillId="18" borderId="0" xfId="0" applyNumberFormat="1" applyFill="1" applyBorder="1" applyAlignment="1">
      <alignment horizontal="right"/>
    </xf>
    <xf numFmtId="2" fontId="5" fillId="18" borderId="0" xfId="0" applyNumberFormat="1" applyFont="1" applyFill="1" applyBorder="1" applyAlignment="1">
      <alignment horizontal="right"/>
    </xf>
    <xf numFmtId="2" fontId="5" fillId="26" borderId="0" xfId="0" applyNumberFormat="1" applyFont="1" applyFill="1" applyBorder="1"/>
    <xf numFmtId="2" fontId="0" fillId="2" borderId="9" xfId="0" applyNumberFormat="1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17" fillId="2" borderId="4" xfId="0" applyNumberFormat="1" applyFont="1" applyFill="1" applyBorder="1" applyAlignment="1">
      <alignment horizontal="center"/>
    </xf>
    <xf numFmtId="165" fontId="17" fillId="2" borderId="5" xfId="0" applyNumberFormat="1" applyFon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0" fontId="2" fillId="26" borderId="0" xfId="0" applyFont="1" applyFill="1" applyBorder="1"/>
    <xf numFmtId="164" fontId="5" fillId="26" borderId="0" xfId="18" applyFont="1" applyFill="1" applyBorder="1"/>
    <xf numFmtId="2" fontId="0" fillId="2" borderId="1" xfId="0" applyNumberFormat="1" applyFill="1" applyBorder="1" applyAlignment="1">
      <alignment horizontal="center"/>
    </xf>
    <xf numFmtId="2" fontId="2" fillId="18" borderId="0" xfId="0" applyNumberFormat="1" applyFont="1" applyFill="1" applyBorder="1"/>
    <xf numFmtId="0" fontId="0" fillId="32" borderId="10" xfId="0" applyFill="1" applyBorder="1" applyAlignment="1">
      <alignment horizontal="center"/>
    </xf>
    <xf numFmtId="2" fontId="0" fillId="32" borderId="4" xfId="0" applyNumberFormat="1" applyFill="1" applyBorder="1" applyAlignment="1">
      <alignment horizontal="center"/>
    </xf>
    <xf numFmtId="2" fontId="0" fillId="32" borderId="0" xfId="0" applyNumberFormat="1" applyFill="1" applyBorder="1" applyAlignment="1">
      <alignment horizontal="center"/>
    </xf>
    <xf numFmtId="11" fontId="0" fillId="32" borderId="0" xfId="0" applyNumberFormat="1" applyFill="1" applyBorder="1" applyAlignment="1">
      <alignment horizontal="center"/>
    </xf>
    <xf numFmtId="2" fontId="0" fillId="32" borderId="5" xfId="0" applyNumberFormat="1" applyFill="1" applyBorder="1" applyAlignment="1">
      <alignment horizontal="center"/>
    </xf>
    <xf numFmtId="2" fontId="17" fillId="32" borderId="4" xfId="0" applyNumberFormat="1" applyFont="1" applyFill="1" applyBorder="1" applyAlignment="1">
      <alignment horizontal="center"/>
    </xf>
    <xf numFmtId="11" fontId="17" fillId="32" borderId="5" xfId="0" applyNumberFormat="1" applyFont="1" applyFill="1" applyBorder="1" applyAlignment="1">
      <alignment horizontal="center"/>
    </xf>
    <xf numFmtId="11" fontId="0" fillId="32" borderId="5" xfId="0" applyNumberFormat="1" applyFill="1" applyBorder="1" applyAlignment="1">
      <alignment horizontal="center"/>
    </xf>
    <xf numFmtId="2" fontId="0" fillId="32" borderId="10" xfId="0" applyNumberFormat="1" applyFill="1" applyBorder="1" applyAlignment="1">
      <alignment horizontal="center"/>
    </xf>
    <xf numFmtId="0" fontId="0" fillId="32" borderId="11" xfId="0" applyFill="1" applyBorder="1" applyAlignment="1">
      <alignment horizontal="center"/>
    </xf>
    <xf numFmtId="2" fontId="0" fillId="32" borderId="7" xfId="0" applyNumberFormat="1" applyFill="1" applyBorder="1" applyAlignment="1">
      <alignment horizontal="center"/>
    </xf>
    <xf numFmtId="11" fontId="0" fillId="32" borderId="7" xfId="0" applyNumberFormat="1" applyFill="1" applyBorder="1" applyAlignment="1">
      <alignment horizontal="center"/>
    </xf>
    <xf numFmtId="2" fontId="0" fillId="32" borderId="8" xfId="0" applyNumberFormat="1" applyFill="1" applyBorder="1" applyAlignment="1">
      <alignment horizontal="center"/>
    </xf>
    <xf numFmtId="0" fontId="0" fillId="32" borderId="4" xfId="0" applyFill="1" applyBorder="1" applyAlignment="1">
      <alignment horizontal="center"/>
    </xf>
    <xf numFmtId="0" fontId="0" fillId="32" borderId="5" xfId="0" applyFill="1" applyBorder="1" applyAlignment="1">
      <alignment horizontal="center"/>
    </xf>
    <xf numFmtId="2" fontId="0" fillId="32" borderId="6" xfId="0" applyNumberFormat="1" applyFill="1" applyBorder="1" applyAlignment="1">
      <alignment horizontal="center"/>
    </xf>
    <xf numFmtId="0" fontId="17" fillId="32" borderId="4" xfId="0" applyFont="1" applyFill="1" applyBorder="1" applyAlignment="1">
      <alignment horizontal="center"/>
    </xf>
    <xf numFmtId="0" fontId="17" fillId="32" borderId="5" xfId="0" applyFont="1" applyFill="1" applyBorder="1" applyAlignment="1">
      <alignment horizontal="center"/>
    </xf>
    <xf numFmtId="11" fontId="0" fillId="2" borderId="0" xfId="0" applyNumberFormat="1" applyFont="1" applyFill="1" applyBorder="1"/>
    <xf numFmtId="0" fontId="0" fillId="2" borderId="5" xfId="0" applyFont="1" applyFill="1" applyBorder="1"/>
    <xf numFmtId="0" fontId="0" fillId="2" borderId="8" xfId="0" applyFont="1" applyFill="1" applyBorder="1"/>
    <xf numFmtId="167" fontId="0" fillId="2" borderId="7" xfId="0" applyNumberFormat="1" applyFill="1" applyBorder="1" applyAlignment="1">
      <alignment horizontal="center"/>
    </xf>
    <xf numFmtId="9" fontId="17" fillId="2" borderId="10" xfId="17" applyFont="1" applyFill="1" applyBorder="1"/>
    <xf numFmtId="167" fontId="17" fillId="2" borderId="0" xfId="0" applyNumberFormat="1" applyFont="1" applyFill="1" applyBorder="1" applyAlignment="1">
      <alignment horizontal="center"/>
    </xf>
    <xf numFmtId="2" fontId="17" fillId="2" borderId="0" xfId="0" applyNumberFormat="1" applyFont="1" applyFill="1" applyBorder="1" applyAlignment="1">
      <alignment horizontal="center"/>
    </xf>
    <xf numFmtId="0" fontId="2" fillId="2" borderId="11" xfId="0" applyFont="1" applyFill="1" applyBorder="1"/>
    <xf numFmtId="0" fontId="17" fillId="2" borderId="0" xfId="0" applyFont="1" applyFill="1" applyBorder="1" applyAlignment="1">
      <alignment horizontal="center"/>
    </xf>
    <xf numFmtId="2" fontId="17" fillId="2" borderId="5" xfId="0" applyNumberFormat="1" applyFont="1" applyFill="1" applyBorder="1" applyAlignment="1">
      <alignment horizontal="center"/>
    </xf>
    <xf numFmtId="0" fontId="17" fillId="2" borderId="7" xfId="0" applyFont="1" applyFill="1" applyBorder="1" applyAlignment="1">
      <alignment horizontal="center"/>
    </xf>
    <xf numFmtId="2" fontId="17" fillId="2" borderId="7" xfId="0" applyNumberFormat="1" applyFont="1" applyFill="1" applyBorder="1" applyAlignment="1">
      <alignment horizontal="center"/>
    </xf>
    <xf numFmtId="2" fontId="17" fillId="2" borderId="8" xfId="0" applyNumberFormat="1" applyFont="1" applyFill="1" applyBorder="1" applyAlignment="1">
      <alignment horizontal="center"/>
    </xf>
    <xf numFmtId="9" fontId="17" fillId="2" borderId="11" xfId="17" applyFont="1" applyFill="1" applyBorder="1"/>
    <xf numFmtId="0" fontId="0" fillId="2" borderId="0" xfId="0" applyFill="1" applyAlignment="1">
      <alignment horizontal="center"/>
    </xf>
    <xf numFmtId="11" fontId="17" fillId="2" borderId="0" xfId="0" applyNumberFormat="1" applyFont="1" applyFill="1" applyBorder="1" applyAlignment="1">
      <alignment horizontal="center"/>
    </xf>
    <xf numFmtId="0" fontId="17" fillId="2" borderId="5" xfId="0" applyNumberFormat="1" applyFont="1" applyFill="1" applyBorder="1" applyAlignment="1">
      <alignment horizontal="center"/>
    </xf>
    <xf numFmtId="2" fontId="0" fillId="2" borderId="1" xfId="0" applyNumberFormat="1" applyFill="1" applyBorder="1"/>
    <xf numFmtId="2" fontId="0" fillId="2" borderId="3" xfId="0" applyNumberFormat="1" applyFill="1" applyBorder="1"/>
    <xf numFmtId="2" fontId="0" fillId="2" borderId="4" xfId="0" applyNumberFormat="1" applyFill="1" applyBorder="1"/>
    <xf numFmtId="2" fontId="0" fillId="2" borderId="5" xfId="0" applyNumberFormat="1" applyFill="1" applyBorder="1"/>
    <xf numFmtId="2" fontId="0" fillId="2" borderId="6" xfId="0" applyNumberFormat="1" applyFill="1" applyBorder="1"/>
    <xf numFmtId="2" fontId="0" fillId="2" borderId="8" xfId="0" applyNumberFormat="1" applyFill="1" applyBorder="1"/>
    <xf numFmtId="2" fontId="0" fillId="2" borderId="0" xfId="0" applyNumberFormat="1" applyFill="1" applyBorder="1"/>
    <xf numFmtId="0" fontId="2" fillId="26" borderId="2" xfId="0" applyFont="1" applyFill="1" applyBorder="1"/>
    <xf numFmtId="0" fontId="2" fillId="26" borderId="7" xfId="0" applyFont="1" applyFill="1" applyBorder="1"/>
    <xf numFmtId="2" fontId="0" fillId="32" borderId="4" xfId="0" applyNumberFormat="1" applyFill="1" applyBorder="1"/>
    <xf numFmtId="2" fontId="0" fillId="32" borderId="5" xfId="0" applyNumberFormat="1" applyFill="1" applyBorder="1"/>
    <xf numFmtId="2" fontId="0" fillId="32" borderId="6" xfId="0" applyNumberFormat="1" applyFill="1" applyBorder="1"/>
    <xf numFmtId="2" fontId="0" fillId="32" borderId="8" xfId="0" applyNumberFormat="1" applyFill="1" applyBorder="1"/>
    <xf numFmtId="2" fontId="0" fillId="32" borderId="7" xfId="0" applyNumberFormat="1" applyFill="1" applyBorder="1"/>
    <xf numFmtId="0" fontId="0" fillId="33" borderId="0" xfId="0" applyFill="1"/>
    <xf numFmtId="2" fontId="5" fillId="26" borderId="4" xfId="0" applyNumberFormat="1" applyFont="1" applyFill="1" applyBorder="1" applyAlignment="1">
      <alignment horizontal="center"/>
    </xf>
    <xf numFmtId="11" fontId="5" fillId="26" borderId="5" xfId="0" applyNumberFormat="1" applyFont="1" applyFill="1" applyBorder="1" applyAlignment="1">
      <alignment horizontal="center"/>
    </xf>
    <xf numFmtId="2" fontId="5" fillId="26" borderId="6" xfId="0" applyNumberFormat="1" applyFont="1" applyFill="1" applyBorder="1" applyAlignment="1">
      <alignment horizontal="center"/>
    </xf>
    <xf numFmtId="11" fontId="5" fillId="26" borderId="8" xfId="0" applyNumberFormat="1" applyFont="1" applyFill="1" applyBorder="1" applyAlignment="1">
      <alignment horizontal="center"/>
    </xf>
    <xf numFmtId="0" fontId="2" fillId="26" borderId="1" xfId="0" applyFont="1" applyFill="1" applyBorder="1" applyAlignment="1">
      <alignment horizontal="center"/>
    </xf>
    <xf numFmtId="0" fontId="2" fillId="26" borderId="3" xfId="0" applyFont="1" applyFill="1" applyBorder="1" applyAlignment="1">
      <alignment horizontal="center"/>
    </xf>
    <xf numFmtId="2" fontId="0" fillId="18" borderId="0" xfId="0" applyNumberFormat="1" applyFill="1"/>
    <xf numFmtId="2" fontId="0" fillId="2" borderId="4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9" fontId="0" fillId="2" borderId="0" xfId="17" applyNumberFormat="1" applyFont="1" applyFill="1"/>
    <xf numFmtId="0" fontId="0" fillId="2" borderId="0" xfId="0" applyFill="1" applyAlignment="1">
      <alignment horizontal="center"/>
    </xf>
  </cellXfs>
  <cellStyles count="19">
    <cellStyle name="Comma" xfId="18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  <cellStyle name="Percent" xfId="17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(Lactate) for</a:t>
            </a:r>
            <a:r>
              <a:rPr lang="en-US" baseline="0"/>
              <a:t> 10 mg/g inocula</a:t>
            </a:r>
            <a:endParaRPr lang="en-US"/>
          </a:p>
        </c:rich>
      </c:tx>
      <c:layout>
        <c:manualLayout>
          <c:xMode val="edge"/>
          <c:yMode val="edge"/>
          <c:x val="0.26458333333333334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0%</c:v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6 No pre-adapt. X=10mg'!$V$15:$V$24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numCache>
            </c:numRef>
          </c:xVal>
          <c:yVal>
            <c:numRef>
              <c:f>'6 No pre-adapt. X=10mg'!$AD$15:$AD$24</c:f>
              <c:numCache>
                <c:formatCode>0.00</c:formatCode>
                <c:ptCount val="10"/>
                <c:pt idx="0">
                  <c:v>-0.69098124919990678</c:v>
                </c:pt>
                <c:pt idx="1">
                  <c:v>0.85207955860617679</c:v>
                </c:pt>
                <c:pt idx="2">
                  <c:v>2.058800834272577</c:v>
                </c:pt>
                <c:pt idx="3">
                  <c:v>2.7433363957098349</c:v>
                </c:pt>
                <c:pt idx="4">
                  <c:v>3.1052840882671235</c:v>
                </c:pt>
                <c:pt idx="5">
                  <c:v>3.2596250787970433</c:v>
                </c:pt>
                <c:pt idx="6">
                  <c:v>3.4596882291414195</c:v>
                </c:pt>
                <c:pt idx="7">
                  <c:v>3.5287436310861651</c:v>
                </c:pt>
                <c:pt idx="8">
                  <c:v>3.5597954315567559</c:v>
                </c:pt>
                <c:pt idx="9">
                  <c:v>3.5879595683577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D3-4839-8C91-7ABF1E76E28C}"/>
            </c:ext>
          </c:extLst>
        </c:ser>
        <c:ser>
          <c:idx val="2"/>
          <c:order val="1"/>
          <c:tx>
            <c:v>30%</c:v>
          </c:tx>
          <c:spPr>
            <a:ln w="2540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8 30% adapt. X=10'!$V$15:$V$24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numCache>
            </c:numRef>
          </c:xVal>
          <c:yVal>
            <c:numRef>
              <c:f>'8 30% adapt. X=10'!$AD$15:$AD$24</c:f>
              <c:numCache>
                <c:formatCode>0.00</c:formatCode>
                <c:ptCount val="10"/>
                <c:pt idx="0">
                  <c:v>-0.63156821486503556</c:v>
                </c:pt>
                <c:pt idx="1">
                  <c:v>1.9527251426668877</c:v>
                </c:pt>
                <c:pt idx="2">
                  <c:v>2.928815607345264</c:v>
                </c:pt>
                <c:pt idx="3">
                  <c:v>3.3549294298824286</c:v>
                </c:pt>
                <c:pt idx="4">
                  <c:v>3.4805657216208239</c:v>
                </c:pt>
                <c:pt idx="5">
                  <c:v>3.4936684420529707</c:v>
                </c:pt>
                <c:pt idx="6">
                  <c:v>3.5124048075616603</c:v>
                </c:pt>
                <c:pt idx="7">
                  <c:v>3.5438288924930736</c:v>
                </c:pt>
                <c:pt idx="8">
                  <c:v>3.5395899211811859</c:v>
                </c:pt>
                <c:pt idx="9">
                  <c:v>3.5511749534015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D3-4839-8C91-7ABF1E76E28C}"/>
            </c:ext>
          </c:extLst>
        </c:ser>
        <c:ser>
          <c:idx val="3"/>
          <c:order val="2"/>
          <c:tx>
            <c:v>40%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10 40% adapt. X=10mg'!$V$11:$V$20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numCache>
            </c:numRef>
          </c:xVal>
          <c:yVal>
            <c:numRef>
              <c:f>'10 40% adapt. X=10mg'!$AC$11:$AC$20</c:f>
              <c:numCache>
                <c:formatCode>0.00</c:formatCode>
                <c:ptCount val="10"/>
                <c:pt idx="0">
                  <c:v>-0.17760867986545031</c:v>
                </c:pt>
                <c:pt idx="1">
                  <c:v>2.0307024457064013</c:v>
                </c:pt>
                <c:pt idx="2">
                  <c:v>2.6321266938615944</c:v>
                </c:pt>
                <c:pt idx="3">
                  <c:v>3.0355613266310129</c:v>
                </c:pt>
                <c:pt idx="4">
                  <c:v>3.3286053079535893</c:v>
                </c:pt>
                <c:pt idx="5">
                  <c:v>3.4550445092399067</c:v>
                </c:pt>
                <c:pt idx="6">
                  <c:v>3.6820574198645777</c:v>
                </c:pt>
                <c:pt idx="7">
                  <c:v>3.5894245360366259</c:v>
                </c:pt>
                <c:pt idx="8">
                  <c:v>3.5847790641641089</c:v>
                </c:pt>
                <c:pt idx="9">
                  <c:v>3.5680057385982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8D3-4839-8C91-7ABF1E76E28C}"/>
            </c:ext>
          </c:extLst>
        </c:ser>
        <c:ser>
          <c:idx val="0"/>
          <c:order val="3"/>
          <c:tx>
            <c:v>50%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11 50% adapt. X=10mg'!$V$15:$V$24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numCache>
            </c:numRef>
          </c:xVal>
          <c:yVal>
            <c:numRef>
              <c:f>'11 50% adapt. X=10mg'!$AD$15:$AD$24</c:f>
              <c:numCache>
                <c:formatCode>0.00</c:formatCode>
                <c:ptCount val="10"/>
                <c:pt idx="0">
                  <c:v>-0.62105792178919494</c:v>
                </c:pt>
                <c:pt idx="1">
                  <c:v>1.3818872090111025</c:v>
                </c:pt>
                <c:pt idx="2">
                  <c:v>2.4599988952960161</c:v>
                </c:pt>
                <c:pt idx="3">
                  <c:v>2.9738798211246835</c:v>
                </c:pt>
                <c:pt idx="4">
                  <c:v>3.2501779929891668</c:v>
                </c:pt>
                <c:pt idx="5">
                  <c:v>3.3950602512156483</c:v>
                </c:pt>
                <c:pt idx="6">
                  <c:v>3.4907339692719832</c:v>
                </c:pt>
                <c:pt idx="7">
                  <c:v>3.5434676299541286</c:v>
                </c:pt>
                <c:pt idx="8">
                  <c:v>3.5444253458697492</c:v>
                </c:pt>
                <c:pt idx="9">
                  <c:v>3.5066846028426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D3-4839-8C91-7ABF1E76E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258280"/>
        <c:axId val="188614112"/>
      </c:scatterChart>
      <c:valAx>
        <c:axId val="90258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188614112"/>
        <c:crosses val="autoZero"/>
        <c:crossBetween val="midCat"/>
      </c:valAx>
      <c:valAx>
        <c:axId val="18861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n(Lactate) (-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02582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n(lactate) for</a:t>
            </a:r>
            <a:r>
              <a:rPr lang="en-US" baseline="0"/>
              <a:t> 5 mg/g inocula</a:t>
            </a:r>
            <a:endParaRPr lang="en-US"/>
          </a:p>
        </c:rich>
      </c:tx>
      <c:layout>
        <c:manualLayout>
          <c:xMode val="edge"/>
          <c:yMode val="edge"/>
          <c:x val="0.23125000000000001"/>
          <c:y val="2.31481481481481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0%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5 No pre-adapt. X=5mg'!$V$11:$V$22</c:f>
              <c:numCache>
                <c:formatCode>General</c:formatCode>
                <c:ptCount val="12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  <c:pt idx="10">
                  <c:v>33</c:v>
                </c:pt>
                <c:pt idx="11">
                  <c:v>36</c:v>
                </c:pt>
              </c:numCache>
            </c:numRef>
          </c:xVal>
          <c:yVal>
            <c:numRef>
              <c:f>'5 No pre-adapt. X=5mg'!$AC$11:$AC$22</c:f>
              <c:numCache>
                <c:formatCode>0.00</c:formatCode>
                <c:ptCount val="12"/>
                <c:pt idx="0">
                  <c:v>-1.6703031882053754</c:v>
                </c:pt>
                <c:pt idx="1">
                  <c:v>-1.8279895228649414</c:v>
                </c:pt>
                <c:pt idx="2">
                  <c:v>-1.734158633271206</c:v>
                </c:pt>
                <c:pt idx="3">
                  <c:v>-1.5686275019809404</c:v>
                </c:pt>
                <c:pt idx="4">
                  <c:v>-1.0794509257615252</c:v>
                </c:pt>
                <c:pt idx="5">
                  <c:v>0.28232344059523568</c:v>
                </c:pt>
                <c:pt idx="6">
                  <c:v>2.628440469680926</c:v>
                </c:pt>
                <c:pt idx="7">
                  <c:v>3.0385381101576163</c:v>
                </c:pt>
                <c:pt idx="8">
                  <c:v>3.237423377829161</c:v>
                </c:pt>
                <c:pt idx="9">
                  <c:v>3.4029508154981549</c:v>
                </c:pt>
                <c:pt idx="10">
                  <c:v>3.4272866185186643</c:v>
                </c:pt>
                <c:pt idx="11">
                  <c:v>3.4961708211394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BD-4F50-9B79-23A0DB455E1C}"/>
            </c:ext>
          </c:extLst>
        </c:ser>
        <c:ser>
          <c:idx val="4"/>
          <c:order val="1"/>
          <c:tx>
            <c:v>30%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7 30% adapt. X=5mg'!$V$11:$V$20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numCache>
            </c:numRef>
          </c:xVal>
          <c:yVal>
            <c:numRef>
              <c:f>'7 30% adapt. X=5mg'!$AC$11:$AC$20</c:f>
              <c:numCache>
                <c:formatCode>0.00</c:formatCode>
                <c:ptCount val="10"/>
                <c:pt idx="0">
                  <c:v>-0.98435546278828445</c:v>
                </c:pt>
                <c:pt idx="1">
                  <c:v>1.1031821907411323</c:v>
                </c:pt>
                <c:pt idx="2">
                  <c:v>2.4481231458260946</c:v>
                </c:pt>
                <c:pt idx="3">
                  <c:v>3.0649688577405896</c:v>
                </c:pt>
                <c:pt idx="4">
                  <c:v>3.3287457010999169</c:v>
                </c:pt>
                <c:pt idx="5">
                  <c:v>3.4604397026585128</c:v>
                </c:pt>
                <c:pt idx="6">
                  <c:v>3.5450817854393892</c:v>
                </c:pt>
                <c:pt idx="7">
                  <c:v>3.5261597044531419</c:v>
                </c:pt>
                <c:pt idx="8">
                  <c:v>3.5185469473840194</c:v>
                </c:pt>
                <c:pt idx="9">
                  <c:v>3.54642355399093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0BD-4F50-9B79-23A0DB455E1C}"/>
            </c:ext>
          </c:extLst>
        </c:ser>
        <c:ser>
          <c:idx val="5"/>
          <c:order val="2"/>
          <c:tx>
            <c:v>40%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9 40% adapt., X=5mg'!$V$11:$V$20</c:f>
              <c:numCache>
                <c:formatCode>General</c:formatCode>
                <c:ptCount val="10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21</c:v>
                </c:pt>
                <c:pt idx="7">
                  <c:v>24</c:v>
                </c:pt>
                <c:pt idx="8">
                  <c:v>27</c:v>
                </c:pt>
                <c:pt idx="9">
                  <c:v>30</c:v>
                </c:pt>
              </c:numCache>
            </c:numRef>
          </c:xVal>
          <c:yVal>
            <c:numRef>
              <c:f>'9 40% adapt., X=5mg'!$AC$11:$AC$20</c:f>
              <c:numCache>
                <c:formatCode>0.00</c:formatCode>
                <c:ptCount val="10"/>
                <c:pt idx="0">
                  <c:v>-1.2240734760329388</c:v>
                </c:pt>
                <c:pt idx="1">
                  <c:v>-0.49038202546503401</c:v>
                </c:pt>
                <c:pt idx="2">
                  <c:v>-0.13483834917742624</c:v>
                </c:pt>
                <c:pt idx="3">
                  <c:v>1.3037797343291753E-2</c:v>
                </c:pt>
                <c:pt idx="4">
                  <c:v>0.65589362408462237</c:v>
                </c:pt>
                <c:pt idx="5">
                  <c:v>2.0100146117174185</c:v>
                </c:pt>
                <c:pt idx="6">
                  <c:v>3.2534675499993804</c:v>
                </c:pt>
                <c:pt idx="7">
                  <c:v>3.5122175687220056</c:v>
                </c:pt>
                <c:pt idx="8">
                  <c:v>3.6289965077507524</c:v>
                </c:pt>
                <c:pt idx="9">
                  <c:v>3.7142397062224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0BD-4F50-9B79-23A0DB455E1C}"/>
            </c:ext>
          </c:extLst>
        </c:ser>
        <c:ser>
          <c:idx val="1"/>
          <c:order val="3"/>
          <c:tx>
            <c:v>0% log phase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ash"/>
              </a:ln>
              <a:effectLst/>
            </c:spPr>
            <c:trendlineType val="linear"/>
            <c:forward val="4"/>
            <c:backward val="4"/>
            <c:dispRSqr val="0"/>
            <c:dispEq val="0"/>
          </c:trendline>
          <c:xVal>
            <c:numRef>
              <c:f>'5 No pre-adapt. X=5mg'!$V$15:$V$17</c:f>
              <c:numCache>
                <c:formatCode>General</c:formatCode>
                <c:ptCount val="3"/>
                <c:pt idx="0">
                  <c:v>12</c:v>
                </c:pt>
                <c:pt idx="1">
                  <c:v>15</c:v>
                </c:pt>
                <c:pt idx="2">
                  <c:v>21</c:v>
                </c:pt>
              </c:numCache>
            </c:numRef>
          </c:xVal>
          <c:yVal>
            <c:numRef>
              <c:f>'5 No pre-adapt. X=5mg'!$AC$15:$AC$17</c:f>
              <c:numCache>
                <c:formatCode>0.00</c:formatCode>
                <c:ptCount val="3"/>
                <c:pt idx="0">
                  <c:v>-1.0794509257615252</c:v>
                </c:pt>
                <c:pt idx="1">
                  <c:v>0.28232344059523568</c:v>
                </c:pt>
                <c:pt idx="2">
                  <c:v>2.6284404696809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0BD-4F50-9B79-23A0DB455E1C}"/>
            </c:ext>
          </c:extLst>
        </c:ser>
        <c:ser>
          <c:idx val="2"/>
          <c:order val="4"/>
          <c:tx>
            <c:v>40% log phase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ash"/>
              </a:ln>
              <a:effectLst/>
            </c:spPr>
            <c:trendlineType val="linear"/>
            <c:forward val="5"/>
            <c:backward val="5"/>
            <c:dispRSqr val="0"/>
            <c:dispEq val="0"/>
          </c:trendline>
          <c:xVal>
            <c:numRef>
              <c:f>'9 40% adapt., X=5mg'!$V$14:$V$17</c:f>
              <c:numCache>
                <c:formatCode>General</c:formatCode>
                <c:ptCount val="4"/>
                <c:pt idx="0">
                  <c:v>9</c:v>
                </c:pt>
                <c:pt idx="1">
                  <c:v>12</c:v>
                </c:pt>
                <c:pt idx="2">
                  <c:v>15</c:v>
                </c:pt>
                <c:pt idx="3">
                  <c:v>21</c:v>
                </c:pt>
              </c:numCache>
            </c:numRef>
          </c:xVal>
          <c:yVal>
            <c:numRef>
              <c:f>'9 40% adapt., X=5mg'!$AC$14:$AC$17</c:f>
              <c:numCache>
                <c:formatCode>0.00</c:formatCode>
                <c:ptCount val="4"/>
                <c:pt idx="0">
                  <c:v>1.3037797343291753E-2</c:v>
                </c:pt>
                <c:pt idx="1">
                  <c:v>0.65589362408462237</c:v>
                </c:pt>
                <c:pt idx="2">
                  <c:v>2.0100146117174185</c:v>
                </c:pt>
                <c:pt idx="3">
                  <c:v>3.25346754999938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0BD-4F50-9B79-23A0DB455E1C}"/>
            </c:ext>
          </c:extLst>
        </c:ser>
        <c:ser>
          <c:idx val="3"/>
          <c:order val="5"/>
          <c:tx>
            <c:v>0% initial</c:v>
          </c:tx>
          <c:spPr>
            <a:ln w="19050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5 No pre-adapt. X=5mg'!$V$11:$V$16</c:f>
              <c:numCache>
                <c:formatCode>General</c:formatCode>
                <c:ptCount val="6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</c:numCache>
            </c:numRef>
          </c:xVal>
          <c:yVal>
            <c:numRef>
              <c:f>'5 No pre-adapt. X=5mg'!$AD$11:$AD$16</c:f>
              <c:numCache>
                <c:formatCode>0.00</c:formatCode>
                <c:ptCount val="6"/>
                <c:pt idx="0">
                  <c:v>-1.6703031882053754</c:v>
                </c:pt>
                <c:pt idx="1">
                  <c:v>-1.6703031882053754</c:v>
                </c:pt>
                <c:pt idx="2">
                  <c:v>-1.6703031882053754</c:v>
                </c:pt>
                <c:pt idx="3">
                  <c:v>-1.6703031882053754</c:v>
                </c:pt>
                <c:pt idx="4">
                  <c:v>-1.6703031882053754</c:v>
                </c:pt>
                <c:pt idx="5">
                  <c:v>-1.6703031882053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0BD-4F50-9B79-23A0DB455E1C}"/>
            </c:ext>
          </c:extLst>
        </c:ser>
        <c:ser>
          <c:idx val="6"/>
          <c:order val="6"/>
          <c:tx>
            <c:v>40% initial</c:v>
          </c:tx>
          <c:spPr>
            <a:ln w="19050" cap="rnd">
              <a:solidFill>
                <a:schemeClr val="accent4"/>
              </a:solidFill>
              <a:prstDash val="sysDot"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9 40% adapt., X=5mg'!$V$11:$V$14</c:f>
              <c:numCache>
                <c:formatCode>General</c:formatCode>
                <c:ptCount val="4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</c:numCache>
            </c:numRef>
          </c:xVal>
          <c:yVal>
            <c:numRef>
              <c:f>'9 40% adapt., X=5mg'!$AD$11:$AD$14</c:f>
              <c:numCache>
                <c:formatCode>0.00</c:formatCode>
                <c:ptCount val="4"/>
                <c:pt idx="0">
                  <c:v>-1.2240734760329388</c:v>
                </c:pt>
                <c:pt idx="1">
                  <c:v>-1.2240734760329388</c:v>
                </c:pt>
                <c:pt idx="2">
                  <c:v>-1.2240734760329388</c:v>
                </c:pt>
                <c:pt idx="3">
                  <c:v>-1.2240734760329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0BD-4F50-9B79-23A0DB455E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022960"/>
        <c:axId val="88336056"/>
      </c:scatterChart>
      <c:valAx>
        <c:axId val="92022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Time (h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88336056"/>
        <c:crosses val="autoZero"/>
        <c:crossBetween val="midCat"/>
      </c:valAx>
      <c:valAx>
        <c:axId val="88336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sv-SE"/>
                  <a:t>ln(Lactate) (-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sv-SE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sv-SE"/>
          </a:p>
        </c:txPr>
        <c:crossAx val="920229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sv-S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sv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38100</xdr:rowOff>
    </xdr:from>
    <xdr:to>
      <xdr:col>7</xdr:col>
      <xdr:colOff>314325</xdr:colOff>
      <xdr:row>15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F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96265</xdr:colOff>
      <xdr:row>0</xdr:row>
      <xdr:rowOff>38100</xdr:rowOff>
    </xdr:from>
    <xdr:to>
      <xdr:col>18</xdr:col>
      <xdr:colOff>291465</xdr:colOff>
      <xdr:row>15</xdr:row>
      <xdr:rowOff>381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F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1:E35"/>
  <sheetViews>
    <sheetView tabSelected="1" workbookViewId="0"/>
  </sheetViews>
  <sheetFormatPr baseColWidth="10" defaultColWidth="8.83203125" defaultRowHeight="15" x14ac:dyDescent="0.2"/>
  <cols>
    <col min="1" max="2" width="8.83203125" style="11"/>
    <col min="3" max="3" width="27.6640625" style="11" bestFit="1" customWidth="1"/>
    <col min="4" max="16384" width="8.83203125" style="11"/>
  </cols>
  <sheetData>
    <row r="1" spans="1:5" x14ac:dyDescent="0.2">
      <c r="A1" s="10" t="s">
        <v>373</v>
      </c>
    </row>
    <row r="3" spans="1:5" x14ac:dyDescent="0.2">
      <c r="A3" s="10"/>
    </row>
    <row r="5" spans="1:5" x14ac:dyDescent="0.2">
      <c r="A5" s="10" t="s">
        <v>290</v>
      </c>
      <c r="B5" s="10"/>
      <c r="C5" s="10" t="s">
        <v>218</v>
      </c>
      <c r="D5" s="10" t="s">
        <v>219</v>
      </c>
    </row>
    <row r="7" spans="1:5" x14ac:dyDescent="0.2">
      <c r="A7" s="184"/>
      <c r="C7" s="11" t="s">
        <v>345</v>
      </c>
      <c r="D7" s="11" t="s">
        <v>238</v>
      </c>
    </row>
    <row r="8" spans="1:5" x14ac:dyDescent="0.2">
      <c r="E8" s="11" t="s">
        <v>239</v>
      </c>
    </row>
    <row r="9" spans="1:5" x14ac:dyDescent="0.2">
      <c r="E9" s="11" t="s">
        <v>282</v>
      </c>
    </row>
    <row r="10" spans="1:5" x14ac:dyDescent="0.2">
      <c r="E10" s="11" t="s">
        <v>240</v>
      </c>
    </row>
    <row r="11" spans="1:5" ht="17" x14ac:dyDescent="0.25">
      <c r="A11" s="185"/>
      <c r="C11" s="11" t="s">
        <v>225</v>
      </c>
      <c r="D11" s="11" t="s">
        <v>224</v>
      </c>
    </row>
    <row r="12" spans="1:5" x14ac:dyDescent="0.2">
      <c r="E12" s="11" t="s">
        <v>239</v>
      </c>
    </row>
    <row r="13" spans="1:5" x14ac:dyDescent="0.2">
      <c r="E13" s="11" t="s">
        <v>241</v>
      </c>
    </row>
    <row r="14" spans="1:5" x14ac:dyDescent="0.2">
      <c r="E14" s="11" t="s">
        <v>242</v>
      </c>
    </row>
    <row r="15" spans="1:5" x14ac:dyDescent="0.2">
      <c r="A15" s="186"/>
      <c r="C15" s="11" t="s">
        <v>251</v>
      </c>
      <c r="D15" s="11" t="s">
        <v>280</v>
      </c>
    </row>
    <row r="16" spans="1:5" x14ac:dyDescent="0.2">
      <c r="E16" s="11" t="s">
        <v>281</v>
      </c>
    </row>
    <row r="17" spans="1:5" x14ac:dyDescent="0.2">
      <c r="A17" s="187"/>
      <c r="C17" s="11" t="s">
        <v>288</v>
      </c>
      <c r="D17" s="11" t="s">
        <v>289</v>
      </c>
    </row>
    <row r="18" spans="1:5" x14ac:dyDescent="0.2">
      <c r="E18" s="11" t="s">
        <v>370</v>
      </c>
    </row>
    <row r="19" spans="1:5" x14ac:dyDescent="0.2">
      <c r="A19" s="26"/>
      <c r="C19" s="11" t="s">
        <v>324</v>
      </c>
      <c r="D19" s="11" t="s">
        <v>334</v>
      </c>
    </row>
    <row r="21" spans="1:5" x14ac:dyDescent="0.2">
      <c r="A21" s="188"/>
      <c r="C21" s="11" t="s">
        <v>332</v>
      </c>
      <c r="D21" s="11" t="s">
        <v>333</v>
      </c>
    </row>
    <row r="23" spans="1:5" x14ac:dyDescent="0.2">
      <c r="A23" s="191"/>
      <c r="C23" s="11" t="s">
        <v>335</v>
      </c>
      <c r="D23" s="11" t="s">
        <v>336</v>
      </c>
    </row>
    <row r="25" spans="1:5" x14ac:dyDescent="0.2">
      <c r="A25" s="189"/>
      <c r="C25" s="11" t="s">
        <v>340</v>
      </c>
      <c r="D25" s="11" t="s">
        <v>341</v>
      </c>
    </row>
    <row r="27" spans="1:5" x14ac:dyDescent="0.2">
      <c r="A27" s="215"/>
      <c r="C27" s="11" t="s">
        <v>343</v>
      </c>
      <c r="D27" s="11" t="s">
        <v>344</v>
      </c>
    </row>
    <row r="29" spans="1:5" x14ac:dyDescent="0.2">
      <c r="A29" s="219"/>
      <c r="C29" s="11" t="s">
        <v>351</v>
      </c>
      <c r="D29" s="11" t="s">
        <v>352</v>
      </c>
    </row>
    <row r="31" spans="1:5" x14ac:dyDescent="0.2">
      <c r="A31" s="220"/>
      <c r="C31" s="11" t="s">
        <v>353</v>
      </c>
      <c r="D31" s="11" t="s">
        <v>354</v>
      </c>
    </row>
    <row r="33" spans="1:4" x14ac:dyDescent="0.2">
      <c r="A33" s="111"/>
      <c r="C33" s="11" t="s">
        <v>368</v>
      </c>
      <c r="D33" s="11" t="s">
        <v>369</v>
      </c>
    </row>
    <row r="35" spans="1:4" x14ac:dyDescent="0.2">
      <c r="A35" s="300"/>
      <c r="C35" s="11" t="s">
        <v>398</v>
      </c>
      <c r="D35" s="11" t="s">
        <v>399</v>
      </c>
    </row>
  </sheetData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C00000"/>
  </sheetPr>
  <dimension ref="A1:AD38"/>
  <sheetViews>
    <sheetView topLeftCell="A8" zoomScaleNormal="100" workbookViewId="0">
      <selection activeCell="AF16" sqref="AF16"/>
    </sheetView>
  </sheetViews>
  <sheetFormatPr baseColWidth="10" defaultColWidth="8.83203125" defaultRowHeight="15" x14ac:dyDescent="0.2"/>
  <cols>
    <col min="1" max="1" width="12" style="11" customWidth="1"/>
    <col min="2" max="3" width="8.83203125" style="11"/>
    <col min="4" max="4" width="9.83203125" style="11" customWidth="1"/>
    <col min="5" max="5" width="13.6640625" style="11" bestFit="1" customWidth="1"/>
    <col min="6" max="6" width="8.83203125" style="11"/>
    <col min="7" max="7" width="24.5" style="11" bestFit="1" customWidth="1"/>
    <col min="8" max="8" width="12.5" style="11" customWidth="1"/>
    <col min="9" max="9" width="11.1640625" style="11" bestFit="1" customWidth="1"/>
    <col min="10" max="10" width="32.1640625" style="11" bestFit="1" customWidth="1"/>
    <col min="11" max="12" width="8.83203125" style="11"/>
    <col min="13" max="13" width="37.6640625" style="11" bestFit="1" customWidth="1"/>
    <col min="14" max="15" width="8.83203125" style="11"/>
    <col min="16" max="16" width="24" style="11" bestFit="1" customWidth="1"/>
    <col min="17" max="18" width="8.83203125" style="11"/>
    <col min="19" max="19" width="31.33203125" style="11" bestFit="1" customWidth="1"/>
    <col min="20" max="21" width="8.83203125" style="11"/>
    <col min="22" max="22" width="13.33203125" style="11" bestFit="1" customWidth="1"/>
    <col min="23" max="23" width="11.33203125" style="11" bestFit="1" customWidth="1"/>
    <col min="24" max="24" width="13.33203125" style="11" bestFit="1" customWidth="1"/>
    <col min="25" max="25" width="9" style="11" bestFit="1" customWidth="1"/>
    <col min="26" max="26" width="13.33203125" style="11" bestFit="1" customWidth="1"/>
    <col min="27" max="27" width="22.5" style="11" bestFit="1" customWidth="1"/>
    <col min="28" max="28" width="19.33203125" style="11" bestFit="1" customWidth="1"/>
    <col min="29" max="29" width="12.6640625" style="11" bestFit="1" customWidth="1"/>
    <col min="30" max="30" width="13.33203125" style="11" bestFit="1" customWidth="1"/>
    <col min="31" max="16384" width="8.83203125" style="11"/>
  </cols>
  <sheetData>
    <row r="1" spans="1:30" x14ac:dyDescent="0.2">
      <c r="A1" s="191" t="s">
        <v>342</v>
      </c>
      <c r="B1" s="191"/>
      <c r="C1" s="191"/>
    </row>
    <row r="3" spans="1:30" x14ac:dyDescent="0.2">
      <c r="A3" s="10" t="s">
        <v>394</v>
      </c>
      <c r="D3" s="5" t="s">
        <v>212</v>
      </c>
      <c r="E3" s="5"/>
    </row>
    <row r="6" spans="1:30" ht="16" thickBot="1" x14ac:dyDescent="0.25">
      <c r="A6" s="10" t="s">
        <v>84</v>
      </c>
      <c r="J6" s="10" t="s">
        <v>88</v>
      </c>
    </row>
    <row r="7" spans="1:30" x14ac:dyDescent="0.2">
      <c r="A7" s="43" t="s">
        <v>293</v>
      </c>
      <c r="B7" s="43" t="s">
        <v>80</v>
      </c>
      <c r="C7" s="33" t="s">
        <v>81</v>
      </c>
      <c r="D7" s="34" t="s">
        <v>295</v>
      </c>
      <c r="E7" s="192" t="s">
        <v>381</v>
      </c>
      <c r="P7" s="198" t="s">
        <v>311</v>
      </c>
      <c r="S7" s="198" t="s">
        <v>82</v>
      </c>
      <c r="V7" s="198" t="s">
        <v>90</v>
      </c>
      <c r="W7" s="5"/>
      <c r="X7" s="5"/>
      <c r="Y7" s="5"/>
      <c r="Z7" s="5"/>
      <c r="AA7" s="5"/>
      <c r="AB7" s="5"/>
    </row>
    <row r="8" spans="1:30" ht="16" thickBot="1" x14ac:dyDescent="0.25">
      <c r="A8" s="61" t="s">
        <v>79</v>
      </c>
      <c r="B8" s="61" t="s">
        <v>76</v>
      </c>
      <c r="C8" s="53" t="s">
        <v>76</v>
      </c>
      <c r="D8" s="55" t="s">
        <v>294</v>
      </c>
      <c r="E8" s="203" t="s">
        <v>382</v>
      </c>
      <c r="G8" s="108" t="s">
        <v>87</v>
      </c>
      <c r="H8" s="50"/>
      <c r="J8" s="198" t="s">
        <v>310</v>
      </c>
      <c r="V8" s="36"/>
      <c r="W8" s="5"/>
      <c r="X8" s="36"/>
      <c r="Y8" s="36"/>
      <c r="Z8" s="5"/>
      <c r="AA8" s="36"/>
      <c r="AB8" s="36"/>
    </row>
    <row r="9" spans="1:30" ht="18" x14ac:dyDescent="0.25">
      <c r="A9" s="62">
        <v>0</v>
      </c>
      <c r="B9" s="249">
        <v>9.8805999999999994</v>
      </c>
      <c r="C9" s="168">
        <v>0.21779999999999999</v>
      </c>
      <c r="D9" s="56">
        <v>5600000</v>
      </c>
      <c r="E9" s="239">
        <f>H11+K12</f>
        <v>1.35</v>
      </c>
      <c r="F9" s="54"/>
      <c r="G9" s="200" t="s">
        <v>86</v>
      </c>
      <c r="H9" s="229">
        <v>0.42259999999999998</v>
      </c>
      <c r="J9" s="196" t="s">
        <v>298</v>
      </c>
      <c r="K9" s="110"/>
      <c r="L9" s="110"/>
      <c r="M9" s="196" t="s">
        <v>306</v>
      </c>
      <c r="N9" s="199"/>
      <c r="P9" s="196" t="s">
        <v>89</v>
      </c>
      <c r="Q9" s="196"/>
      <c r="R9" s="36"/>
      <c r="S9" s="196" t="s">
        <v>348</v>
      </c>
      <c r="T9" s="226">
        <f>Q14/N20</f>
        <v>1.1516069741059967</v>
      </c>
      <c r="U9" s="5"/>
      <c r="V9" s="192" t="s">
        <v>315</v>
      </c>
      <c r="W9" s="33" t="s">
        <v>321</v>
      </c>
      <c r="X9" s="33" t="s">
        <v>80</v>
      </c>
      <c r="Y9" s="33" t="s">
        <v>317</v>
      </c>
      <c r="Z9" s="34" t="s">
        <v>81</v>
      </c>
      <c r="AA9" s="205" t="s">
        <v>217</v>
      </c>
      <c r="AB9" s="206" t="s">
        <v>83</v>
      </c>
      <c r="AC9" s="33" t="s">
        <v>392</v>
      </c>
      <c r="AD9" s="34" t="s">
        <v>393</v>
      </c>
    </row>
    <row r="10" spans="1:30" ht="18" thickBot="1" x14ac:dyDescent="0.3">
      <c r="A10" s="32">
        <v>3</v>
      </c>
      <c r="B10" s="245">
        <v>16.819400000000002</v>
      </c>
      <c r="C10" s="169">
        <v>0.46100000000000002</v>
      </c>
      <c r="D10" s="48">
        <f>AVERAGE(1)/10^(-4)/0.1</f>
        <v>100000</v>
      </c>
      <c r="E10" s="240">
        <f>E9-$H$16</f>
        <v>1.3284</v>
      </c>
      <c r="F10" s="54"/>
      <c r="G10" s="200" t="s">
        <v>304</v>
      </c>
      <c r="H10" s="229">
        <v>354.94557501183152</v>
      </c>
      <c r="I10" s="5"/>
      <c r="J10" s="199"/>
      <c r="K10" s="110"/>
      <c r="L10" s="199"/>
      <c r="M10" s="199"/>
      <c r="N10" s="199"/>
      <c r="P10" s="110"/>
      <c r="Q10" s="110"/>
      <c r="R10" s="36"/>
      <c r="S10" s="196" t="s">
        <v>374</v>
      </c>
      <c r="T10" s="226">
        <f>Q14/N18</f>
        <v>1.1724637996799749</v>
      </c>
      <c r="U10" s="36"/>
      <c r="V10" s="203" t="s">
        <v>79</v>
      </c>
      <c r="W10" s="53" t="s">
        <v>316</v>
      </c>
      <c r="X10" s="53" t="s">
        <v>78</v>
      </c>
      <c r="Y10" s="53" t="s">
        <v>318</v>
      </c>
      <c r="Z10" s="55" t="s">
        <v>319</v>
      </c>
      <c r="AA10" s="207" t="s">
        <v>323</v>
      </c>
      <c r="AB10" s="208" t="s">
        <v>322</v>
      </c>
      <c r="AC10" s="53"/>
      <c r="AD10" s="55"/>
    </row>
    <row r="11" spans="1:30" ht="18" x14ac:dyDescent="0.25">
      <c r="A11" s="32">
        <v>6</v>
      </c>
      <c r="B11" s="245">
        <v>21.052</v>
      </c>
      <c r="C11" s="169">
        <v>0.66869999999999996</v>
      </c>
      <c r="D11" s="48">
        <v>100000</v>
      </c>
      <c r="E11" s="240">
        <f t="shared" ref="E11:E22" si="0">E10-$H$16</f>
        <v>1.3068</v>
      </c>
      <c r="F11" s="54"/>
      <c r="G11" s="109" t="s">
        <v>305</v>
      </c>
      <c r="H11" s="229">
        <f>(1500-H10)/1000</f>
        <v>1.1450544249881685</v>
      </c>
      <c r="I11" s="5"/>
      <c r="J11" s="109" t="s">
        <v>302</v>
      </c>
      <c r="K11" s="199">
        <v>6.8</v>
      </c>
      <c r="L11" s="110"/>
      <c r="M11" s="200" t="s">
        <v>307</v>
      </c>
      <c r="N11" s="230">
        <f>B22*(E22)</f>
        <v>0.28569023999999982</v>
      </c>
      <c r="P11" s="109" t="s">
        <v>312</v>
      </c>
      <c r="Q11" s="229">
        <f>C9*(E9)</f>
        <v>0.29403000000000001</v>
      </c>
      <c r="R11" s="5"/>
      <c r="S11" s="196" t="s">
        <v>375</v>
      </c>
      <c r="T11" s="226">
        <f>Q14/(H9*H10)</f>
        <v>0.26278158959999981</v>
      </c>
      <c r="U11" s="5"/>
      <c r="V11" s="30">
        <f t="shared" ref="V11:V20" si="1">A9</f>
        <v>0</v>
      </c>
      <c r="W11" s="249">
        <v>1.35</v>
      </c>
      <c r="X11" s="168">
        <f t="shared" ref="X11:X20" si="2">B9*W11</f>
        <v>13.33881</v>
      </c>
      <c r="Y11" s="210">
        <f>D9*X22</f>
        <v>8400000000</v>
      </c>
      <c r="Z11" s="239">
        <f t="shared" ref="Z11:Z20" si="3">C9*W11</f>
        <v>0.29403000000000001</v>
      </c>
      <c r="AA11" s="62"/>
      <c r="AB11" s="45"/>
      <c r="AC11" s="249">
        <f>LN(Z11)</f>
        <v>-1.2240734760329388</v>
      </c>
      <c r="AD11" s="239">
        <v>-1.2240734760329388</v>
      </c>
    </row>
    <row r="12" spans="1:30" ht="18" x14ac:dyDescent="0.25">
      <c r="A12" s="32">
        <v>9</v>
      </c>
      <c r="B12" s="245">
        <v>24.930800000000001</v>
      </c>
      <c r="C12" s="169">
        <v>0.7883</v>
      </c>
      <c r="D12" s="48">
        <v>0</v>
      </c>
      <c r="E12" s="240">
        <f t="shared" si="0"/>
        <v>1.2851999999999999</v>
      </c>
      <c r="F12" s="54"/>
      <c r="G12" s="108" t="s">
        <v>94</v>
      </c>
      <c r="H12" s="50">
        <f>H10+H11*1000</f>
        <v>1500</v>
      </c>
      <c r="I12" s="36"/>
      <c r="J12" s="109" t="s">
        <v>301</v>
      </c>
      <c r="K12" s="229">
        <f>(1-H9)*H10/1000</f>
        <v>0.20494557501183153</v>
      </c>
      <c r="L12" s="110"/>
      <c r="M12" s="110"/>
      <c r="N12" s="199"/>
      <c r="P12" s="109" t="s">
        <v>313</v>
      </c>
      <c r="Q12" s="229">
        <f>C22*(E22)</f>
        <v>34.89836723999997</v>
      </c>
      <c r="R12" s="36"/>
      <c r="S12" s="197"/>
      <c r="T12" s="5"/>
      <c r="U12" s="36"/>
      <c r="V12" s="46">
        <f t="shared" si="1"/>
        <v>3</v>
      </c>
      <c r="W12" s="245">
        <v>1.3284</v>
      </c>
      <c r="X12" s="169">
        <f t="shared" si="2"/>
        <v>22.342890960000002</v>
      </c>
      <c r="Y12" s="54">
        <f>D10*(X22-COUNT($V$11:$V11)*0.024*1000)</f>
        <v>147600000</v>
      </c>
      <c r="Z12" s="240">
        <f t="shared" si="3"/>
        <v>0.61239240000000006</v>
      </c>
      <c r="AA12" s="243">
        <f>((A10-A9)/(A11-A9)*(C11-C10)/(A11-A10))+((C10-C9)/(A10-A9)*(A11-A10)/(A11-A9))</f>
        <v>7.5149999999999995E-2</v>
      </c>
      <c r="AB12" s="244">
        <f>(AA12*0.9/1000)/D10</f>
        <v>6.7634999999999994E-10</v>
      </c>
      <c r="AC12" s="245">
        <f t="shared" ref="AC12:AC20" si="4">LN(Z12)</f>
        <v>-0.49038202546503401</v>
      </c>
      <c r="AD12" s="240">
        <v>-1.2240734760329388</v>
      </c>
    </row>
    <row r="13" spans="1:30" x14ac:dyDescent="0.2">
      <c r="A13" s="32">
        <v>12</v>
      </c>
      <c r="B13" s="245">
        <v>26.717500000000001</v>
      </c>
      <c r="C13" s="169">
        <v>1.5248999999999999</v>
      </c>
      <c r="D13" s="48">
        <f>AVERAGE(69,62)/10^(-4)/0.1</f>
        <v>6550000</v>
      </c>
      <c r="E13" s="240">
        <f t="shared" si="0"/>
        <v>1.2635999999999998</v>
      </c>
      <c r="F13" s="54"/>
      <c r="I13" s="5"/>
      <c r="J13" s="199"/>
      <c r="K13" s="199"/>
      <c r="L13" s="110"/>
      <c r="M13" s="110"/>
      <c r="N13" s="200"/>
      <c r="P13" s="110"/>
      <c r="Q13" s="110"/>
      <c r="R13" s="36"/>
      <c r="S13" s="36"/>
      <c r="T13" s="5"/>
      <c r="U13" s="5"/>
      <c r="V13" s="46">
        <f t="shared" si="1"/>
        <v>6</v>
      </c>
      <c r="W13" s="245">
        <v>1.3068</v>
      </c>
      <c r="X13" s="169">
        <f t="shared" si="2"/>
        <v>27.510753599999997</v>
      </c>
      <c r="Y13" s="54">
        <f>D11*(X22-COUNT($V$11:$V12)*0.024*1000)</f>
        <v>145200000</v>
      </c>
      <c r="Z13" s="240">
        <f t="shared" si="3"/>
        <v>0.87385715999999991</v>
      </c>
      <c r="AA13" s="243">
        <f t="shared" ref="AA13:AA18" si="5">((A11-A10)/(A12-A10)*(C12-C11)/(A12-A11))+((C11-C10)/(A11-A10)*(A12-A11)/(A12-A10))</f>
        <v>5.4550000000000001E-2</v>
      </c>
      <c r="AB13" s="244">
        <f t="shared" ref="AB13:AB19" si="6">(AA13*0.9/1000)/D11</f>
        <v>4.9094999999999994E-10</v>
      </c>
      <c r="AC13" s="245">
        <f t="shared" si="4"/>
        <v>-0.13483834917742624</v>
      </c>
      <c r="AD13" s="240">
        <v>-1.2240734760329388</v>
      </c>
    </row>
    <row r="14" spans="1:30" ht="18" x14ac:dyDescent="0.25">
      <c r="A14" s="32">
        <v>15</v>
      </c>
      <c r="B14" s="245">
        <v>23.3597</v>
      </c>
      <c r="C14" s="169">
        <v>6.0091999999999999</v>
      </c>
      <c r="D14" s="48">
        <f>AVERAGE(93,68)/10^(-5)/0.1</f>
        <v>80499999.999999985</v>
      </c>
      <c r="E14" s="240">
        <f t="shared" si="0"/>
        <v>1.2419999999999998</v>
      </c>
      <c r="F14" s="54"/>
      <c r="G14" s="108" t="s">
        <v>309</v>
      </c>
      <c r="H14" s="50"/>
      <c r="I14" s="5"/>
      <c r="J14" s="109" t="s">
        <v>303</v>
      </c>
      <c r="K14" s="229">
        <f>(10*243.364/1000+K11*K12)/(E9)</f>
        <v>2.8350147482077439</v>
      </c>
      <c r="L14" s="110"/>
      <c r="M14" s="196" t="s">
        <v>327</v>
      </c>
      <c r="N14" s="200"/>
      <c r="P14" s="196" t="s">
        <v>314</v>
      </c>
      <c r="Q14" s="233">
        <f>Q12-Q11+H18</f>
        <v>39.41723843999997</v>
      </c>
      <c r="R14" s="5"/>
      <c r="S14" s="5"/>
      <c r="T14" s="5"/>
      <c r="U14" s="5"/>
      <c r="V14" s="46">
        <f t="shared" si="1"/>
        <v>9</v>
      </c>
      <c r="W14" s="245">
        <v>1.2851999999999999</v>
      </c>
      <c r="X14" s="169">
        <f t="shared" si="2"/>
        <v>32.041064159999998</v>
      </c>
      <c r="Y14" s="54">
        <f>D12*(X22-COUNT($V$11:$V13)*0.024*1000)</f>
        <v>0</v>
      </c>
      <c r="Z14" s="240">
        <f t="shared" si="3"/>
        <v>1.0131231599999999</v>
      </c>
      <c r="AA14" s="243">
        <f t="shared" si="5"/>
        <v>0.14269999999999999</v>
      </c>
      <c r="AB14" s="244" t="s">
        <v>397</v>
      </c>
      <c r="AC14" s="245">
        <f t="shared" si="4"/>
        <v>1.3037797343291753E-2</v>
      </c>
      <c r="AD14" s="240">
        <v>-1.2240734760329388</v>
      </c>
    </row>
    <row r="15" spans="1:30" ht="17" x14ac:dyDescent="0.25">
      <c r="A15" s="32">
        <v>21</v>
      </c>
      <c r="B15" s="245">
        <v>7.7576999999999998</v>
      </c>
      <c r="C15" s="169">
        <v>21.206099999999999</v>
      </c>
      <c r="D15" s="48">
        <v>17100000</v>
      </c>
      <c r="E15" s="240">
        <f t="shared" si="0"/>
        <v>1.2203999999999997</v>
      </c>
      <c r="F15" s="54"/>
      <c r="G15" s="199" t="s">
        <v>95</v>
      </c>
      <c r="H15" s="199">
        <f>COUNT(B9:B18)</f>
        <v>10</v>
      </c>
      <c r="I15" s="5"/>
      <c r="J15" s="109" t="s">
        <v>300</v>
      </c>
      <c r="K15" s="230">
        <f>10*243.364/1000+K11*K12</f>
        <v>3.8272699100804544</v>
      </c>
      <c r="L15" s="110"/>
      <c r="M15" s="110"/>
      <c r="N15" s="199"/>
      <c r="R15" s="5"/>
      <c r="S15" s="5"/>
      <c r="T15" s="5"/>
      <c r="U15" s="5"/>
      <c r="V15" s="46">
        <f t="shared" si="1"/>
        <v>12</v>
      </c>
      <c r="W15" s="245">
        <v>1.2635999999999998</v>
      </c>
      <c r="X15" s="169">
        <f t="shared" si="2"/>
        <v>33.760232999999999</v>
      </c>
      <c r="Y15" s="54">
        <f>D13*(X22-COUNT($V$11:$V14)*0.024*1000)</f>
        <v>9196200000</v>
      </c>
      <c r="Z15" s="240">
        <f t="shared" si="3"/>
        <v>1.9268636399999997</v>
      </c>
      <c r="AA15" s="243">
        <f t="shared" si="5"/>
        <v>0.87015000000000009</v>
      </c>
      <c r="AB15" s="244">
        <f t="shared" si="6"/>
        <v>1.1956259541984734E-10</v>
      </c>
      <c r="AC15" s="245">
        <f t="shared" si="4"/>
        <v>0.65589362408462237</v>
      </c>
      <c r="AD15" s="240">
        <v>-1.2240734760329388</v>
      </c>
    </row>
    <row r="16" spans="1:30" x14ac:dyDescent="0.2">
      <c r="A16" s="32">
        <v>24</v>
      </c>
      <c r="B16" s="245">
        <v>4.0823</v>
      </c>
      <c r="C16" s="169">
        <v>27.9634</v>
      </c>
      <c r="D16" s="48">
        <v>274000000</v>
      </c>
      <c r="E16" s="240">
        <f t="shared" si="0"/>
        <v>1.1987999999999996</v>
      </c>
      <c r="F16" s="54"/>
      <c r="G16" s="199" t="s">
        <v>96</v>
      </c>
      <c r="H16" s="199">
        <f>0.9*0.024</f>
        <v>2.1600000000000001E-2</v>
      </c>
      <c r="J16" s="110"/>
      <c r="K16" s="201"/>
      <c r="L16" s="110"/>
      <c r="M16" s="200" t="s">
        <v>328</v>
      </c>
      <c r="N16" s="229">
        <f>AVERAGE('4 Amount of released glucose'!D10:D18)*'9 40% adapt., X=5mg'!H9*'9 40% adapt., X=5mg'!H10</f>
        <v>87.296317767830757</v>
      </c>
      <c r="R16" s="5"/>
      <c r="S16" s="5"/>
      <c r="T16" s="5"/>
      <c r="U16" s="5"/>
      <c r="V16" s="46">
        <f t="shared" si="1"/>
        <v>15</v>
      </c>
      <c r="W16" s="245">
        <v>1.2419999999999998</v>
      </c>
      <c r="X16" s="169">
        <f t="shared" si="2"/>
        <v>29.012747399999995</v>
      </c>
      <c r="Y16" s="54">
        <f>D14*(X22-COUNT($V$11:$V15)*0.024*1000)</f>
        <v>111089999999.99998</v>
      </c>
      <c r="Z16" s="240">
        <f t="shared" si="3"/>
        <v>7.4634263999999986</v>
      </c>
      <c r="AA16" s="243">
        <f t="shared" si="5"/>
        <v>1.8407833333333332</v>
      </c>
      <c r="AB16" s="244">
        <f t="shared" si="6"/>
        <v>2.058018633540373E-11</v>
      </c>
      <c r="AC16" s="245">
        <f t="shared" si="4"/>
        <v>2.0100146117174185</v>
      </c>
      <c r="AD16" s="240"/>
    </row>
    <row r="17" spans="1:30" ht="17" x14ac:dyDescent="0.25">
      <c r="A17" s="32">
        <v>27</v>
      </c>
      <c r="B17" s="245">
        <v>0.5857</v>
      </c>
      <c r="C17" s="169">
        <v>32.003900000000002</v>
      </c>
      <c r="D17" s="48">
        <v>98000000</v>
      </c>
      <c r="E17" s="240">
        <f t="shared" si="0"/>
        <v>1.1771999999999996</v>
      </c>
      <c r="F17" s="54"/>
      <c r="G17" s="200" t="s">
        <v>97</v>
      </c>
      <c r="H17" s="230">
        <f>H16*(SUM(B9:B21))</f>
        <v>2.9327011200000004</v>
      </c>
      <c r="J17" s="110"/>
      <c r="K17" s="110"/>
      <c r="L17" s="110"/>
      <c r="M17" s="200" t="s">
        <v>329</v>
      </c>
      <c r="N17" s="229">
        <f>AVERAGE('4 Amount of released glucose'!D73:D81)*'9 40% adapt., X=5mg'!H9*'9 40% adapt., X=5mg'!H10</f>
        <v>53.67716598612207</v>
      </c>
      <c r="R17" s="5"/>
      <c r="S17" s="5"/>
      <c r="T17" s="5"/>
      <c r="U17" s="5"/>
      <c r="V17" s="46">
        <f t="shared" si="1"/>
        <v>21</v>
      </c>
      <c r="W17" s="245">
        <v>1.2203999999999997</v>
      </c>
      <c r="X17" s="169">
        <f t="shared" si="2"/>
        <v>9.4674970799999976</v>
      </c>
      <c r="Y17" s="54">
        <f>D15*(X22-COUNT($V$11:$V16)*0.024*1000)</f>
        <v>23187600000</v>
      </c>
      <c r="Z17" s="240">
        <f t="shared" si="3"/>
        <v>25.879924439999993</v>
      </c>
      <c r="AA17" s="243">
        <f t="shared" si="5"/>
        <v>2.3458944444444443</v>
      </c>
      <c r="AB17" s="244">
        <f t="shared" si="6"/>
        <v>1.2346812865497075E-10</v>
      </c>
      <c r="AC17" s="245">
        <f t="shared" si="4"/>
        <v>3.2534675499993804</v>
      </c>
      <c r="AD17" s="240"/>
    </row>
    <row r="18" spans="1:30" ht="17" x14ac:dyDescent="0.2">
      <c r="A18" s="264">
        <v>30</v>
      </c>
      <c r="B18" s="252">
        <v>0.1086</v>
      </c>
      <c r="C18" s="253">
        <v>35.503100000000003</v>
      </c>
      <c r="D18" s="258">
        <v>17800000</v>
      </c>
      <c r="E18" s="255">
        <f t="shared" si="0"/>
        <v>1.1555999999999995</v>
      </c>
      <c r="F18" s="54"/>
      <c r="G18" s="200" t="s">
        <v>98</v>
      </c>
      <c r="H18" s="230">
        <f>H16*(SUM(C9:C21))</f>
        <v>4.8129012000000007</v>
      </c>
      <c r="J18" s="110"/>
      <c r="K18" s="110"/>
      <c r="L18" s="110"/>
      <c r="M18" s="200" t="s">
        <v>330</v>
      </c>
      <c r="N18" s="230">
        <f>N16-N17</f>
        <v>33.619151781708688</v>
      </c>
      <c r="R18" s="36"/>
      <c r="S18" s="5"/>
      <c r="T18" s="197"/>
      <c r="U18" s="5"/>
      <c r="V18" s="46">
        <f t="shared" si="1"/>
        <v>24</v>
      </c>
      <c r="W18" s="245">
        <v>1.1987999999999996</v>
      </c>
      <c r="X18" s="169">
        <f t="shared" si="2"/>
        <v>4.8938612399999988</v>
      </c>
      <c r="Y18" s="54">
        <f>D16*(X22-COUNT($V$11:$V17)*0.024*1000)</f>
        <v>364968000000</v>
      </c>
      <c r="Z18" s="240">
        <f t="shared" si="3"/>
        <v>33.52252391999999</v>
      </c>
      <c r="AA18" s="243">
        <f t="shared" si="5"/>
        <v>1.7996333333333339</v>
      </c>
      <c r="AB18" s="244">
        <f t="shared" si="6"/>
        <v>5.9112043795620459E-12</v>
      </c>
      <c r="AC18" s="245">
        <f t="shared" si="4"/>
        <v>3.5122175687220056</v>
      </c>
      <c r="AD18" s="240"/>
    </row>
    <row r="19" spans="1:30" x14ac:dyDescent="0.2">
      <c r="A19" s="32">
        <v>33</v>
      </c>
      <c r="B19" s="245">
        <v>7.4700000000000003E-2</v>
      </c>
      <c r="C19" s="169">
        <v>33.219200000000001</v>
      </c>
      <c r="D19" s="6"/>
      <c r="E19" s="240">
        <f t="shared" si="0"/>
        <v>1.1339999999999995</v>
      </c>
      <c r="J19" s="110"/>
      <c r="K19" s="110"/>
      <c r="L19" s="110"/>
      <c r="M19" s="110"/>
      <c r="N19" s="229"/>
      <c r="R19" s="5"/>
      <c r="S19" s="5"/>
      <c r="T19" s="5"/>
      <c r="U19" s="5"/>
      <c r="V19" s="46">
        <f t="shared" si="1"/>
        <v>27</v>
      </c>
      <c r="W19" s="245">
        <v>1.1771999999999996</v>
      </c>
      <c r="X19" s="169">
        <f t="shared" si="2"/>
        <v>0.6894860399999998</v>
      </c>
      <c r="Y19" s="54">
        <f>D17*(X22-COUNT($V$11:$V18)*0.024*1000)</f>
        <v>128184000000</v>
      </c>
      <c r="Z19" s="240">
        <f t="shared" si="3"/>
        <v>37.674991079999991</v>
      </c>
      <c r="AA19" s="243">
        <f>((A17-A16)/(A18-A16)*(C18-C17)/(A18-A17))+((C17-C16)/(A17-A16)*(A18-A17)/(A18-A16))</f>
        <v>1.2566166666666672</v>
      </c>
      <c r="AB19" s="244">
        <f t="shared" si="6"/>
        <v>1.1540357142857146E-11</v>
      </c>
      <c r="AC19" s="245">
        <f t="shared" si="4"/>
        <v>3.6289965077507524</v>
      </c>
      <c r="AD19" s="240"/>
    </row>
    <row r="20" spans="1:30" ht="16" thickBot="1" x14ac:dyDescent="0.25">
      <c r="A20" s="32">
        <v>36</v>
      </c>
      <c r="B20" s="245">
        <v>7.7399999999999997E-2</v>
      </c>
      <c r="C20" s="169">
        <v>33.564</v>
      </c>
      <c r="D20" s="6"/>
      <c r="E20" s="240">
        <f t="shared" si="0"/>
        <v>1.1123999999999994</v>
      </c>
      <c r="G20" s="36"/>
      <c r="H20" s="5"/>
      <c r="I20" s="5"/>
      <c r="J20" s="110"/>
      <c r="K20" s="110"/>
      <c r="L20" s="110"/>
      <c r="M20" s="196" t="s">
        <v>347</v>
      </c>
      <c r="N20" s="233">
        <f>N18+K15-N11-H17</f>
        <v>34.228030331789142</v>
      </c>
      <c r="R20" s="5"/>
      <c r="S20" s="5"/>
      <c r="T20" s="5"/>
      <c r="U20" s="5"/>
      <c r="V20" s="260">
        <f t="shared" si="1"/>
        <v>30</v>
      </c>
      <c r="W20" s="266">
        <v>1.1555999999999995</v>
      </c>
      <c r="X20" s="261">
        <f t="shared" si="2"/>
        <v>0.12549815999999994</v>
      </c>
      <c r="Y20" s="262">
        <f>D18*(X22-COUNT($V$11:$V19)*0.024*1000)</f>
        <v>22855200000</v>
      </c>
      <c r="Z20" s="263">
        <f t="shared" si="3"/>
        <v>41.02738235999999</v>
      </c>
      <c r="AA20" s="267"/>
      <c r="AB20" s="268"/>
      <c r="AC20" s="266">
        <f t="shared" si="4"/>
        <v>3.7142397062224615</v>
      </c>
      <c r="AD20" s="263"/>
    </row>
    <row r="21" spans="1:30" ht="16" thickBot="1" x14ac:dyDescent="0.25">
      <c r="A21" s="32">
        <v>45</v>
      </c>
      <c r="B21" s="245">
        <v>0.32679999999999998</v>
      </c>
      <c r="C21" s="169">
        <v>29.689900000000002</v>
      </c>
      <c r="D21" s="6"/>
      <c r="E21" s="240">
        <f t="shared" si="0"/>
        <v>1.0907999999999993</v>
      </c>
      <c r="G21" s="5"/>
      <c r="H21" s="5"/>
      <c r="I21" s="5"/>
      <c r="R21" s="36"/>
      <c r="S21" s="36"/>
      <c r="T21" s="5"/>
      <c r="U21" s="5"/>
      <c r="AA21" s="205"/>
      <c r="AB21" s="206"/>
      <c r="AC21" s="5"/>
    </row>
    <row r="22" spans="1:30" ht="16" thickBot="1" x14ac:dyDescent="0.25">
      <c r="A22" s="42">
        <v>48</v>
      </c>
      <c r="B22" s="246">
        <v>0.26719999999999999</v>
      </c>
      <c r="C22" s="238">
        <v>32.639699999999998</v>
      </c>
      <c r="D22" s="9"/>
      <c r="E22" s="242">
        <f t="shared" si="0"/>
        <v>1.0691999999999993</v>
      </c>
      <c r="G22" s="36"/>
      <c r="H22" s="5"/>
      <c r="I22" s="5"/>
      <c r="R22" s="36"/>
      <c r="S22" s="36"/>
      <c r="T22" s="5"/>
      <c r="U22" s="5"/>
      <c r="V22" s="44" t="s">
        <v>94</v>
      </c>
      <c r="W22" s="59"/>
      <c r="X22" s="60">
        <f>H11*1000+H10</f>
        <v>1500</v>
      </c>
      <c r="Z22" s="10" t="s">
        <v>93</v>
      </c>
      <c r="AA22" s="301">
        <f>MAX(AA12:AA19)</f>
        <v>2.3458944444444443</v>
      </c>
      <c r="AB22" s="302">
        <f>MAX(AB12:AB13,AB15:AB19)</f>
        <v>6.7634999999999994E-10</v>
      </c>
      <c r="AC22" s="5"/>
    </row>
    <row r="23" spans="1:30" ht="16" thickBot="1" x14ac:dyDescent="0.25">
      <c r="G23" s="36"/>
      <c r="H23" s="5"/>
      <c r="I23" s="5"/>
      <c r="N23" s="36"/>
      <c r="O23" s="5"/>
      <c r="P23" s="5"/>
      <c r="Q23" s="5"/>
      <c r="R23" s="5"/>
      <c r="S23" s="5"/>
      <c r="T23" s="5"/>
      <c r="U23" s="5"/>
      <c r="Z23" s="10" t="s">
        <v>99</v>
      </c>
      <c r="AA23" s="303">
        <f>(C18-C9)/A18</f>
        <v>1.1761766666666669</v>
      </c>
      <c r="AB23" s="304">
        <f>AVERAGE(AB12:AB13,AB15:AB19)</f>
        <v>2.0690892456180583E-10</v>
      </c>
    </row>
    <row r="24" spans="1:30" ht="17" x14ac:dyDescent="0.2">
      <c r="A24" s="11" t="s">
        <v>296</v>
      </c>
      <c r="D24" s="222"/>
      <c r="G24" s="5"/>
      <c r="H24" s="36"/>
      <c r="I24" s="36"/>
      <c r="J24" s="36"/>
      <c r="K24" s="5"/>
      <c r="L24" s="5"/>
      <c r="M24" s="5"/>
      <c r="N24" s="36"/>
      <c r="O24" s="5"/>
      <c r="P24" s="5"/>
      <c r="Q24" s="5"/>
    </row>
    <row r="25" spans="1:30" ht="17" x14ac:dyDescent="0.2">
      <c r="A25" s="49" t="s">
        <v>297</v>
      </c>
      <c r="G25" s="5"/>
      <c r="H25" s="36"/>
      <c r="I25" s="36"/>
      <c r="J25" s="197"/>
      <c r="K25" s="5"/>
      <c r="L25" s="5"/>
      <c r="M25" s="5"/>
      <c r="N25" s="5"/>
      <c r="O25" s="5"/>
      <c r="P25" s="5"/>
      <c r="Q25" s="5"/>
    </row>
    <row r="26" spans="1:30" ht="17" x14ac:dyDescent="0.2">
      <c r="A26" s="49" t="s">
        <v>299</v>
      </c>
      <c r="G26" s="5"/>
      <c r="H26" s="5"/>
      <c r="I26" s="5"/>
      <c r="J26" s="36"/>
      <c r="K26" s="36"/>
      <c r="L26" s="36"/>
      <c r="M26" s="5"/>
      <c r="N26" s="5"/>
      <c r="O26" s="197"/>
      <c r="P26" s="5"/>
      <c r="Q26" s="5"/>
    </row>
    <row r="27" spans="1:30" ht="17" x14ac:dyDescent="0.2">
      <c r="A27" s="49" t="s">
        <v>385</v>
      </c>
      <c r="J27" s="5"/>
      <c r="K27" s="5"/>
      <c r="L27" s="5"/>
      <c r="M27" s="5"/>
      <c r="N27" s="36"/>
      <c r="O27" s="36"/>
      <c r="P27" s="5"/>
      <c r="Q27" s="5"/>
    </row>
    <row r="28" spans="1:30" ht="17" x14ac:dyDescent="0.2">
      <c r="A28" s="49" t="s">
        <v>308</v>
      </c>
      <c r="B28" s="10"/>
      <c r="J28" s="36"/>
      <c r="K28" s="5"/>
      <c r="L28" s="5"/>
      <c r="M28" s="5"/>
      <c r="N28" s="5"/>
      <c r="O28" s="5"/>
      <c r="P28" s="5"/>
      <c r="Q28" s="5"/>
      <c r="AB28" s="222"/>
    </row>
    <row r="29" spans="1:30" ht="17" x14ac:dyDescent="0.2">
      <c r="A29" s="49" t="s">
        <v>320</v>
      </c>
      <c r="J29" s="36"/>
      <c r="K29" s="5"/>
      <c r="L29" s="5"/>
      <c r="M29" s="5"/>
      <c r="N29" s="5"/>
      <c r="O29" s="5"/>
      <c r="P29" s="5"/>
      <c r="Q29" s="5"/>
    </row>
    <row r="30" spans="1:30" x14ac:dyDescent="0.2">
      <c r="J30" s="5"/>
      <c r="K30" s="5"/>
      <c r="L30" s="5"/>
      <c r="M30" s="5"/>
      <c r="N30" s="5"/>
      <c r="O30" s="5"/>
      <c r="P30" s="5"/>
      <c r="Q30" s="5"/>
    </row>
    <row r="31" spans="1:30" x14ac:dyDescent="0.2">
      <c r="J31" s="36"/>
      <c r="K31" s="5"/>
      <c r="L31" s="5"/>
      <c r="M31" s="5"/>
      <c r="N31" s="36"/>
      <c r="O31" s="5"/>
      <c r="P31" s="5"/>
      <c r="Q31" s="5"/>
    </row>
    <row r="32" spans="1:30" x14ac:dyDescent="0.2">
      <c r="J32" s="5"/>
      <c r="K32" s="36"/>
      <c r="L32" s="36"/>
      <c r="M32" s="5"/>
      <c r="N32" s="36"/>
      <c r="O32" s="36"/>
      <c r="P32" s="5"/>
      <c r="Q32" s="5"/>
    </row>
    <row r="33" spans="10:17" x14ac:dyDescent="0.2">
      <c r="J33" s="5"/>
      <c r="K33" s="5"/>
      <c r="L33" s="5"/>
      <c r="M33" s="5"/>
      <c r="N33" s="5"/>
      <c r="O33" s="5"/>
      <c r="P33" s="5"/>
      <c r="Q33" s="5"/>
    </row>
    <row r="34" spans="10:17" x14ac:dyDescent="0.2">
      <c r="N34" s="5"/>
      <c r="O34" s="5"/>
      <c r="P34" s="5"/>
      <c r="Q34" s="5"/>
    </row>
    <row r="35" spans="10:17" ht="17" x14ac:dyDescent="0.2">
      <c r="N35" s="36"/>
      <c r="O35" s="197"/>
      <c r="P35" s="5"/>
      <c r="Q35" s="5"/>
    </row>
    <row r="36" spans="10:17" x14ac:dyDescent="0.2">
      <c r="N36" s="36"/>
      <c r="O36" s="36"/>
      <c r="P36" s="5"/>
      <c r="Q36" s="5"/>
    </row>
    <row r="37" spans="10:17" x14ac:dyDescent="0.2">
      <c r="N37" s="5"/>
      <c r="O37" s="5"/>
      <c r="P37" s="5"/>
      <c r="Q37" s="5"/>
    </row>
    <row r="38" spans="10:17" x14ac:dyDescent="0.2">
      <c r="N38" s="5"/>
      <c r="O38" s="5"/>
      <c r="P38" s="5"/>
      <c r="Q38" s="5"/>
    </row>
  </sheetData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rgb="FFFF0000"/>
  </sheetPr>
  <dimension ref="A1:AC36"/>
  <sheetViews>
    <sheetView topLeftCell="Q6" zoomScaleNormal="100" workbookViewId="0">
      <selection activeCell="AA22" sqref="AA22:AB23"/>
    </sheetView>
  </sheetViews>
  <sheetFormatPr baseColWidth="10" defaultColWidth="8.83203125" defaultRowHeight="15" x14ac:dyDescent="0.2"/>
  <cols>
    <col min="1" max="1" width="12.83203125" style="11" customWidth="1"/>
    <col min="2" max="3" width="8.83203125" style="11"/>
    <col min="4" max="4" width="10.5" style="11" bestFit="1" customWidth="1"/>
    <col min="5" max="5" width="13.6640625" style="11" bestFit="1" customWidth="1"/>
    <col min="6" max="6" width="8.83203125" style="11"/>
    <col min="7" max="7" width="24.5" style="11" bestFit="1" customWidth="1"/>
    <col min="8" max="8" width="12.6640625" style="11" customWidth="1"/>
    <col min="9" max="9" width="11.1640625" style="11" bestFit="1" customWidth="1"/>
    <col min="10" max="10" width="32.1640625" style="11" bestFit="1" customWidth="1"/>
    <col min="11" max="11" width="8.83203125" style="11"/>
    <col min="12" max="12" width="4.1640625" style="11" customWidth="1"/>
    <col min="13" max="13" width="37.6640625" style="11" bestFit="1" customWidth="1"/>
    <col min="14" max="15" width="8.83203125" style="11"/>
    <col min="16" max="16" width="24" style="11" bestFit="1" customWidth="1"/>
    <col min="17" max="18" width="8.83203125" style="11"/>
    <col min="19" max="19" width="31.33203125" style="11" bestFit="1" customWidth="1"/>
    <col min="20" max="21" width="8.83203125" style="11"/>
    <col min="22" max="22" width="13.33203125" style="11" bestFit="1" customWidth="1"/>
    <col min="23" max="23" width="10.5" style="11" bestFit="1" customWidth="1"/>
    <col min="24" max="26" width="8.83203125" style="11"/>
    <col min="27" max="27" width="22.5" style="11" bestFit="1" customWidth="1"/>
    <col min="28" max="28" width="19.33203125" style="11" bestFit="1" customWidth="1"/>
    <col min="29" max="29" width="12" style="11" bestFit="1" customWidth="1"/>
    <col min="30" max="16384" width="8.83203125" style="11"/>
  </cols>
  <sheetData>
    <row r="1" spans="1:29" x14ac:dyDescent="0.2">
      <c r="A1" s="191" t="s">
        <v>346</v>
      </c>
      <c r="B1" s="191"/>
      <c r="C1" s="191"/>
      <c r="D1" s="191"/>
      <c r="E1" s="191"/>
    </row>
    <row r="3" spans="1:29" x14ac:dyDescent="0.2">
      <c r="A3" s="10" t="s">
        <v>291</v>
      </c>
      <c r="D3" s="5" t="s">
        <v>215</v>
      </c>
      <c r="E3" s="5"/>
    </row>
    <row r="6" spans="1:29" ht="16" thickBot="1" x14ac:dyDescent="0.25">
      <c r="A6" s="10" t="s">
        <v>84</v>
      </c>
      <c r="J6" s="10" t="s">
        <v>88</v>
      </c>
    </row>
    <row r="7" spans="1:29" x14ac:dyDescent="0.2">
      <c r="A7" s="43" t="s">
        <v>293</v>
      </c>
      <c r="B7" s="43" t="s">
        <v>80</v>
      </c>
      <c r="C7" s="33" t="s">
        <v>81</v>
      </c>
      <c r="D7" s="34" t="s">
        <v>295</v>
      </c>
      <c r="E7" s="192" t="s">
        <v>381</v>
      </c>
      <c r="P7" s="198" t="s">
        <v>311</v>
      </c>
      <c r="S7" s="198" t="s">
        <v>82</v>
      </c>
      <c r="V7" s="198" t="s">
        <v>90</v>
      </c>
      <c r="W7" s="5"/>
      <c r="X7" s="5"/>
      <c r="Y7" s="5"/>
      <c r="Z7" s="5"/>
      <c r="AA7" s="5"/>
      <c r="AB7" s="5"/>
    </row>
    <row r="8" spans="1:29" ht="16" thickBot="1" x14ac:dyDescent="0.25">
      <c r="A8" s="61" t="s">
        <v>79</v>
      </c>
      <c r="B8" s="61" t="s">
        <v>76</v>
      </c>
      <c r="C8" s="53" t="s">
        <v>76</v>
      </c>
      <c r="D8" s="55" t="s">
        <v>294</v>
      </c>
      <c r="E8" s="203" t="s">
        <v>382</v>
      </c>
      <c r="G8" s="108" t="s">
        <v>87</v>
      </c>
      <c r="H8" s="50"/>
      <c r="J8" s="198" t="s">
        <v>310</v>
      </c>
      <c r="V8" s="36"/>
      <c r="W8" s="5"/>
      <c r="X8" s="36"/>
      <c r="Y8" s="36"/>
      <c r="Z8" s="5"/>
      <c r="AA8" s="36"/>
      <c r="AB8" s="36"/>
    </row>
    <row r="9" spans="1:29" ht="18" x14ac:dyDescent="0.25">
      <c r="A9" s="62">
        <v>0</v>
      </c>
      <c r="B9" s="249">
        <v>15.0555</v>
      </c>
      <c r="C9" s="168">
        <v>0.62019999999999997</v>
      </c>
      <c r="D9" s="56">
        <f>AVERAGE(243,168)/10^(-5)/0.1</f>
        <v>205500000</v>
      </c>
      <c r="E9" s="239">
        <f>H11+K12</f>
        <v>1.35</v>
      </c>
      <c r="F9" s="54"/>
      <c r="G9" s="200" t="s">
        <v>86</v>
      </c>
      <c r="H9" s="229">
        <v>0.42259999999999998</v>
      </c>
      <c r="J9" s="196" t="s">
        <v>298</v>
      </c>
      <c r="K9" s="110"/>
      <c r="L9" s="110"/>
      <c r="M9" s="196" t="s">
        <v>306</v>
      </c>
      <c r="N9" s="199"/>
      <c r="P9" s="196" t="s">
        <v>89</v>
      </c>
      <c r="Q9" s="196"/>
      <c r="S9" s="196" t="s">
        <v>348</v>
      </c>
      <c r="T9" s="226">
        <f>Q14/N20</f>
        <v>0.96779558382766318</v>
      </c>
      <c r="V9" s="192" t="s">
        <v>315</v>
      </c>
      <c r="W9" s="33" t="s">
        <v>321</v>
      </c>
      <c r="X9" s="33" t="s">
        <v>80</v>
      </c>
      <c r="Y9" s="33" t="s">
        <v>317</v>
      </c>
      <c r="Z9" s="34" t="s">
        <v>81</v>
      </c>
      <c r="AA9" s="205" t="s">
        <v>217</v>
      </c>
      <c r="AB9" s="293" t="s">
        <v>83</v>
      </c>
      <c r="AC9" s="192" t="s">
        <v>392</v>
      </c>
    </row>
    <row r="10" spans="1:29" ht="18" thickBot="1" x14ac:dyDescent="0.3">
      <c r="A10" s="32">
        <v>3</v>
      </c>
      <c r="B10" s="245">
        <v>30.981999999999999</v>
      </c>
      <c r="C10" s="169">
        <v>5.7358000000000002</v>
      </c>
      <c r="D10" s="48">
        <v>146000000</v>
      </c>
      <c r="E10" s="240">
        <f>E9-$H$16</f>
        <v>1.3284</v>
      </c>
      <c r="F10" s="54"/>
      <c r="G10" s="200" t="s">
        <v>304</v>
      </c>
      <c r="H10" s="229">
        <v>354.94557501183152</v>
      </c>
      <c r="J10" s="199"/>
      <c r="K10" s="110"/>
      <c r="L10" s="199"/>
      <c r="M10" s="199"/>
      <c r="N10" s="199"/>
      <c r="P10" s="110"/>
      <c r="Q10" s="110"/>
      <c r="S10" s="196" t="s">
        <v>374</v>
      </c>
      <c r="T10" s="226">
        <f>Q14/N18</f>
        <v>1.0109404155162902</v>
      </c>
      <c r="V10" s="203" t="s">
        <v>79</v>
      </c>
      <c r="W10" s="53" t="s">
        <v>316</v>
      </c>
      <c r="X10" s="53" t="s">
        <v>78</v>
      </c>
      <c r="Y10" s="53" t="s">
        <v>318</v>
      </c>
      <c r="Z10" s="55" t="s">
        <v>319</v>
      </c>
      <c r="AA10" s="207" t="s">
        <v>323</v>
      </c>
      <c r="AB10" s="294" t="s">
        <v>322</v>
      </c>
      <c r="AC10" s="203"/>
    </row>
    <row r="11" spans="1:29" ht="18" x14ac:dyDescent="0.25">
      <c r="A11" s="32">
        <v>6</v>
      </c>
      <c r="B11" s="245">
        <v>16.755700000000001</v>
      </c>
      <c r="C11" s="169">
        <v>10.639200000000001</v>
      </c>
      <c r="D11" s="48">
        <v>24000000</v>
      </c>
      <c r="E11" s="240">
        <f t="shared" ref="E11:E20" si="0">E10-$H$16</f>
        <v>1.3068</v>
      </c>
      <c r="F11" s="54"/>
      <c r="G11" s="109" t="s">
        <v>305</v>
      </c>
      <c r="H11" s="229">
        <f>(1500-H10)/1000</f>
        <v>1.1450544249881685</v>
      </c>
      <c r="J11" s="109" t="s">
        <v>302</v>
      </c>
      <c r="K11" s="199">
        <v>6.8</v>
      </c>
      <c r="L11" s="110"/>
      <c r="M11" s="200" t="s">
        <v>307</v>
      </c>
      <c r="N11" s="230">
        <f>B20*(E20)</f>
        <v>0.18109871999999991</v>
      </c>
      <c r="P11" s="109" t="s">
        <v>312</v>
      </c>
      <c r="Q11" s="229">
        <f>C9*(E9)</f>
        <v>0.83727000000000007</v>
      </c>
      <c r="S11" s="196" t="s">
        <v>375</v>
      </c>
      <c r="T11" s="226">
        <f>Q14/(H9*H10)</f>
        <v>0.2668698719999999</v>
      </c>
      <c r="V11" s="30">
        <f t="shared" ref="V11:V20" si="1">A9</f>
        <v>0</v>
      </c>
      <c r="W11" s="249">
        <v>1.35</v>
      </c>
      <c r="X11" s="168">
        <f t="shared" ref="X11:X20" si="2">B9*W11</f>
        <v>20.324925</v>
      </c>
      <c r="Y11" s="210">
        <f>D9*X22</f>
        <v>308250000000</v>
      </c>
      <c r="Z11" s="239">
        <f t="shared" ref="Z11:Z20" si="3">C9*W11</f>
        <v>0.83727000000000007</v>
      </c>
      <c r="AA11" s="62"/>
      <c r="AB11" s="38"/>
      <c r="AC11" s="234">
        <f t="shared" ref="AC11:AC20" si="4">LN(Z11)</f>
        <v>-0.17760867986545031</v>
      </c>
    </row>
    <row r="12" spans="1:29" ht="18" x14ac:dyDescent="0.25">
      <c r="A12" s="32">
        <v>9</v>
      </c>
      <c r="B12" s="245">
        <v>11.053599999999999</v>
      </c>
      <c r="C12" s="169">
        <v>16.194099999999999</v>
      </c>
      <c r="D12" s="48">
        <v>41000000</v>
      </c>
      <c r="E12" s="240">
        <f t="shared" si="0"/>
        <v>1.2851999999999999</v>
      </c>
      <c r="F12" s="54"/>
      <c r="G12" s="108" t="s">
        <v>94</v>
      </c>
      <c r="H12" s="50">
        <f>H10+H11*1000</f>
        <v>1500</v>
      </c>
      <c r="I12" s="5"/>
      <c r="J12" s="109" t="s">
        <v>301</v>
      </c>
      <c r="K12" s="229">
        <f>(1-H9)*H10/1000</f>
        <v>0.20494557501183153</v>
      </c>
      <c r="L12" s="110"/>
      <c r="M12" s="110"/>
      <c r="N12" s="199"/>
      <c r="P12" s="109" t="s">
        <v>313</v>
      </c>
      <c r="Q12" s="229">
        <f>C20*(E20)</f>
        <v>35.781680879999982</v>
      </c>
      <c r="T12" s="10"/>
      <c r="V12" s="46">
        <f t="shared" si="1"/>
        <v>3</v>
      </c>
      <c r="W12" s="245">
        <v>1.3284</v>
      </c>
      <c r="X12" s="169">
        <f t="shared" si="2"/>
        <v>41.156488799999998</v>
      </c>
      <c r="Y12" s="54">
        <f>D10*(X22-COUNT($V$11:$V11)*0.024*1000)</f>
        <v>215496000000</v>
      </c>
      <c r="Z12" s="240">
        <f t="shared" si="3"/>
        <v>7.6194367200000004</v>
      </c>
      <c r="AA12" s="243">
        <f>((A10-A9)/(A11-A9)*(C11-C10)/(A11-A10))+((C10-C9)/(A10-A9)*(A11-A10)/(A11-A9))</f>
        <v>1.6698333333333335</v>
      </c>
      <c r="AB12" s="284">
        <f>(AA12*0.9/1000)/D10</f>
        <v>1.0293493150684932E-11</v>
      </c>
      <c r="AC12" s="235">
        <f t="shared" si="4"/>
        <v>2.0307024457064013</v>
      </c>
    </row>
    <row r="13" spans="1:29" x14ac:dyDescent="0.2">
      <c r="A13" s="32">
        <v>12</v>
      </c>
      <c r="B13" s="245">
        <v>7.7035</v>
      </c>
      <c r="C13" s="169">
        <v>22.0793</v>
      </c>
      <c r="D13" s="48">
        <v>338000000</v>
      </c>
      <c r="E13" s="240">
        <f t="shared" si="0"/>
        <v>1.2635999999999998</v>
      </c>
      <c r="F13" s="54"/>
      <c r="I13" s="5"/>
      <c r="J13" s="199"/>
      <c r="K13" s="199"/>
      <c r="L13" s="110"/>
      <c r="M13" s="110"/>
      <c r="N13" s="200"/>
      <c r="P13" s="110"/>
      <c r="Q13" s="110"/>
      <c r="V13" s="46">
        <f t="shared" si="1"/>
        <v>6</v>
      </c>
      <c r="W13" s="245">
        <v>1.3068</v>
      </c>
      <c r="X13" s="169">
        <f t="shared" si="2"/>
        <v>21.896348760000002</v>
      </c>
      <c r="Y13" s="54">
        <f>D11*(X22-COUNT($V$11:$V12)*0.024*1000)</f>
        <v>34848000000</v>
      </c>
      <c r="Z13" s="240">
        <f t="shared" si="3"/>
        <v>13.903306560000001</v>
      </c>
      <c r="AA13" s="243">
        <f t="shared" ref="AA13:AA18" si="5">((A11-A10)/(A12-A10)*(C12-C11)/(A12-A11))+((C11-C10)/(A11-A10)*(A12-A11)/(A12-A10))</f>
        <v>1.7430499999999998</v>
      </c>
      <c r="AB13" s="284">
        <f t="shared" ref="AB13:AB18" si="6">(AA13*0.9/1000)/D11</f>
        <v>6.5364374999999993E-11</v>
      </c>
      <c r="AC13" s="235">
        <f t="shared" si="4"/>
        <v>2.6321266938615944</v>
      </c>
    </row>
    <row r="14" spans="1:29" ht="18" x14ac:dyDescent="0.25">
      <c r="A14" s="32">
        <v>15</v>
      </c>
      <c r="B14" s="245">
        <v>4.4298000000000002</v>
      </c>
      <c r="C14" s="169">
        <v>25.4909</v>
      </c>
      <c r="D14" s="48">
        <v>390000000</v>
      </c>
      <c r="E14" s="240">
        <f t="shared" si="0"/>
        <v>1.2419999999999998</v>
      </c>
      <c r="F14" s="54"/>
      <c r="G14" s="108" t="s">
        <v>309</v>
      </c>
      <c r="H14" s="50"/>
      <c r="I14" s="36"/>
      <c r="J14" s="109" t="s">
        <v>303</v>
      </c>
      <c r="K14" s="229">
        <f>(10*243.364/1000+K11*K12)/(E9)</f>
        <v>2.8350147482077439</v>
      </c>
      <c r="L14" s="110"/>
      <c r="M14" s="196" t="s">
        <v>327</v>
      </c>
      <c r="N14" s="200"/>
      <c r="P14" s="196" t="s">
        <v>314</v>
      </c>
      <c r="Q14" s="233">
        <f>Q12-Q11+H18</f>
        <v>40.030480799999985</v>
      </c>
      <c r="S14" s="5"/>
      <c r="T14" s="36"/>
      <c r="U14" s="197"/>
      <c r="V14" s="46">
        <f t="shared" si="1"/>
        <v>9</v>
      </c>
      <c r="W14" s="245">
        <v>1.2851999999999999</v>
      </c>
      <c r="X14" s="169">
        <f t="shared" si="2"/>
        <v>14.206086719999998</v>
      </c>
      <c r="Y14" s="54">
        <f>D12*(X22-COUNT($V$11:$V13)*0.024*1000)</f>
        <v>58548000000</v>
      </c>
      <c r="Z14" s="240">
        <f t="shared" si="3"/>
        <v>20.812657319999996</v>
      </c>
      <c r="AA14" s="243">
        <f t="shared" si="5"/>
        <v>1.9066833333333333</v>
      </c>
      <c r="AB14" s="284">
        <f t="shared" si="6"/>
        <v>4.1854024390243902E-11</v>
      </c>
      <c r="AC14" s="235">
        <f t="shared" si="4"/>
        <v>3.0355613266310129</v>
      </c>
    </row>
    <row r="15" spans="1:29" ht="17" x14ac:dyDescent="0.25">
      <c r="A15" s="32">
        <v>21</v>
      </c>
      <c r="B15" s="245">
        <v>0.46879999999999999</v>
      </c>
      <c r="C15" s="169">
        <v>32.5533</v>
      </c>
      <c r="D15" s="48">
        <v>270000000</v>
      </c>
      <c r="E15" s="240">
        <f t="shared" si="0"/>
        <v>1.2203999999999997</v>
      </c>
      <c r="F15" s="54"/>
      <c r="G15" s="199" t="s">
        <v>95</v>
      </c>
      <c r="H15" s="199">
        <f>COUNT(B9:B18)</f>
        <v>10</v>
      </c>
      <c r="I15" s="5"/>
      <c r="J15" s="109" t="s">
        <v>300</v>
      </c>
      <c r="K15" s="230">
        <f>10*243.364/1000+K11*K12</f>
        <v>3.8272699100804544</v>
      </c>
      <c r="L15" s="110"/>
      <c r="M15" s="110"/>
      <c r="N15" s="199"/>
      <c r="P15" s="36"/>
      <c r="Q15" s="36"/>
      <c r="S15" s="5"/>
      <c r="T15" s="36"/>
      <c r="U15" s="36"/>
      <c r="V15" s="46">
        <f t="shared" si="1"/>
        <v>12</v>
      </c>
      <c r="W15" s="245">
        <v>1.2635999999999998</v>
      </c>
      <c r="X15" s="169">
        <f t="shared" si="2"/>
        <v>9.7341425999999984</v>
      </c>
      <c r="Y15" s="54">
        <f>D13*(X22-COUNT($V$11:$V14)*0.024*1000)</f>
        <v>474552000000</v>
      </c>
      <c r="Z15" s="240">
        <f t="shared" si="3"/>
        <v>27.899403479999997</v>
      </c>
      <c r="AA15" s="243">
        <f t="shared" si="5"/>
        <v>1.549466666666667</v>
      </c>
      <c r="AB15" s="284">
        <f t="shared" si="6"/>
        <v>4.125798816568049E-12</v>
      </c>
      <c r="AC15" s="235">
        <f t="shared" si="4"/>
        <v>3.3286053079535893</v>
      </c>
    </row>
    <row r="16" spans="1:29" x14ac:dyDescent="0.2">
      <c r="A16" s="264">
        <v>24</v>
      </c>
      <c r="B16" s="252">
        <v>0.13950000000000001</v>
      </c>
      <c r="C16" s="253">
        <v>30.207899999999999</v>
      </c>
      <c r="D16" s="258">
        <v>310000000</v>
      </c>
      <c r="E16" s="255">
        <f t="shared" si="0"/>
        <v>1.1987999999999996</v>
      </c>
      <c r="F16" s="54"/>
      <c r="G16" s="199" t="s">
        <v>96</v>
      </c>
      <c r="H16" s="199">
        <f>0.9*0.024</f>
        <v>2.1600000000000001E-2</v>
      </c>
      <c r="I16" s="5"/>
      <c r="J16" s="110"/>
      <c r="K16" s="201"/>
      <c r="L16" s="110"/>
      <c r="M16" s="200" t="s">
        <v>328</v>
      </c>
      <c r="N16" s="229">
        <f>AVERAGE('4 Amount of released glucose'!D10:D18)*'10 40% adapt. X=10mg'!H9*'10 40% adapt. X=10mg'!H10</f>
        <v>87.296317767830757</v>
      </c>
      <c r="P16" s="5"/>
      <c r="Q16" s="5"/>
      <c r="S16" s="5"/>
      <c r="T16" s="5"/>
      <c r="U16" s="5"/>
      <c r="V16" s="46">
        <f t="shared" si="1"/>
        <v>15</v>
      </c>
      <c r="W16" s="245">
        <v>1.2419999999999998</v>
      </c>
      <c r="X16" s="169">
        <f t="shared" si="2"/>
        <v>5.501811599999999</v>
      </c>
      <c r="Y16" s="54">
        <f>D14*(X22-COUNT($V$11:$V15)*0.024*1000)</f>
        <v>538200000000</v>
      </c>
      <c r="Z16" s="240">
        <f t="shared" si="3"/>
        <v>31.659697799999993</v>
      </c>
      <c r="AA16" s="243">
        <f t="shared" si="5"/>
        <v>1.1504888888888889</v>
      </c>
      <c r="AB16" s="284">
        <f t="shared" si="6"/>
        <v>2.6549743589743592E-12</v>
      </c>
      <c r="AC16" s="235">
        <f t="shared" si="4"/>
        <v>3.4550445092399067</v>
      </c>
    </row>
    <row r="17" spans="1:29" ht="17" x14ac:dyDescent="0.25">
      <c r="A17" s="32">
        <v>27</v>
      </c>
      <c r="B17" s="245">
        <v>0.17430000000000001</v>
      </c>
      <c r="C17" s="169">
        <v>30.619599999999998</v>
      </c>
      <c r="D17" s="48">
        <v>0</v>
      </c>
      <c r="E17" s="240">
        <f t="shared" si="0"/>
        <v>1.1771999999999996</v>
      </c>
      <c r="F17" s="54"/>
      <c r="G17" s="200" t="s">
        <v>97</v>
      </c>
      <c r="H17" s="230">
        <f>H16*(SUM(B9:B19))</f>
        <v>1.8809042400000004</v>
      </c>
      <c r="I17" s="5"/>
      <c r="J17" s="110"/>
      <c r="K17" s="110"/>
      <c r="L17" s="110"/>
      <c r="M17" s="200" t="s">
        <v>329</v>
      </c>
      <c r="N17" s="229">
        <f>AVERAGE('4 Amount of released glucose'!D82:D90)*'10 40% adapt. X=10mg'!H9*'10 40% adapt. X=10mg'!H10</f>
        <v>47.699047557245393</v>
      </c>
      <c r="P17" s="5"/>
      <c r="Q17" s="5"/>
      <c r="S17" s="5"/>
      <c r="T17" s="5"/>
      <c r="U17" s="5"/>
      <c r="V17" s="46">
        <f t="shared" si="1"/>
        <v>21</v>
      </c>
      <c r="W17" s="245">
        <v>1.2203999999999997</v>
      </c>
      <c r="X17" s="169">
        <f t="shared" si="2"/>
        <v>0.57212351999999989</v>
      </c>
      <c r="Y17" s="54">
        <f>D15*(X22-COUNT($V$11:$V16)*0.024*1000)</f>
        <v>366120000000</v>
      </c>
      <c r="Z17" s="240">
        <f t="shared" si="3"/>
        <v>39.728047319999988</v>
      </c>
      <c r="AA17" s="243">
        <f t="shared" si="5"/>
        <v>-0.12884444444444476</v>
      </c>
      <c r="AB17" s="284">
        <f t="shared" si="6"/>
        <v>-4.2948148148148254E-13</v>
      </c>
      <c r="AC17" s="235">
        <f t="shared" si="4"/>
        <v>3.6820574198645777</v>
      </c>
    </row>
    <row r="18" spans="1:29" x14ac:dyDescent="0.2">
      <c r="A18" s="32">
        <v>30</v>
      </c>
      <c r="B18" s="245">
        <v>0.1615</v>
      </c>
      <c r="C18" s="169">
        <v>30.673100000000002</v>
      </c>
      <c r="D18" s="48">
        <v>100000000</v>
      </c>
      <c r="E18" s="240">
        <f t="shared" si="0"/>
        <v>1.1555999999999995</v>
      </c>
      <c r="F18" s="54"/>
      <c r="G18" s="200" t="s">
        <v>98</v>
      </c>
      <c r="H18" s="230">
        <f>H16*(SUM(C9:C19))</f>
        <v>5.0860699200000008</v>
      </c>
      <c r="J18" s="110"/>
      <c r="K18" s="110"/>
      <c r="L18" s="110"/>
      <c r="M18" s="200" t="s">
        <v>330</v>
      </c>
      <c r="N18" s="230">
        <f>N16-N17</f>
        <v>39.597270210585364</v>
      </c>
      <c r="P18" s="5"/>
      <c r="Q18" s="5"/>
      <c r="S18" s="5"/>
      <c r="T18" s="5"/>
      <c r="U18" s="5"/>
      <c r="V18" s="251">
        <f t="shared" si="1"/>
        <v>24</v>
      </c>
      <c r="W18" s="252">
        <v>1.1987999999999996</v>
      </c>
      <c r="X18" s="253">
        <f t="shared" si="2"/>
        <v>0.16723259999999995</v>
      </c>
      <c r="Y18" s="254">
        <f>D16*(X22-COUNT($V$11:$V17)*0.024*1000)</f>
        <v>412920000000</v>
      </c>
      <c r="Z18" s="255">
        <f t="shared" si="3"/>
        <v>36.213230519999989</v>
      </c>
      <c r="AA18" s="256">
        <f t="shared" si="5"/>
        <v>-0.32228333333333364</v>
      </c>
      <c r="AB18" s="254">
        <f t="shared" si="6"/>
        <v>-9.3566129032258159E-13</v>
      </c>
      <c r="AC18" s="259">
        <f t="shared" si="4"/>
        <v>3.5894245360366259</v>
      </c>
    </row>
    <row r="19" spans="1:29" x14ac:dyDescent="0.2">
      <c r="A19" s="32">
        <v>33</v>
      </c>
      <c r="B19" s="245">
        <v>0.1547</v>
      </c>
      <c r="C19" s="169">
        <v>30.652799999999999</v>
      </c>
      <c r="D19" s="6"/>
      <c r="E19" s="240">
        <f t="shared" si="0"/>
        <v>1.1339999999999995</v>
      </c>
      <c r="J19" s="110"/>
      <c r="K19" s="110"/>
      <c r="L19" s="110"/>
      <c r="M19" s="110"/>
      <c r="N19" s="229"/>
      <c r="P19" s="36"/>
      <c r="Q19" s="5"/>
      <c r="T19" s="5"/>
      <c r="U19" s="5"/>
      <c r="V19" s="46">
        <f t="shared" si="1"/>
        <v>27</v>
      </c>
      <c r="W19" s="245">
        <v>1.1771999999999996</v>
      </c>
      <c r="X19" s="169">
        <f t="shared" si="2"/>
        <v>0.20518595999999995</v>
      </c>
      <c r="Y19" s="54">
        <f>D17*(X22-COUNT($V$11:$V18)*0.024*1000)</f>
        <v>0</v>
      </c>
      <c r="Z19" s="240">
        <f t="shared" si="3"/>
        <v>36.045393119999986</v>
      </c>
      <c r="AA19" s="243">
        <f>((A17-A16)/(A18-A16)*(C18-C17)/(A18-A17))+((C17-C16)/(A17-A16)*(A18-A17)/(A18-A16))</f>
        <v>7.7533333333333815E-2</v>
      </c>
      <c r="AB19" s="284" t="s">
        <v>397</v>
      </c>
      <c r="AC19" s="235">
        <f t="shared" si="4"/>
        <v>3.5847790641641089</v>
      </c>
    </row>
    <row r="20" spans="1:29" ht="16" thickBot="1" x14ac:dyDescent="0.25">
      <c r="A20" s="42">
        <v>48</v>
      </c>
      <c r="B20" s="246">
        <v>0.1628</v>
      </c>
      <c r="C20" s="238">
        <v>32.166200000000003</v>
      </c>
      <c r="D20" s="9"/>
      <c r="E20" s="242">
        <f t="shared" si="0"/>
        <v>1.1123999999999994</v>
      </c>
      <c r="H20" s="36"/>
      <c r="I20" s="5"/>
      <c r="J20" s="110"/>
      <c r="K20" s="110"/>
      <c r="L20" s="110"/>
      <c r="M20" s="196" t="s">
        <v>347</v>
      </c>
      <c r="N20" s="233">
        <f>N18+K15-N11-H17</f>
        <v>41.362537160665816</v>
      </c>
      <c r="P20" s="36"/>
      <c r="Q20" s="36"/>
      <c r="T20" s="36"/>
      <c r="U20" s="5"/>
      <c r="V20" s="31">
        <f t="shared" si="1"/>
        <v>30</v>
      </c>
      <c r="W20" s="246">
        <v>1.1555999999999995</v>
      </c>
      <c r="X20" s="238">
        <f t="shared" si="2"/>
        <v>0.18662939999999992</v>
      </c>
      <c r="Y20" s="65">
        <f>D18*(X22-COUNT($V$11:$V19)*0.024*1000)</f>
        <v>128400000000</v>
      </c>
      <c r="Z20" s="242">
        <f t="shared" si="3"/>
        <v>35.445834359999985</v>
      </c>
      <c r="AA20" s="209"/>
      <c r="AB20" s="277"/>
      <c r="AC20" s="236">
        <f t="shared" si="4"/>
        <v>3.5680057385982744</v>
      </c>
    </row>
    <row r="21" spans="1:29" ht="16" thickBot="1" x14ac:dyDescent="0.25">
      <c r="H21" s="5"/>
      <c r="I21" s="5"/>
      <c r="K21" s="36"/>
      <c r="L21" s="5"/>
      <c r="M21" s="5"/>
      <c r="N21" s="5"/>
      <c r="P21" s="5"/>
      <c r="Q21" s="5"/>
      <c r="T21" s="5"/>
      <c r="U21" s="5"/>
      <c r="AA21" s="205"/>
      <c r="AB21" s="206"/>
    </row>
    <row r="22" spans="1:29" ht="18" thickBot="1" x14ac:dyDescent="0.25">
      <c r="A22" s="11" t="s">
        <v>296</v>
      </c>
      <c r="C22" s="51"/>
      <c r="H22" s="36"/>
      <c r="I22" s="5"/>
      <c r="K22" s="197"/>
      <c r="L22" s="5"/>
      <c r="M22" s="5"/>
      <c r="N22" s="5"/>
      <c r="P22" s="5"/>
      <c r="Q22" s="5"/>
      <c r="T22" s="5"/>
      <c r="U22" s="5"/>
      <c r="V22" s="44" t="s">
        <v>94</v>
      </c>
      <c r="W22" s="59"/>
      <c r="X22" s="60">
        <f>H11*1000+H10</f>
        <v>1500</v>
      </c>
      <c r="Z22" s="10" t="s">
        <v>93</v>
      </c>
      <c r="AA22" s="301">
        <f>MAX(AA12:AA17)</f>
        <v>1.9066833333333333</v>
      </c>
      <c r="AB22" s="302">
        <f>MAX(AB12:AB17)</f>
        <v>6.5364374999999993E-11</v>
      </c>
    </row>
    <row r="23" spans="1:29" ht="18" thickBot="1" x14ac:dyDescent="0.25">
      <c r="A23" s="49" t="s">
        <v>297</v>
      </c>
      <c r="D23" s="222"/>
      <c r="H23" s="36"/>
      <c r="I23" s="5"/>
      <c r="K23" s="36"/>
      <c r="L23" s="36"/>
      <c r="M23" s="36"/>
      <c r="N23" s="5"/>
      <c r="P23" s="36"/>
      <c r="Q23" s="197"/>
      <c r="T23" s="36"/>
      <c r="U23" s="36"/>
      <c r="Z23" s="10" t="s">
        <v>99</v>
      </c>
      <c r="AA23" s="303">
        <f>(C16-C9)/A16</f>
        <v>1.2328208333333333</v>
      </c>
      <c r="AB23" s="304">
        <f>AVERAGE(AB12:AB17)</f>
        <v>2.064386403916496E-11</v>
      </c>
    </row>
    <row r="24" spans="1:29" ht="17" x14ac:dyDescent="0.2">
      <c r="A24" s="49" t="s">
        <v>299</v>
      </c>
      <c r="K24" s="5"/>
      <c r="L24" s="5"/>
      <c r="M24" s="5"/>
      <c r="N24" s="5"/>
      <c r="P24" s="36"/>
      <c r="Q24" s="36"/>
      <c r="T24" s="36"/>
      <c r="U24" s="36"/>
      <c r="V24" s="5"/>
    </row>
    <row r="25" spans="1:29" ht="17" x14ac:dyDescent="0.2">
      <c r="A25" s="49" t="s">
        <v>385</v>
      </c>
      <c r="K25" s="36"/>
      <c r="L25" s="5"/>
      <c r="M25" s="5"/>
      <c r="N25" s="5"/>
      <c r="P25" s="5"/>
      <c r="Q25" s="5"/>
      <c r="T25" s="5"/>
      <c r="U25" s="5"/>
      <c r="V25" s="5"/>
    </row>
    <row r="26" spans="1:29" ht="17" x14ac:dyDescent="0.2">
      <c r="A26" s="49" t="s">
        <v>308</v>
      </c>
      <c r="G26" s="5"/>
      <c r="H26" s="36"/>
      <c r="I26" s="36"/>
      <c r="J26" s="5"/>
      <c r="K26" s="36"/>
      <c r="L26" s="5"/>
      <c r="M26" s="5"/>
      <c r="N26" s="5"/>
      <c r="P26" s="5"/>
      <c r="Q26" s="5"/>
    </row>
    <row r="27" spans="1:29" ht="17" x14ac:dyDescent="0.2">
      <c r="A27" s="49" t="s">
        <v>320</v>
      </c>
      <c r="G27" s="5"/>
      <c r="H27" s="36"/>
      <c r="I27" s="36"/>
      <c r="J27" s="5"/>
      <c r="K27" s="5"/>
      <c r="L27" s="5"/>
      <c r="M27" s="5"/>
      <c r="N27" s="5"/>
    </row>
    <row r="28" spans="1:29" x14ac:dyDescent="0.2">
      <c r="G28" s="5"/>
      <c r="H28" s="5"/>
      <c r="I28" s="5"/>
      <c r="J28" s="5"/>
      <c r="K28" s="36"/>
      <c r="L28" s="5"/>
      <c r="M28" s="5"/>
      <c r="N28" s="5"/>
    </row>
    <row r="29" spans="1:29" x14ac:dyDescent="0.2">
      <c r="K29" s="5"/>
      <c r="L29" s="36"/>
      <c r="M29" s="36"/>
      <c r="N29" s="5"/>
    </row>
    <row r="30" spans="1:29" x14ac:dyDescent="0.2">
      <c r="B30" s="10"/>
      <c r="K30" s="5"/>
      <c r="L30" s="5"/>
      <c r="M30" s="5"/>
      <c r="N30" s="5"/>
    </row>
    <row r="31" spans="1:29" x14ac:dyDescent="0.2">
      <c r="K31" s="5"/>
      <c r="L31" s="5"/>
      <c r="M31" s="5"/>
      <c r="N31" s="5"/>
    </row>
    <row r="33" spans="12:12" ht="17" x14ac:dyDescent="0.2">
      <c r="L33" s="49"/>
    </row>
    <row r="34" spans="12:12" ht="17" x14ac:dyDescent="0.2">
      <c r="L34" s="49"/>
    </row>
    <row r="35" spans="12:12" ht="17" x14ac:dyDescent="0.2">
      <c r="L35" s="49"/>
    </row>
    <row r="36" spans="12:12" ht="17" x14ac:dyDescent="0.2">
      <c r="L36" s="49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rgb="FF7030A0"/>
  </sheetPr>
  <dimension ref="A1:AE76"/>
  <sheetViews>
    <sheetView topLeftCell="T59" zoomScaleNormal="100" workbookViewId="0">
      <selection activeCell="H53" sqref="H53"/>
    </sheetView>
  </sheetViews>
  <sheetFormatPr baseColWidth="10" defaultColWidth="8.83203125" defaultRowHeight="15" x14ac:dyDescent="0.2"/>
  <cols>
    <col min="1" max="1" width="12.83203125" style="11" customWidth="1"/>
    <col min="2" max="2" width="10" style="11" customWidth="1"/>
    <col min="3" max="3" width="8.83203125" style="11"/>
    <col min="4" max="4" width="9.83203125" style="11" bestFit="1" customWidth="1"/>
    <col min="5" max="5" width="13.6640625" style="11" bestFit="1" customWidth="1"/>
    <col min="6" max="6" width="8.83203125" style="11"/>
    <col min="7" max="7" width="24.5" style="11" bestFit="1" customWidth="1"/>
    <col min="8" max="8" width="13.33203125" style="11" customWidth="1"/>
    <col min="9" max="9" width="11.1640625" style="11" bestFit="1" customWidth="1"/>
    <col min="10" max="10" width="32.1640625" style="11" bestFit="1" customWidth="1"/>
    <col min="11" max="11" width="8.83203125" style="11"/>
    <col min="12" max="12" width="6.1640625" style="11" customWidth="1"/>
    <col min="13" max="13" width="37.6640625" style="11" bestFit="1" customWidth="1"/>
    <col min="14" max="15" width="8.83203125" style="11"/>
    <col min="16" max="16" width="29.83203125" style="11" bestFit="1" customWidth="1"/>
    <col min="17" max="18" width="8.83203125" style="11"/>
    <col min="19" max="19" width="31.33203125" style="11" bestFit="1" customWidth="1"/>
    <col min="20" max="20" width="8.83203125" style="11"/>
    <col min="21" max="21" width="13.33203125" style="11" customWidth="1"/>
    <col min="22" max="22" width="13.33203125" style="11" bestFit="1" customWidth="1"/>
    <col min="23" max="23" width="22.5" style="11" bestFit="1" customWidth="1"/>
    <col min="24" max="24" width="8.83203125" style="11"/>
    <col min="25" max="25" width="10" style="11" bestFit="1" customWidth="1"/>
    <col min="26" max="26" width="12" style="11" bestFit="1" customWidth="1"/>
    <col min="27" max="27" width="22.5" style="11" bestFit="1" customWidth="1"/>
    <col min="28" max="28" width="19.33203125" style="11" bestFit="1" customWidth="1"/>
    <col min="29" max="29" width="13.1640625" style="11" bestFit="1" customWidth="1"/>
    <col min="30" max="30" width="18.83203125" style="11" bestFit="1" customWidth="1"/>
    <col min="31" max="31" width="12.6640625" style="11" bestFit="1" customWidth="1"/>
    <col min="32" max="32" width="18.83203125" style="11" bestFit="1" customWidth="1"/>
    <col min="33" max="16384" width="8.83203125" style="11"/>
  </cols>
  <sheetData>
    <row r="1" spans="1:31" x14ac:dyDescent="0.2">
      <c r="A1" s="190" t="s">
        <v>349</v>
      </c>
      <c r="B1" s="191"/>
      <c r="C1" s="191"/>
      <c r="D1" s="191"/>
      <c r="E1" s="191"/>
    </row>
    <row r="3" spans="1:31" x14ac:dyDescent="0.2">
      <c r="A3" s="10" t="s">
        <v>291</v>
      </c>
    </row>
    <row r="4" spans="1:31" x14ac:dyDescent="0.2">
      <c r="B4" s="5" t="s">
        <v>216</v>
      </c>
      <c r="C4" s="51" t="s">
        <v>92</v>
      </c>
    </row>
    <row r="5" spans="1:31" x14ac:dyDescent="0.2">
      <c r="B5" s="5" t="s">
        <v>216</v>
      </c>
      <c r="C5" s="51" t="s">
        <v>91</v>
      </c>
    </row>
    <row r="7" spans="1:31" x14ac:dyDescent="0.2">
      <c r="A7" s="195" t="s">
        <v>350</v>
      </c>
      <c r="B7" s="51"/>
    </row>
    <row r="8" spans="1:31" x14ac:dyDescent="0.2">
      <c r="A8" s="195"/>
      <c r="B8" s="51"/>
    </row>
    <row r="10" spans="1:31" ht="16" thickBot="1" x14ac:dyDescent="0.25">
      <c r="A10" s="10" t="s">
        <v>84</v>
      </c>
      <c r="J10" s="10" t="s">
        <v>88</v>
      </c>
    </row>
    <row r="11" spans="1:31" x14ac:dyDescent="0.2">
      <c r="A11" s="43" t="s">
        <v>293</v>
      </c>
      <c r="B11" s="43" t="s">
        <v>80</v>
      </c>
      <c r="C11" s="33" t="s">
        <v>81</v>
      </c>
      <c r="D11" s="34" t="s">
        <v>295</v>
      </c>
      <c r="E11" s="192" t="s">
        <v>381</v>
      </c>
      <c r="P11" s="198" t="s">
        <v>311</v>
      </c>
      <c r="S11" s="198" t="s">
        <v>82</v>
      </c>
      <c r="T11" s="5"/>
      <c r="V11" s="198" t="s">
        <v>90</v>
      </c>
      <c r="W11" s="5"/>
      <c r="X11" s="5"/>
      <c r="Y11" s="5"/>
      <c r="Z11" s="5"/>
      <c r="AA11" s="5"/>
      <c r="AB11" s="5"/>
    </row>
    <row r="12" spans="1:31" ht="18" thickBot="1" x14ac:dyDescent="0.25">
      <c r="A12" s="61" t="s">
        <v>79</v>
      </c>
      <c r="B12" s="61" t="s">
        <v>76</v>
      </c>
      <c r="C12" s="53" t="s">
        <v>76</v>
      </c>
      <c r="D12" s="55" t="s">
        <v>294</v>
      </c>
      <c r="E12" s="203" t="s">
        <v>382</v>
      </c>
      <c r="G12" s="108" t="s">
        <v>87</v>
      </c>
      <c r="H12" s="50"/>
      <c r="J12" s="198" t="s">
        <v>310</v>
      </c>
      <c r="S12" s="197"/>
      <c r="T12" s="5"/>
      <c r="V12" s="36"/>
      <c r="W12" s="5"/>
      <c r="X12" s="36"/>
      <c r="Y12" s="36"/>
      <c r="Z12" s="5"/>
      <c r="AA12" s="36"/>
      <c r="AB12" s="36"/>
    </row>
    <row r="13" spans="1:31" ht="18" x14ac:dyDescent="0.25">
      <c r="A13" s="62">
        <v>0</v>
      </c>
      <c r="B13" s="249">
        <v>14.572900000000001</v>
      </c>
      <c r="C13" s="168">
        <v>0.46739999999999998</v>
      </c>
      <c r="D13" s="56">
        <v>170000000</v>
      </c>
      <c r="E13" s="234">
        <f>H15+K16</f>
        <v>1.35</v>
      </c>
      <c r="G13" s="200" t="s">
        <v>86</v>
      </c>
      <c r="H13" s="229">
        <v>0.42259999999999998</v>
      </c>
      <c r="J13" s="196" t="s">
        <v>298</v>
      </c>
      <c r="K13" s="110"/>
      <c r="L13" s="110"/>
      <c r="M13" s="196" t="s">
        <v>306</v>
      </c>
      <c r="N13" s="199"/>
      <c r="P13" s="196" t="s">
        <v>89</v>
      </c>
      <c r="Q13" s="110"/>
      <c r="S13" s="196" t="s">
        <v>348</v>
      </c>
      <c r="T13" s="226">
        <f>Q18/N24</f>
        <v>0.79182425013067537</v>
      </c>
      <c r="V13" s="192" t="s">
        <v>315</v>
      </c>
      <c r="W13" s="33" t="s">
        <v>321</v>
      </c>
      <c r="X13" s="33" t="s">
        <v>80</v>
      </c>
      <c r="Y13" s="33" t="s">
        <v>317</v>
      </c>
      <c r="Z13" s="34" t="s">
        <v>81</v>
      </c>
      <c r="AA13" s="205" t="s">
        <v>217</v>
      </c>
      <c r="AB13" s="206" t="s">
        <v>83</v>
      </c>
      <c r="AC13" s="33" t="s">
        <v>392</v>
      </c>
      <c r="AD13" s="34" t="s">
        <v>396</v>
      </c>
      <c r="AE13" s="283"/>
    </row>
    <row r="14" spans="1:31" ht="18" thickBot="1" x14ac:dyDescent="0.3">
      <c r="A14" s="32">
        <v>3</v>
      </c>
      <c r="B14" s="245">
        <v>19.248899999999999</v>
      </c>
      <c r="C14" s="169">
        <v>3.2130000000000001</v>
      </c>
      <c r="D14" s="48">
        <v>34000000</v>
      </c>
      <c r="E14" s="235">
        <f t="shared" ref="E14:E23" si="0">E13-$H$20</f>
        <v>1.3284</v>
      </c>
      <c r="G14" s="200" t="s">
        <v>304</v>
      </c>
      <c r="H14" s="229">
        <v>354.94557501183152</v>
      </c>
      <c r="J14" s="199"/>
      <c r="K14" s="199"/>
      <c r="L14" s="199"/>
      <c r="M14" s="199"/>
      <c r="N14" s="199"/>
      <c r="P14" s="110"/>
      <c r="Q14" s="110"/>
      <c r="S14" s="196" t="s">
        <v>374</v>
      </c>
      <c r="T14" s="226">
        <f>Q18/N22</f>
        <v>0.82851849060277816</v>
      </c>
      <c r="V14" s="203" t="s">
        <v>79</v>
      </c>
      <c r="W14" s="53" t="s">
        <v>316</v>
      </c>
      <c r="X14" s="53" t="s">
        <v>78</v>
      </c>
      <c r="Y14" s="53" t="s">
        <v>318</v>
      </c>
      <c r="Z14" s="55" t="s">
        <v>319</v>
      </c>
      <c r="AA14" s="207" t="s">
        <v>323</v>
      </c>
      <c r="AB14" s="208" t="s">
        <v>322</v>
      </c>
      <c r="AC14" s="53"/>
      <c r="AD14" s="55"/>
      <c r="AE14" s="283"/>
    </row>
    <row r="15" spans="1:31" ht="18" x14ac:dyDescent="0.25">
      <c r="A15" s="32">
        <v>6</v>
      </c>
      <c r="B15" s="245">
        <v>16.5504</v>
      </c>
      <c r="C15" s="169">
        <v>8.9898009999999999</v>
      </c>
      <c r="D15" s="48">
        <v>166000000</v>
      </c>
      <c r="E15" s="235">
        <f t="shared" si="0"/>
        <v>1.3068</v>
      </c>
      <c r="G15" s="109" t="s">
        <v>305</v>
      </c>
      <c r="H15" s="229">
        <f>(1500-H14)/1000</f>
        <v>1.1450544249881685</v>
      </c>
      <c r="J15" s="109" t="s">
        <v>302</v>
      </c>
      <c r="K15" s="199">
        <v>6.8</v>
      </c>
      <c r="L15" s="110"/>
      <c r="M15" s="200" t="s">
        <v>307</v>
      </c>
      <c r="N15" s="230">
        <f>B23*(E23)</f>
        <v>2.7556199999999986E-2</v>
      </c>
      <c r="P15" s="109" t="s">
        <v>312</v>
      </c>
      <c r="Q15" s="229">
        <f>C13*(E13)</f>
        <v>0.63099000000000005</v>
      </c>
      <c r="S15" s="196" t="s">
        <v>375</v>
      </c>
      <c r="T15" s="226">
        <f>Q18/(H13*H14)</f>
        <v>0.2492300665439999</v>
      </c>
      <c r="V15" s="30">
        <f t="shared" ref="V15:V24" si="1">A13</f>
        <v>0</v>
      </c>
      <c r="W15" s="168">
        <v>1.35</v>
      </c>
      <c r="X15" s="168">
        <f t="shared" ref="X15:X24" si="2">B13*W15</f>
        <v>19.673415000000002</v>
      </c>
      <c r="Y15" s="210">
        <f>D13*X26</f>
        <v>255000000000</v>
      </c>
      <c r="Z15" s="239">
        <f t="shared" ref="Z15:Z24" si="3">C13*W15</f>
        <v>0.63099000000000005</v>
      </c>
      <c r="AA15" s="62"/>
      <c r="AB15" s="38"/>
      <c r="AC15" s="286">
        <f>LN(Z15)</f>
        <v>-0.46046526442704133</v>
      </c>
      <c r="AD15" s="287">
        <f t="shared" ref="AD15:AD24" si="4">AVERAGE(AC15,AC45)</f>
        <v>-0.62105792178919494</v>
      </c>
    </row>
    <row r="16" spans="1:31" ht="18" x14ac:dyDescent="0.25">
      <c r="A16" s="32">
        <v>9</v>
      </c>
      <c r="B16" s="245">
        <v>12.4916</v>
      </c>
      <c r="C16" s="169">
        <v>15.086</v>
      </c>
      <c r="D16" s="48">
        <v>274000000</v>
      </c>
      <c r="E16" s="235">
        <f t="shared" si="0"/>
        <v>1.2851999999999999</v>
      </c>
      <c r="F16" s="5"/>
      <c r="G16" s="108" t="s">
        <v>94</v>
      </c>
      <c r="H16" s="50">
        <f>H14+H15*1000</f>
        <v>1500</v>
      </c>
      <c r="J16" s="109" t="s">
        <v>301</v>
      </c>
      <c r="K16" s="229">
        <f>(1-H13)*H14/1000</f>
        <v>0.20494557501183153</v>
      </c>
      <c r="L16" s="110"/>
      <c r="M16" s="110"/>
      <c r="N16" s="229"/>
      <c r="P16" s="109" t="s">
        <v>313</v>
      </c>
      <c r="Q16" s="229">
        <f>C23*(E23)</f>
        <v>34.029865799999982</v>
      </c>
      <c r="V16" s="46">
        <f t="shared" si="1"/>
        <v>3</v>
      </c>
      <c r="W16" s="169">
        <v>1.3284</v>
      </c>
      <c r="X16" s="169">
        <f t="shared" si="2"/>
        <v>25.570238759999999</v>
      </c>
      <c r="Y16" s="54">
        <f>D14*(X26-COUNT($V$15:V15)*0.024*1000)</f>
        <v>50184000000</v>
      </c>
      <c r="Z16" s="240">
        <f t="shared" si="3"/>
        <v>4.2681491999999999</v>
      </c>
      <c r="AA16" s="243">
        <f t="shared" ref="AA16:AA23" si="5">((A14-A13)/(A15-A13)*(C15-C14)/(A15-A14))+((C14-C13)/(A14-A13)*(A15-A14)/(A15-A13))</f>
        <v>1.4204001666666666</v>
      </c>
      <c r="AB16" s="284">
        <f>(AA16*0.9/1000)/D14</f>
        <v>3.7598827941176466E-11</v>
      </c>
      <c r="AC16" s="288">
        <f t="shared" ref="AC16:AC24" si="6">LN(Z16)</f>
        <v>1.4511802906541758</v>
      </c>
      <c r="AD16" s="289">
        <f t="shared" si="4"/>
        <v>1.3818872090111025</v>
      </c>
    </row>
    <row r="17" spans="1:30" x14ac:dyDescent="0.2">
      <c r="A17" s="32">
        <v>12</v>
      </c>
      <c r="B17" s="245">
        <v>8.8841000000000001</v>
      </c>
      <c r="C17" s="169">
        <v>19.7485</v>
      </c>
      <c r="D17" s="48">
        <v>400000000</v>
      </c>
      <c r="E17" s="235">
        <f t="shared" si="0"/>
        <v>1.2635999999999998</v>
      </c>
      <c r="F17" s="5"/>
      <c r="J17" s="199"/>
      <c r="K17" s="199"/>
      <c r="L17" s="110"/>
      <c r="M17" s="110"/>
      <c r="N17" s="250"/>
      <c r="P17" s="110"/>
      <c r="Q17" s="307"/>
      <c r="R17" s="5"/>
      <c r="T17" s="36"/>
      <c r="U17" s="5"/>
      <c r="V17" s="46">
        <f t="shared" si="1"/>
        <v>6</v>
      </c>
      <c r="W17" s="169">
        <v>1.3068</v>
      </c>
      <c r="X17" s="169">
        <f t="shared" si="2"/>
        <v>21.628062719999999</v>
      </c>
      <c r="Y17" s="54">
        <f>D15*(X26-COUNT($V$15:V16)*0.024*1000)</f>
        <v>241032000000</v>
      </c>
      <c r="Z17" s="240">
        <f t="shared" si="3"/>
        <v>11.7478719468</v>
      </c>
      <c r="AA17" s="243">
        <f t="shared" si="5"/>
        <v>1.9788333333333332</v>
      </c>
      <c r="AB17" s="284">
        <f t="shared" ref="AB17:AB22" si="7">(AA17*0.9/1000)/D15</f>
        <v>1.0728614457831326E-11</v>
      </c>
      <c r="AC17" s="288">
        <f t="shared" si="6"/>
        <v>2.4636721132769681</v>
      </c>
      <c r="AD17" s="289">
        <f t="shared" si="4"/>
        <v>2.4599988952960161</v>
      </c>
    </row>
    <row r="18" spans="1:30" ht="18" x14ac:dyDescent="0.25">
      <c r="A18" s="32">
        <v>15</v>
      </c>
      <c r="B18" s="245">
        <v>5.7617000000000003</v>
      </c>
      <c r="C18" s="169">
        <v>23.244599999999998</v>
      </c>
      <c r="D18" s="48">
        <v>590000000</v>
      </c>
      <c r="E18" s="235">
        <f t="shared" si="0"/>
        <v>1.2419999999999998</v>
      </c>
      <c r="F18" s="36"/>
      <c r="G18" s="108" t="s">
        <v>309</v>
      </c>
      <c r="H18" s="50"/>
      <c r="I18" s="5"/>
      <c r="J18" s="109" t="s">
        <v>303</v>
      </c>
      <c r="K18" s="229">
        <f>(10*243.364/1000+K15*K16)/(E13)</f>
        <v>2.8350147482077439</v>
      </c>
      <c r="L18" s="110"/>
      <c r="M18" s="196" t="s">
        <v>327</v>
      </c>
      <c r="N18" s="250"/>
      <c r="P18" s="196" t="s">
        <v>314</v>
      </c>
      <c r="Q18" s="233">
        <f>Q16-Q15+H22</f>
        <v>37.384509981599983</v>
      </c>
      <c r="R18" s="5"/>
      <c r="T18" s="36"/>
      <c r="U18" s="5"/>
      <c r="V18" s="46">
        <f t="shared" si="1"/>
        <v>9</v>
      </c>
      <c r="W18" s="169">
        <v>1.2851999999999999</v>
      </c>
      <c r="X18" s="169">
        <f t="shared" si="2"/>
        <v>16.05420432</v>
      </c>
      <c r="Y18" s="54">
        <f>D16*(X26-COUNT($V$15:V17)*0.024*1000)</f>
        <v>391272000000</v>
      </c>
      <c r="Z18" s="240">
        <f t="shared" si="3"/>
        <v>19.388527199999999</v>
      </c>
      <c r="AA18" s="243">
        <f t="shared" si="5"/>
        <v>1.7931165</v>
      </c>
      <c r="AB18" s="284">
        <f t="shared" si="7"/>
        <v>5.8897987226277376E-12</v>
      </c>
      <c r="AC18" s="288">
        <f t="shared" si="6"/>
        <v>2.9646815096910055</v>
      </c>
      <c r="AD18" s="289">
        <f t="shared" si="4"/>
        <v>2.9738798211246835</v>
      </c>
    </row>
    <row r="19" spans="1:30" ht="17" x14ac:dyDescent="0.25">
      <c r="A19" s="32">
        <v>21</v>
      </c>
      <c r="B19" s="245">
        <v>1.4167000000000001</v>
      </c>
      <c r="C19" s="169">
        <v>26.007100000000001</v>
      </c>
      <c r="D19" s="48">
        <v>360000000</v>
      </c>
      <c r="E19" s="235">
        <f t="shared" si="0"/>
        <v>1.2203999999999997</v>
      </c>
      <c r="F19" s="36"/>
      <c r="G19" s="199" t="s">
        <v>95</v>
      </c>
      <c r="H19" s="199">
        <f>COUNT(B13:B22)</f>
        <v>10</v>
      </c>
      <c r="I19" s="5"/>
      <c r="J19" s="109" t="s">
        <v>300</v>
      </c>
      <c r="K19" s="230">
        <f>10*243.364/1000+K15*K16</f>
        <v>3.8272699100804544</v>
      </c>
      <c r="L19" s="110"/>
      <c r="M19" s="110"/>
      <c r="N19" s="229"/>
      <c r="P19" s="5"/>
      <c r="Q19" s="5"/>
      <c r="R19" s="5"/>
      <c r="T19" s="5"/>
      <c r="U19" s="5"/>
      <c r="V19" s="46">
        <f t="shared" si="1"/>
        <v>12</v>
      </c>
      <c r="W19" s="169">
        <v>1.2635999999999998</v>
      </c>
      <c r="X19" s="169">
        <f t="shared" si="2"/>
        <v>11.225948759999998</v>
      </c>
      <c r="Y19" s="54">
        <f>D17*(X26-COUNT($V$15:V18)*0.024*1000)</f>
        <v>561600000000</v>
      </c>
      <c r="Z19" s="240">
        <f t="shared" si="3"/>
        <v>24.954204599999997</v>
      </c>
      <c r="AA19" s="243">
        <f t="shared" si="5"/>
        <v>1.3597666666666663</v>
      </c>
      <c r="AB19" s="284">
        <f t="shared" si="7"/>
        <v>3.0594749999999993E-12</v>
      </c>
      <c r="AC19" s="288">
        <f t="shared" si="6"/>
        <v>3.217042329041536</v>
      </c>
      <c r="AD19" s="289">
        <f t="shared" si="4"/>
        <v>3.2501779929891668</v>
      </c>
    </row>
    <row r="20" spans="1:30" ht="17" x14ac:dyDescent="0.2">
      <c r="A20" s="264">
        <v>24</v>
      </c>
      <c r="B20" s="252">
        <v>0.17230000000000001</v>
      </c>
      <c r="C20" s="253">
        <v>29.109200000000001</v>
      </c>
      <c r="D20" s="258">
        <v>210000000</v>
      </c>
      <c r="E20" s="259">
        <f t="shared" si="0"/>
        <v>1.1987999999999996</v>
      </c>
      <c r="F20" s="36"/>
      <c r="G20" s="199" t="s">
        <v>96</v>
      </c>
      <c r="H20" s="199">
        <f>0.9*0.024</f>
        <v>2.1600000000000001E-2</v>
      </c>
      <c r="I20" s="36"/>
      <c r="J20" s="110"/>
      <c r="K20" s="110"/>
      <c r="L20" s="110"/>
      <c r="M20" s="200" t="s">
        <v>328</v>
      </c>
      <c r="N20" s="229">
        <f>AVERAGE('4 Amount of released glucose'!D10:D18)*'11 50% adapt. X=10mg'!H13*'11 50% adapt. X=10mg'!H14</f>
        <v>87.296317767830757</v>
      </c>
      <c r="P20" s="5"/>
      <c r="Q20" s="197"/>
      <c r="R20" s="5"/>
      <c r="T20" s="36"/>
      <c r="U20" s="197"/>
      <c r="V20" s="46">
        <f t="shared" si="1"/>
        <v>15</v>
      </c>
      <c r="W20" s="169">
        <v>1.2419999999999998</v>
      </c>
      <c r="X20" s="169">
        <f t="shared" si="2"/>
        <v>7.1560313999999989</v>
      </c>
      <c r="Y20" s="54">
        <f>D18*(X26-COUNT($V$15:V19)*0.024*1000)</f>
        <v>814200000000</v>
      </c>
      <c r="Z20" s="240">
        <f t="shared" si="3"/>
        <v>28.869793199999993</v>
      </c>
      <c r="AA20" s="243">
        <f t="shared" si="5"/>
        <v>0.93038333333333312</v>
      </c>
      <c r="AB20" s="284">
        <f t="shared" si="7"/>
        <v>1.4192288135593216E-12</v>
      </c>
      <c r="AC20" s="288">
        <f t="shared" si="6"/>
        <v>3.3627958305040546</v>
      </c>
      <c r="AD20" s="289">
        <f t="shared" si="4"/>
        <v>3.3950602512156483</v>
      </c>
    </row>
    <row r="21" spans="1:30" ht="17" x14ac:dyDescent="0.25">
      <c r="A21" s="32">
        <v>27</v>
      </c>
      <c r="B21" s="245">
        <v>0</v>
      </c>
      <c r="C21" s="169">
        <v>29.346399999999999</v>
      </c>
      <c r="D21" s="48">
        <f>AVERAGE(24,24)/10^(-6)/0.1</f>
        <v>240000000</v>
      </c>
      <c r="E21" s="235">
        <f t="shared" si="0"/>
        <v>1.1771999999999996</v>
      </c>
      <c r="G21" s="200" t="s">
        <v>97</v>
      </c>
      <c r="H21" s="230">
        <f>H20*(SUM(B13:B22))</f>
        <v>1.70869176</v>
      </c>
      <c r="I21" s="5"/>
      <c r="J21" s="110"/>
      <c r="K21" s="110"/>
      <c r="L21" s="110"/>
      <c r="M21" s="200" t="s">
        <v>329</v>
      </c>
      <c r="N21" s="229">
        <f>AVERAGE('4 Amount of released glucose'!D91:D99)*'11 50% adapt. X=10mg'!H13*'11 50% adapt. X=10mg'!H14</f>
        <v>42.174198701542501</v>
      </c>
      <c r="P21" s="36"/>
      <c r="Q21" s="36"/>
      <c r="R21" s="5"/>
      <c r="T21" s="36"/>
      <c r="U21" s="36"/>
      <c r="V21" s="46">
        <f t="shared" si="1"/>
        <v>21</v>
      </c>
      <c r="W21" s="169">
        <v>1.2203999999999997</v>
      </c>
      <c r="X21" s="169">
        <f t="shared" si="2"/>
        <v>1.7289406799999996</v>
      </c>
      <c r="Y21" s="54">
        <f>D19*(X26-COUNT($V$15:V20)*0.024*1000)</f>
        <v>488160000000</v>
      </c>
      <c r="Z21" s="240">
        <f t="shared" si="3"/>
        <v>31.739064839999994</v>
      </c>
      <c r="AA21" s="243">
        <f t="shared" si="5"/>
        <v>0.84282777777777795</v>
      </c>
      <c r="AB21" s="284">
        <f t="shared" si="7"/>
        <v>2.1070694444444449E-12</v>
      </c>
      <c r="AC21" s="288">
        <f t="shared" si="6"/>
        <v>3.4575482515262199</v>
      </c>
      <c r="AD21" s="289">
        <f t="shared" si="4"/>
        <v>3.4907339692719832</v>
      </c>
    </row>
    <row r="22" spans="1:30" x14ac:dyDescent="0.2">
      <c r="A22" s="32">
        <v>30</v>
      </c>
      <c r="B22" s="245">
        <v>7.4999999999999997E-3</v>
      </c>
      <c r="C22" s="169">
        <v>29.3081</v>
      </c>
      <c r="D22" s="48">
        <f>AVERAGE(283,283)/10^(-5)/0.1</f>
        <v>282999999.99999994</v>
      </c>
      <c r="E22" s="235">
        <f t="shared" si="0"/>
        <v>1.1555999999999995</v>
      </c>
      <c r="G22" s="200" t="s">
        <v>98</v>
      </c>
      <c r="H22" s="230">
        <f>H20*(SUM(C13:C22))</f>
        <v>3.9856341816000005</v>
      </c>
      <c r="I22" s="5"/>
      <c r="J22" s="110"/>
      <c r="K22" s="110"/>
      <c r="L22" s="110"/>
      <c r="M22" s="200" t="s">
        <v>330</v>
      </c>
      <c r="N22" s="230">
        <f>N20-N21</f>
        <v>45.122119066288256</v>
      </c>
      <c r="P22" s="5"/>
      <c r="Q22" s="5"/>
      <c r="R22" s="5"/>
      <c r="T22" s="5"/>
      <c r="U22" s="5"/>
      <c r="V22" s="251">
        <f t="shared" si="1"/>
        <v>24</v>
      </c>
      <c r="W22" s="253">
        <v>1.1987999999999996</v>
      </c>
      <c r="X22" s="253">
        <f t="shared" si="2"/>
        <v>0.20655323999999994</v>
      </c>
      <c r="Y22" s="254">
        <f>D20*(X26-COUNT($V$15:V21)*0.024*1000)</f>
        <v>279720000000</v>
      </c>
      <c r="Z22" s="255">
        <f t="shared" si="3"/>
        <v>34.896108959999992</v>
      </c>
      <c r="AA22" s="256">
        <f t="shared" si="5"/>
        <v>0.55654999999999966</v>
      </c>
      <c r="AB22" s="254">
        <f t="shared" si="7"/>
        <v>2.3852142857142848E-12</v>
      </c>
      <c r="AC22" s="295">
        <f t="shared" si="6"/>
        <v>3.552375331875306</v>
      </c>
      <c r="AD22" s="296">
        <f t="shared" si="4"/>
        <v>3.5434676299541286</v>
      </c>
    </row>
    <row r="23" spans="1:30" ht="16" thickBot="1" x14ac:dyDescent="0.25">
      <c r="A23" s="42">
        <v>33</v>
      </c>
      <c r="B23" s="246">
        <v>2.4299999999999999E-2</v>
      </c>
      <c r="C23" s="238">
        <v>30.008700000000001</v>
      </c>
      <c r="D23" s="9"/>
      <c r="E23" s="236">
        <f t="shared" si="0"/>
        <v>1.1339999999999995</v>
      </c>
      <c r="H23" s="36"/>
      <c r="I23" s="5"/>
      <c r="J23" s="110"/>
      <c r="K23" s="110"/>
      <c r="L23" s="110"/>
      <c r="M23" s="110"/>
      <c r="N23" s="229"/>
      <c r="P23" s="5"/>
      <c r="Q23" s="5"/>
      <c r="R23" s="5"/>
      <c r="T23" s="5"/>
      <c r="U23" s="5"/>
      <c r="V23" s="46">
        <f t="shared" si="1"/>
        <v>27</v>
      </c>
      <c r="W23" s="169">
        <v>1.1771999999999996</v>
      </c>
      <c r="X23" s="169">
        <f t="shared" si="2"/>
        <v>0</v>
      </c>
      <c r="Y23" s="54"/>
      <c r="Z23" s="240">
        <f t="shared" si="3"/>
        <v>34.546582079999986</v>
      </c>
      <c r="AA23" s="243">
        <f t="shared" si="5"/>
        <v>3.3149999999999714E-2</v>
      </c>
      <c r="AB23" s="284">
        <f>(AA23*0.9/1000)/D21</f>
        <v>1.2431249999999892E-13</v>
      </c>
      <c r="AC23" s="288">
        <f t="shared" si="6"/>
        <v>3.5423086185473096</v>
      </c>
      <c r="AD23" s="289">
        <f t="shared" si="4"/>
        <v>3.5444253458697492</v>
      </c>
    </row>
    <row r="24" spans="1:30" ht="16" thickBot="1" x14ac:dyDescent="0.25">
      <c r="J24" s="110"/>
      <c r="K24" s="110"/>
      <c r="L24" s="110"/>
      <c r="M24" s="196" t="s">
        <v>347</v>
      </c>
      <c r="N24" s="233">
        <f>N22+K19-N15-H21</f>
        <v>47.213141016368709</v>
      </c>
      <c r="P24" s="5"/>
      <c r="Q24" s="5"/>
      <c r="R24" s="5"/>
      <c r="T24" s="5"/>
      <c r="U24" s="5"/>
      <c r="V24" s="31">
        <f t="shared" si="1"/>
        <v>30</v>
      </c>
      <c r="W24" s="238">
        <v>1.1555999999999995</v>
      </c>
      <c r="X24" s="238">
        <f t="shared" si="2"/>
        <v>8.6669999999999959E-3</v>
      </c>
      <c r="Y24" s="65"/>
      <c r="Z24" s="242">
        <f t="shared" si="3"/>
        <v>33.868440359999987</v>
      </c>
      <c r="AA24" s="209"/>
      <c r="AB24" s="277"/>
      <c r="AC24" s="290">
        <f t="shared" si="6"/>
        <v>3.5224836179395083</v>
      </c>
      <c r="AD24" s="291">
        <f t="shared" si="4"/>
        <v>3.5066846028426939</v>
      </c>
    </row>
    <row r="25" spans="1:30" ht="18" thickBot="1" x14ac:dyDescent="0.25">
      <c r="A25" s="11" t="s">
        <v>296</v>
      </c>
      <c r="J25" s="36"/>
      <c r="K25" s="5"/>
      <c r="L25" s="5"/>
      <c r="M25" s="5"/>
      <c r="P25" s="36"/>
      <c r="Q25" s="5"/>
      <c r="R25" s="5"/>
      <c r="AA25" s="205"/>
      <c r="AB25" s="206"/>
      <c r="AC25" s="5"/>
    </row>
    <row r="26" spans="1:30" ht="18" thickBot="1" x14ac:dyDescent="0.25">
      <c r="A26" s="49" t="s">
        <v>297</v>
      </c>
      <c r="H26" s="36"/>
      <c r="I26" s="5"/>
      <c r="J26" s="197"/>
      <c r="K26" s="5"/>
      <c r="L26" s="5"/>
      <c r="M26" s="5"/>
      <c r="P26" s="36"/>
      <c r="Q26" s="36"/>
      <c r="R26" s="5"/>
      <c r="T26" s="36"/>
      <c r="U26" s="5"/>
      <c r="V26" s="44" t="s">
        <v>94</v>
      </c>
      <c r="W26" s="59"/>
      <c r="X26" s="60">
        <f>H15*1000+H14</f>
        <v>1500</v>
      </c>
      <c r="Z26" s="10" t="s">
        <v>93</v>
      </c>
      <c r="AA26" s="301">
        <f>MAX(AA16:AA21)</f>
        <v>1.9788333333333332</v>
      </c>
      <c r="AB26" s="302">
        <f>MAX(AB16:AB21)</f>
        <v>3.7598827941176466E-11</v>
      </c>
      <c r="AC26" s="5"/>
    </row>
    <row r="27" spans="1:30" ht="18" thickBot="1" x14ac:dyDescent="0.25">
      <c r="A27" s="49" t="s">
        <v>299</v>
      </c>
      <c r="H27" s="5"/>
      <c r="I27" s="5"/>
      <c r="J27" s="36"/>
      <c r="K27" s="36"/>
      <c r="L27" s="36"/>
      <c r="M27" s="5"/>
      <c r="P27" s="5"/>
      <c r="Q27" s="5"/>
      <c r="R27" s="5"/>
      <c r="T27" s="5"/>
      <c r="U27" s="5"/>
      <c r="Z27" s="10" t="s">
        <v>99</v>
      </c>
      <c r="AA27" s="303">
        <f>(C20-C13)/A20</f>
        <v>1.1934083333333334</v>
      </c>
      <c r="AB27" s="304">
        <f>AVERAGE(AB16:AB21)</f>
        <v>1.0133835729939882E-11</v>
      </c>
      <c r="AC27" s="5"/>
    </row>
    <row r="28" spans="1:30" ht="17" x14ac:dyDescent="0.2">
      <c r="A28" s="49" t="s">
        <v>385</v>
      </c>
      <c r="D28" s="222"/>
      <c r="H28" s="36"/>
      <c r="I28" s="5"/>
      <c r="J28" s="5"/>
      <c r="K28" s="5"/>
      <c r="L28" s="5"/>
      <c r="M28" s="5"/>
      <c r="P28" s="5"/>
      <c r="Q28" s="5"/>
      <c r="R28" s="5"/>
      <c r="T28" s="5"/>
      <c r="U28" s="5"/>
      <c r="V28" s="5"/>
      <c r="Z28" s="5"/>
      <c r="AA28" s="39"/>
      <c r="AB28" s="5"/>
      <c r="AC28" s="5"/>
    </row>
    <row r="29" spans="1:30" ht="17" x14ac:dyDescent="0.2">
      <c r="A29" s="49" t="s">
        <v>308</v>
      </c>
      <c r="H29" s="36"/>
      <c r="I29" s="5"/>
      <c r="J29" s="36"/>
      <c r="K29" s="5"/>
      <c r="L29" s="5"/>
      <c r="M29" s="5"/>
      <c r="P29" s="36"/>
      <c r="Q29" s="197"/>
      <c r="R29" s="5"/>
      <c r="T29" s="36"/>
      <c r="U29" s="36"/>
      <c r="V29" s="5"/>
      <c r="Z29" s="5"/>
      <c r="AA29" s="5"/>
      <c r="AB29" s="5"/>
      <c r="AC29" s="5"/>
    </row>
    <row r="30" spans="1:30" ht="17" x14ac:dyDescent="0.2">
      <c r="A30" s="49" t="s">
        <v>320</v>
      </c>
      <c r="H30" s="5"/>
      <c r="I30" s="5"/>
      <c r="J30" s="36"/>
      <c r="K30" s="5"/>
      <c r="L30" s="5"/>
      <c r="M30" s="5"/>
      <c r="P30" s="36"/>
      <c r="Q30" s="36"/>
      <c r="R30" s="5"/>
      <c r="T30" s="36"/>
      <c r="U30" s="36"/>
      <c r="V30" s="5"/>
    </row>
    <row r="31" spans="1:30" x14ac:dyDescent="0.2">
      <c r="H31" s="5"/>
      <c r="I31" s="5"/>
      <c r="J31" s="5"/>
      <c r="K31" s="5"/>
      <c r="L31" s="5"/>
      <c r="M31" s="5"/>
      <c r="P31" s="5"/>
      <c r="Q31" s="5"/>
      <c r="R31" s="5"/>
    </row>
    <row r="32" spans="1:30" x14ac:dyDescent="0.2">
      <c r="H32" s="36"/>
      <c r="I32" s="36"/>
      <c r="J32" s="36"/>
      <c r="K32" s="5"/>
      <c r="L32" s="5"/>
      <c r="M32" s="5"/>
      <c r="P32" s="5"/>
      <c r="Q32" s="5"/>
      <c r="R32" s="5"/>
    </row>
    <row r="33" spans="1:31" x14ac:dyDescent="0.2">
      <c r="H33" s="36"/>
      <c r="I33" s="36"/>
      <c r="J33" s="5"/>
      <c r="K33" s="36"/>
      <c r="L33" s="36"/>
      <c r="M33" s="5"/>
      <c r="T33" s="225"/>
      <c r="U33" s="225"/>
      <c r="W33" s="225"/>
      <c r="AA33" s="313"/>
      <c r="AB33" s="313"/>
      <c r="AC33" s="283"/>
    </row>
    <row r="34" spans="1:31" x14ac:dyDescent="0.2">
      <c r="H34" s="5"/>
      <c r="I34" s="5"/>
      <c r="J34" s="5"/>
      <c r="K34" s="5"/>
      <c r="L34" s="5"/>
      <c r="M34" s="5"/>
      <c r="T34" s="221"/>
      <c r="U34" s="221"/>
      <c r="AA34" s="221"/>
      <c r="AB34" s="223"/>
      <c r="AC34" s="223"/>
    </row>
    <row r="35" spans="1:31" x14ac:dyDescent="0.2">
      <c r="AA35" s="221"/>
      <c r="AB35" s="222"/>
      <c r="AC35" s="223"/>
    </row>
    <row r="36" spans="1:31" x14ac:dyDescent="0.2">
      <c r="B36" s="10"/>
      <c r="L36" s="10"/>
    </row>
    <row r="37" spans="1:31" x14ac:dyDescent="0.2">
      <c r="A37" s="195" t="s">
        <v>355</v>
      </c>
    </row>
    <row r="38" spans="1:31" ht="17" x14ac:dyDescent="0.2">
      <c r="L38" s="49"/>
    </row>
    <row r="39" spans="1:31" ht="17" x14ac:dyDescent="0.2">
      <c r="L39" s="49"/>
    </row>
    <row r="40" spans="1:31" ht="22" thickBot="1" x14ac:dyDescent="0.3">
      <c r="A40" s="10" t="s">
        <v>84</v>
      </c>
      <c r="J40" s="10" t="s">
        <v>88</v>
      </c>
      <c r="L40" s="49"/>
      <c r="AE40" s="57"/>
    </row>
    <row r="41" spans="1:31" ht="21" x14ac:dyDescent="0.25">
      <c r="A41" s="43" t="s">
        <v>293</v>
      </c>
      <c r="B41" s="43" t="s">
        <v>80</v>
      </c>
      <c r="C41" s="33" t="s">
        <v>81</v>
      </c>
      <c r="D41" s="34" t="s">
        <v>295</v>
      </c>
      <c r="E41" s="192" t="s">
        <v>381</v>
      </c>
      <c r="L41" s="49"/>
      <c r="P41" s="198" t="s">
        <v>311</v>
      </c>
      <c r="S41" s="198" t="s">
        <v>82</v>
      </c>
      <c r="V41" s="198" t="s">
        <v>90</v>
      </c>
      <c r="W41" s="5"/>
      <c r="X41" s="5"/>
      <c r="Y41" s="5"/>
      <c r="Z41" s="5"/>
      <c r="AA41" s="5"/>
      <c r="AB41" s="5"/>
      <c r="AE41" s="57"/>
    </row>
    <row r="42" spans="1:31" ht="18" thickBot="1" x14ac:dyDescent="0.25">
      <c r="A42" s="61" t="s">
        <v>79</v>
      </c>
      <c r="B42" s="61" t="s">
        <v>76</v>
      </c>
      <c r="C42" s="53" t="s">
        <v>76</v>
      </c>
      <c r="D42" s="55" t="s">
        <v>294</v>
      </c>
      <c r="E42" s="203" t="s">
        <v>382</v>
      </c>
      <c r="G42" s="108" t="s">
        <v>87</v>
      </c>
      <c r="H42" s="50"/>
      <c r="J42" s="198" t="s">
        <v>310</v>
      </c>
      <c r="L42" s="49"/>
      <c r="V42" s="36"/>
      <c r="W42" s="5"/>
      <c r="X42" s="36"/>
      <c r="Y42" s="36"/>
      <c r="Z42" s="5"/>
      <c r="AA42" s="36"/>
      <c r="AB42" s="36"/>
    </row>
    <row r="43" spans="1:31" ht="18" x14ac:dyDescent="0.25">
      <c r="A43" s="62">
        <v>0</v>
      </c>
      <c r="B43" s="249">
        <v>12.9628</v>
      </c>
      <c r="C43" s="168">
        <v>0.33900000000000002</v>
      </c>
      <c r="D43" s="56">
        <v>113000000</v>
      </c>
      <c r="E43" s="234">
        <f>H45+K46</f>
        <v>1.35</v>
      </c>
      <c r="F43" s="54"/>
      <c r="G43" s="200" t="s">
        <v>86</v>
      </c>
      <c r="H43" s="229">
        <v>0.42259999999999998</v>
      </c>
      <c r="J43" s="196" t="s">
        <v>298</v>
      </c>
      <c r="K43" s="110"/>
      <c r="L43" s="110"/>
      <c r="M43" s="196" t="s">
        <v>306</v>
      </c>
      <c r="N43" s="110"/>
      <c r="P43" s="196" t="s">
        <v>89</v>
      </c>
      <c r="Q43" s="196"/>
      <c r="S43" s="196" t="s">
        <v>357</v>
      </c>
      <c r="T43" s="226">
        <f>Q48/N54</f>
        <v>0.86725968645689222</v>
      </c>
      <c r="V43" s="192" t="s">
        <v>315</v>
      </c>
      <c r="W43" s="33" t="s">
        <v>321</v>
      </c>
      <c r="X43" s="33" t="s">
        <v>80</v>
      </c>
      <c r="Y43" s="33" t="s">
        <v>317</v>
      </c>
      <c r="Z43" s="34" t="s">
        <v>81</v>
      </c>
      <c r="AA43" s="205" t="s">
        <v>217</v>
      </c>
      <c r="AB43" s="206" t="s">
        <v>83</v>
      </c>
      <c r="AC43" s="34" t="s">
        <v>392</v>
      </c>
    </row>
    <row r="44" spans="1:31" ht="18" thickBot="1" x14ac:dyDescent="0.3">
      <c r="A44" s="32">
        <v>3</v>
      </c>
      <c r="B44" s="245">
        <v>18.967500000000001</v>
      </c>
      <c r="C44" s="169">
        <v>2.7972000000000001</v>
      </c>
      <c r="D44" s="48">
        <v>30000000</v>
      </c>
      <c r="E44" s="235">
        <f t="shared" ref="E44:E54" si="8">E43-$H$50</f>
        <v>1.3284</v>
      </c>
      <c r="F44" s="54"/>
      <c r="G44" s="200" t="s">
        <v>304</v>
      </c>
      <c r="H44" s="229">
        <v>354.94557501183152</v>
      </c>
      <c r="J44" s="199"/>
      <c r="K44" s="199"/>
      <c r="L44" s="110"/>
      <c r="M44" s="199"/>
      <c r="N44" s="110"/>
      <c r="P44" s="110"/>
      <c r="Q44" s="110"/>
      <c r="S44" s="196" t="s">
        <v>374</v>
      </c>
      <c r="T44" s="226">
        <f>Q48/N52</f>
        <v>0.90981480824647853</v>
      </c>
      <c r="V44" s="203" t="s">
        <v>79</v>
      </c>
      <c r="W44" s="53" t="s">
        <v>316</v>
      </c>
      <c r="X44" s="53" t="s">
        <v>78</v>
      </c>
      <c r="Y44" s="53" t="s">
        <v>318</v>
      </c>
      <c r="Z44" s="55" t="s">
        <v>319</v>
      </c>
      <c r="AA44" s="207" t="s">
        <v>323</v>
      </c>
      <c r="AB44" s="208" t="s">
        <v>322</v>
      </c>
      <c r="AC44" s="55"/>
    </row>
    <row r="45" spans="1:31" ht="18" x14ac:dyDescent="0.25">
      <c r="A45" s="32">
        <v>6</v>
      </c>
      <c r="B45" s="245">
        <v>15.7155</v>
      </c>
      <c r="C45" s="169">
        <v>8.9239999999999995</v>
      </c>
      <c r="D45" s="48">
        <v>88500000</v>
      </c>
      <c r="E45" s="235">
        <f t="shared" si="8"/>
        <v>1.3068</v>
      </c>
      <c r="F45" s="54"/>
      <c r="G45" s="109" t="s">
        <v>305</v>
      </c>
      <c r="H45" s="229">
        <f>(1500-H44)/1000</f>
        <v>1.1450544249881685</v>
      </c>
      <c r="J45" s="109" t="s">
        <v>302</v>
      </c>
      <c r="K45" s="199">
        <v>6.8</v>
      </c>
      <c r="L45" s="110"/>
      <c r="M45" s="200" t="s">
        <v>307</v>
      </c>
      <c r="N45" s="230">
        <f>B54*(E54)</f>
        <v>0.18910799999999992</v>
      </c>
      <c r="P45" s="109" t="s">
        <v>312</v>
      </c>
      <c r="Q45" s="229">
        <f>C43*(E43)</f>
        <v>0.45765000000000006</v>
      </c>
      <c r="S45" s="196" t="s">
        <v>375</v>
      </c>
      <c r="T45" s="226">
        <f>Q48/(H43*H44)</f>
        <v>0.26138678399999987</v>
      </c>
      <c r="V45" s="30">
        <f t="shared" ref="V45:V54" si="9">A43</f>
        <v>0</v>
      </c>
      <c r="W45" s="249">
        <v>1.35</v>
      </c>
      <c r="X45" s="168">
        <f t="shared" ref="X45:X54" si="10">B43*W45</f>
        <v>17.499780000000001</v>
      </c>
      <c r="Y45" s="210">
        <f>D43*X56</f>
        <v>169500000000</v>
      </c>
      <c r="Z45" s="239">
        <f t="shared" ref="Z45:Z54" si="11">C43*W45</f>
        <v>0.45765000000000006</v>
      </c>
      <c r="AA45" s="62"/>
      <c r="AB45" s="38"/>
      <c r="AC45" s="234">
        <f t="shared" ref="AC45:AC54" si="12">LN(Z45)</f>
        <v>-0.78165057915134861</v>
      </c>
    </row>
    <row r="46" spans="1:31" ht="18" x14ac:dyDescent="0.25">
      <c r="A46" s="32">
        <v>9</v>
      </c>
      <c r="B46" s="245">
        <v>11.1723</v>
      </c>
      <c r="C46" s="169">
        <v>15.366099999999999</v>
      </c>
      <c r="D46" s="48">
        <v>415000000</v>
      </c>
      <c r="E46" s="235">
        <f t="shared" si="8"/>
        <v>1.2851999999999999</v>
      </c>
      <c r="F46" s="54"/>
      <c r="G46" s="108" t="s">
        <v>94</v>
      </c>
      <c r="H46" s="50">
        <f>H44+H45*1000</f>
        <v>1500</v>
      </c>
      <c r="J46" s="109" t="s">
        <v>301</v>
      </c>
      <c r="K46" s="229">
        <f>(1-H43)*H44/1000</f>
        <v>0.20494557501183153</v>
      </c>
      <c r="L46" s="110"/>
      <c r="M46" s="110"/>
      <c r="N46" s="250"/>
      <c r="P46" s="109" t="s">
        <v>313</v>
      </c>
      <c r="Q46" s="229">
        <f>C54*(E54)</f>
        <v>34.962509519999983</v>
      </c>
      <c r="V46" s="46">
        <f t="shared" si="9"/>
        <v>3</v>
      </c>
      <c r="W46" s="245">
        <v>1.3284</v>
      </c>
      <c r="X46" s="169">
        <f t="shared" si="10"/>
        <v>25.196427000000003</v>
      </c>
      <c r="Y46" s="54">
        <f>D44*(X56-COUNT($V$45:V45)*0.024*1000)</f>
        <v>44280000000</v>
      </c>
      <c r="Z46" s="240">
        <f t="shared" si="11"/>
        <v>3.7158004800000004</v>
      </c>
      <c r="AA46" s="243">
        <f>((A44-A43)/(A45-A43)*(C45-C44)/(A45-A44))+((C44-C43)/(A44-A43)*(A45-A44)/(A45-A43))</f>
        <v>1.4308333333333332</v>
      </c>
      <c r="AB46" s="284">
        <f>(AA46*0.9/1000)/D44</f>
        <v>4.2925000000000003E-11</v>
      </c>
      <c r="AC46" s="235">
        <f t="shared" si="12"/>
        <v>1.3125941273680293</v>
      </c>
    </row>
    <row r="47" spans="1:31" x14ac:dyDescent="0.2">
      <c r="A47" s="32">
        <v>12</v>
      </c>
      <c r="B47" s="245">
        <v>7.3796999999999997</v>
      </c>
      <c r="C47" s="169">
        <v>21.101600000000001</v>
      </c>
      <c r="D47" s="48">
        <v>250000000</v>
      </c>
      <c r="E47" s="235">
        <f t="shared" si="8"/>
        <v>1.2635999999999998</v>
      </c>
      <c r="F47" s="54"/>
      <c r="J47" s="199"/>
      <c r="K47" s="199"/>
      <c r="L47" s="110"/>
      <c r="M47" s="110"/>
      <c r="N47" s="250"/>
      <c r="P47" s="110"/>
      <c r="Q47" s="307"/>
      <c r="V47" s="46">
        <f t="shared" si="9"/>
        <v>6</v>
      </c>
      <c r="W47" s="245">
        <v>1.3068</v>
      </c>
      <c r="X47" s="169">
        <f t="shared" si="10"/>
        <v>20.537015400000001</v>
      </c>
      <c r="Y47" s="54">
        <f>D45*(X56-COUNT($V$45:V46)*0.024*1000)</f>
        <v>128502000000</v>
      </c>
      <c r="Z47" s="240">
        <f t="shared" si="11"/>
        <v>11.661883199999998</v>
      </c>
      <c r="AA47" s="243">
        <f t="shared" ref="AA47:AA52" si="13">((A45-A44)/(A46-A44)*(C46-C45)/(A46-A45))+((C45-C44)/(A45-A44)*(A46-A45)/(A46-A44))</f>
        <v>2.0948166666666665</v>
      </c>
      <c r="AB47" s="284">
        <f t="shared" ref="AB47:AB53" si="14">(AA47*0.9/1000)/D45</f>
        <v>2.1303220338983049E-11</v>
      </c>
      <c r="AC47" s="235">
        <f t="shared" si="12"/>
        <v>2.4563256773150641</v>
      </c>
    </row>
    <row r="48" spans="1:31" ht="18" x14ac:dyDescent="0.25">
      <c r="A48" s="32">
        <v>15</v>
      </c>
      <c r="B48" s="245">
        <v>4.07</v>
      </c>
      <c r="C48" s="169">
        <v>24.794</v>
      </c>
      <c r="D48" s="48">
        <f>AVERAGE(48,61)/10^(-6)/0.1</f>
        <v>545000000</v>
      </c>
      <c r="E48" s="235">
        <f t="shared" si="8"/>
        <v>1.2419999999999998</v>
      </c>
      <c r="F48" s="54"/>
      <c r="G48" s="108" t="s">
        <v>309</v>
      </c>
      <c r="H48" s="50"/>
      <c r="I48" s="5"/>
      <c r="J48" s="109" t="s">
        <v>303</v>
      </c>
      <c r="K48" s="229">
        <f>(10*243.364/1000+K45*K46)/(E43)</f>
        <v>2.8350147482077439</v>
      </c>
      <c r="L48" s="110"/>
      <c r="M48" s="196" t="s">
        <v>327</v>
      </c>
      <c r="N48" s="229"/>
      <c r="P48" s="196" t="s">
        <v>314</v>
      </c>
      <c r="Q48" s="233">
        <f>Q46-Q45+H52</f>
        <v>39.208017599999984</v>
      </c>
      <c r="V48" s="46">
        <f t="shared" si="9"/>
        <v>9</v>
      </c>
      <c r="W48" s="245">
        <v>1.2851999999999999</v>
      </c>
      <c r="X48" s="169">
        <f t="shared" si="10"/>
        <v>14.358639959999998</v>
      </c>
      <c r="Y48" s="54">
        <f>D46*(X56-COUNT($V$45:V47)*0.024*1000)</f>
        <v>592620000000</v>
      </c>
      <c r="Z48" s="240">
        <f t="shared" si="11"/>
        <v>19.748511719999996</v>
      </c>
      <c r="AA48" s="243">
        <f t="shared" si="13"/>
        <v>2.0296000000000003</v>
      </c>
      <c r="AB48" s="284">
        <f t="shared" si="14"/>
        <v>4.4015421686746992E-12</v>
      </c>
      <c r="AC48" s="235">
        <f t="shared" si="12"/>
        <v>2.9830781325583615</v>
      </c>
    </row>
    <row r="49" spans="1:29" ht="17" x14ac:dyDescent="0.25">
      <c r="A49" s="32">
        <v>21</v>
      </c>
      <c r="B49" s="245">
        <v>0.12659999999999999</v>
      </c>
      <c r="C49" s="169">
        <v>27.791799999999999</v>
      </c>
      <c r="D49" s="48">
        <f>AVERAGE(28,42)/10^(-6)/0.1</f>
        <v>350000000</v>
      </c>
      <c r="E49" s="235">
        <f t="shared" si="8"/>
        <v>1.2203999999999997</v>
      </c>
      <c r="F49" s="54"/>
      <c r="G49" s="199" t="s">
        <v>95</v>
      </c>
      <c r="H49" s="199">
        <f>COUNT(B43:B52)</f>
        <v>10</v>
      </c>
      <c r="I49" s="5"/>
      <c r="J49" s="109" t="s">
        <v>300</v>
      </c>
      <c r="K49" s="230">
        <f>10*243.364/1000+K45*K46</f>
        <v>3.8272699100804544</v>
      </c>
      <c r="L49" s="110"/>
      <c r="M49" s="110"/>
      <c r="N49" s="229"/>
      <c r="V49" s="46">
        <f t="shared" si="9"/>
        <v>12</v>
      </c>
      <c r="W49" s="245">
        <v>1.2635999999999998</v>
      </c>
      <c r="X49" s="169">
        <f t="shared" si="10"/>
        <v>9.3249889199999991</v>
      </c>
      <c r="Y49" s="54">
        <f>D47*(X56-COUNT($V$45:V48)*0.024*1000)</f>
        <v>351000000000</v>
      </c>
      <c r="Z49" s="240">
        <f t="shared" si="11"/>
        <v>26.663981759999999</v>
      </c>
      <c r="AA49" s="243">
        <f t="shared" si="13"/>
        <v>1.5713166666666667</v>
      </c>
      <c r="AB49" s="284">
        <f t="shared" si="14"/>
        <v>5.65674E-12</v>
      </c>
      <c r="AC49" s="235">
        <f t="shared" si="12"/>
        <v>3.2833136569367976</v>
      </c>
    </row>
    <row r="50" spans="1:29" x14ac:dyDescent="0.2">
      <c r="A50" s="264">
        <v>24</v>
      </c>
      <c r="B50" s="252">
        <v>2.3999999999999998E-3</v>
      </c>
      <c r="C50" s="253">
        <v>28.595199999999998</v>
      </c>
      <c r="D50" s="258">
        <f>AVERAGE(34,24)/10^(-6)/0.1</f>
        <v>290000000</v>
      </c>
      <c r="E50" s="259">
        <f t="shared" si="8"/>
        <v>1.1987999999999996</v>
      </c>
      <c r="F50" s="54"/>
      <c r="G50" s="199" t="s">
        <v>96</v>
      </c>
      <c r="H50" s="199">
        <f>0.9*0.024</f>
        <v>2.1600000000000001E-2</v>
      </c>
      <c r="I50" s="5"/>
      <c r="J50" s="110"/>
      <c r="K50" s="199"/>
      <c r="L50" s="110"/>
      <c r="M50" s="200" t="s">
        <v>328</v>
      </c>
      <c r="N50" s="229">
        <f>AVERAGE('4 Amount of released glucose'!D10:D18)*'11 50% adapt. X=10mg'!H43*'11 50% adapt. X=10mg'!H44</f>
        <v>87.296317767830757</v>
      </c>
      <c r="V50" s="46">
        <f t="shared" si="9"/>
        <v>15</v>
      </c>
      <c r="W50" s="245">
        <v>1.2419999999999998</v>
      </c>
      <c r="X50" s="169">
        <f t="shared" si="10"/>
        <v>5.0549399999999993</v>
      </c>
      <c r="Y50" s="54">
        <f>D48*(X56-COUNT($V$45:V49)*0.024*1000)</f>
        <v>752100000000</v>
      </c>
      <c r="Z50" s="240">
        <f t="shared" si="11"/>
        <v>30.794147999999996</v>
      </c>
      <c r="AA50" s="243">
        <f t="shared" si="13"/>
        <v>0.9870777777777775</v>
      </c>
      <c r="AB50" s="284">
        <f t="shared" si="14"/>
        <v>1.6300366972477061E-12</v>
      </c>
      <c r="AC50" s="235">
        <f t="shared" si="12"/>
        <v>3.4273246719272419</v>
      </c>
    </row>
    <row r="51" spans="1:29" ht="17" x14ac:dyDescent="0.25">
      <c r="A51" s="32">
        <v>27</v>
      </c>
      <c r="B51" s="245">
        <v>0.13389999999999999</v>
      </c>
      <c r="C51" s="169">
        <v>29.4709</v>
      </c>
      <c r="D51" s="48">
        <f>AVERAGE(24,20)/10^(-6)/0.1</f>
        <v>220000000</v>
      </c>
      <c r="E51" s="235">
        <f t="shared" si="8"/>
        <v>1.1771999999999996</v>
      </c>
      <c r="F51" s="54"/>
      <c r="G51" s="200" t="s">
        <v>97</v>
      </c>
      <c r="H51" s="230">
        <f>H50*(SUM(B43:B53))</f>
        <v>1.5235797599999996</v>
      </c>
      <c r="I51" s="5"/>
      <c r="J51" s="110"/>
      <c r="K51" s="110"/>
      <c r="L51" s="110"/>
      <c r="M51" s="200" t="s">
        <v>329</v>
      </c>
      <c r="N51" s="229">
        <f>AVERAGE('4 Amount of released glucose'!D100:D108)*'11 50% adapt. X=10mg'!H43*'11 50% adapt. X=10mg'!H44</f>
        <v>44.201814090134938</v>
      </c>
      <c r="P51" s="36"/>
      <c r="Q51" s="5"/>
      <c r="T51" s="36"/>
      <c r="U51" s="5"/>
      <c r="V51" s="46">
        <f t="shared" si="9"/>
        <v>21</v>
      </c>
      <c r="W51" s="245">
        <v>1.2203999999999997</v>
      </c>
      <c r="X51" s="169">
        <f t="shared" si="10"/>
        <v>0.15450263999999994</v>
      </c>
      <c r="Y51" s="54">
        <f>D49*(X56-COUNT($V$45:V50)*0.024*1000)</f>
        <v>474600000000</v>
      </c>
      <c r="Z51" s="240">
        <f t="shared" si="11"/>
        <v>33.917112719999992</v>
      </c>
      <c r="AA51" s="243">
        <f t="shared" si="13"/>
        <v>0.34507777777777759</v>
      </c>
      <c r="AB51" s="284">
        <f t="shared" si="14"/>
        <v>8.8734285714285672E-13</v>
      </c>
      <c r="AC51" s="235">
        <f t="shared" si="12"/>
        <v>3.5239196870177465</v>
      </c>
    </row>
    <row r="52" spans="1:29" x14ac:dyDescent="0.2">
      <c r="A52" s="32">
        <v>30</v>
      </c>
      <c r="B52" s="245">
        <v>5.4000000000000003E-3</v>
      </c>
      <c r="C52" s="169">
        <v>28.3965</v>
      </c>
      <c r="D52" s="48">
        <f>AVERAGE(413,377)/10^(-5)/0.1</f>
        <v>395000000</v>
      </c>
      <c r="E52" s="235">
        <f t="shared" si="8"/>
        <v>1.1555999999999995</v>
      </c>
      <c r="F52" s="54"/>
      <c r="G52" s="200" t="s">
        <v>98</v>
      </c>
      <c r="H52" s="230">
        <f>H50*(SUM(C43:C53))</f>
        <v>4.7031580800000006</v>
      </c>
      <c r="I52" s="5"/>
      <c r="J52" s="110"/>
      <c r="K52" s="110"/>
      <c r="L52" s="110"/>
      <c r="M52" s="200" t="s">
        <v>330</v>
      </c>
      <c r="N52" s="230">
        <f>N50-N51</f>
        <v>43.094503677695819</v>
      </c>
      <c r="P52" s="36"/>
      <c r="Q52" s="5"/>
      <c r="T52" s="36"/>
      <c r="U52" s="5"/>
      <c r="V52" s="251">
        <f t="shared" si="9"/>
        <v>24</v>
      </c>
      <c r="W52" s="252">
        <v>1.1987999999999996</v>
      </c>
      <c r="X52" s="253">
        <f t="shared" si="10"/>
        <v>2.8771199999999991E-3</v>
      </c>
      <c r="Y52" s="254">
        <f>D50*(X56-COUNT($V$45:V51)*0.024*1000)</f>
        <v>386280000000</v>
      </c>
      <c r="Z52" s="255">
        <f t="shared" si="11"/>
        <v>34.27992575999999</v>
      </c>
      <c r="AA52" s="256">
        <f t="shared" si="13"/>
        <v>0.27985000000000032</v>
      </c>
      <c r="AB52" s="254">
        <f t="shared" si="14"/>
        <v>8.6850000000000089E-13</v>
      </c>
      <c r="AC52" s="259">
        <f t="shared" si="12"/>
        <v>3.5345599280329512</v>
      </c>
    </row>
    <row r="53" spans="1:29" x14ac:dyDescent="0.2">
      <c r="A53" s="32">
        <v>33</v>
      </c>
      <c r="B53" s="308">
        <v>0</v>
      </c>
      <c r="C53" s="309">
        <v>30.162500000000001</v>
      </c>
      <c r="D53" s="270"/>
      <c r="E53" s="235">
        <f t="shared" si="8"/>
        <v>1.1339999999999995</v>
      </c>
      <c r="F53" s="54"/>
      <c r="G53" s="5"/>
      <c r="H53" s="5"/>
      <c r="I53" s="5"/>
      <c r="J53" s="110"/>
      <c r="K53" s="110"/>
      <c r="L53" s="110"/>
      <c r="M53" s="110"/>
      <c r="N53" s="229"/>
      <c r="P53" s="5"/>
      <c r="Q53" s="5"/>
      <c r="T53" s="5"/>
      <c r="U53" s="5"/>
      <c r="V53" s="46">
        <f t="shared" si="9"/>
        <v>27</v>
      </c>
      <c r="W53" s="245">
        <v>1.1771999999999996</v>
      </c>
      <c r="X53" s="169">
        <f t="shared" si="10"/>
        <v>0.15762707999999995</v>
      </c>
      <c r="Y53" s="54"/>
      <c r="Z53" s="240">
        <f t="shared" si="11"/>
        <v>34.693143479999989</v>
      </c>
      <c r="AA53" s="243">
        <f>((A51-A50)/(A52-A50)*(C52-C51)/(A52-A51))+((C51-C50)/(A51-A50)*(A52-A51)/(A52-A50))</f>
        <v>-3.3116666666666461E-2</v>
      </c>
      <c r="AB53" s="284">
        <f t="shared" si="14"/>
        <v>-1.3547727272727188E-13</v>
      </c>
      <c r="AC53" s="235">
        <f t="shared" si="12"/>
        <v>3.5465420731921888</v>
      </c>
    </row>
    <row r="54" spans="1:29" ht="18" thickBot="1" x14ac:dyDescent="0.25">
      <c r="A54" s="42">
        <v>49</v>
      </c>
      <c r="B54" s="310">
        <v>0.17</v>
      </c>
      <c r="C54" s="311">
        <v>31.4298</v>
      </c>
      <c r="D54" s="271"/>
      <c r="E54" s="236">
        <f t="shared" si="8"/>
        <v>1.1123999999999994</v>
      </c>
      <c r="F54" s="36"/>
      <c r="G54" s="5"/>
      <c r="H54" s="36"/>
      <c r="I54" s="36"/>
      <c r="J54" s="110"/>
      <c r="K54" s="110"/>
      <c r="L54" s="110"/>
      <c r="M54" s="196" t="s">
        <v>356</v>
      </c>
      <c r="N54" s="233">
        <f>N52+K49-N45-H51</f>
        <v>45.209085827776278</v>
      </c>
      <c r="P54" s="5"/>
      <c r="Q54" s="197"/>
      <c r="T54" s="36"/>
      <c r="U54" s="197"/>
      <c r="V54" s="31">
        <f t="shared" si="9"/>
        <v>30</v>
      </c>
      <c r="W54" s="246">
        <v>1.1555999999999995</v>
      </c>
      <c r="X54" s="238">
        <f t="shared" si="10"/>
        <v>6.2402399999999976E-3</v>
      </c>
      <c r="Y54" s="65"/>
      <c r="Z54" s="242">
        <f t="shared" si="11"/>
        <v>32.814995399999987</v>
      </c>
      <c r="AA54" s="217"/>
      <c r="AB54" s="279"/>
      <c r="AC54" s="236">
        <f t="shared" si="12"/>
        <v>3.49088558774588</v>
      </c>
    </row>
    <row r="55" spans="1:29" ht="16" thickBot="1" x14ac:dyDescent="0.25">
      <c r="D55" s="269"/>
      <c r="H55" s="5"/>
      <c r="I55" s="5"/>
      <c r="J55" s="5"/>
      <c r="L55" s="5"/>
      <c r="M55" s="5"/>
      <c r="N55" s="5"/>
      <c r="P55" s="36"/>
      <c r="Q55" s="36"/>
      <c r="T55" s="36"/>
      <c r="U55" s="36"/>
      <c r="W55" s="5"/>
      <c r="X55" s="5"/>
      <c r="Y55" s="5"/>
      <c r="Z55" s="5"/>
      <c r="AA55" s="205"/>
      <c r="AB55" s="206"/>
      <c r="AC55" s="5"/>
    </row>
    <row r="56" spans="1:29" ht="18" thickBot="1" x14ac:dyDescent="0.25">
      <c r="A56" s="11" t="s">
        <v>296</v>
      </c>
      <c r="H56" s="36"/>
      <c r="I56" s="5"/>
      <c r="J56" s="5"/>
      <c r="L56" s="36"/>
      <c r="M56" s="5"/>
      <c r="N56" s="5"/>
      <c r="P56" s="5"/>
      <c r="Q56" s="5"/>
      <c r="T56" s="5"/>
      <c r="U56" s="5"/>
      <c r="V56" s="44" t="s">
        <v>94</v>
      </c>
      <c r="W56" s="59"/>
      <c r="X56" s="60">
        <f>H45*1000+H44</f>
        <v>1500</v>
      </c>
      <c r="Y56" s="36"/>
      <c r="Z56" s="10" t="s">
        <v>93</v>
      </c>
      <c r="AA56" s="301">
        <f>MAX(AA46:AA51)</f>
        <v>2.0948166666666665</v>
      </c>
      <c r="AB56" s="302">
        <f>MAX(AB46:AB51)</f>
        <v>4.2925000000000003E-11</v>
      </c>
      <c r="AC56" s="5"/>
    </row>
    <row r="57" spans="1:29" ht="18" thickBot="1" x14ac:dyDescent="0.25">
      <c r="A57" s="49" t="s">
        <v>297</v>
      </c>
      <c r="H57" s="36"/>
      <c r="I57" s="5"/>
      <c r="J57" s="5"/>
      <c r="L57" s="36"/>
      <c r="M57" s="5"/>
      <c r="N57" s="5"/>
      <c r="P57" s="5"/>
      <c r="Q57" s="5"/>
      <c r="T57" s="5"/>
      <c r="U57" s="5"/>
      <c r="W57" s="5"/>
      <c r="X57" s="5"/>
      <c r="Y57" s="39"/>
      <c r="Z57" s="10" t="s">
        <v>99</v>
      </c>
      <c r="AA57" s="303">
        <f>(C50-C43)/A50</f>
        <v>1.1773416666666667</v>
      </c>
      <c r="AB57" s="304">
        <f>AVERAGE(AB46:AB51)</f>
        <v>1.2800647010341384E-11</v>
      </c>
      <c r="AC57" s="5"/>
    </row>
    <row r="58" spans="1:29" ht="17" x14ac:dyDescent="0.2">
      <c r="A58" s="49" t="s">
        <v>299</v>
      </c>
      <c r="L58" s="5"/>
      <c r="M58" s="5"/>
      <c r="N58" s="5"/>
      <c r="P58" s="5"/>
      <c r="Q58" s="5"/>
      <c r="T58" s="5"/>
      <c r="U58" s="5"/>
      <c r="V58" s="5"/>
      <c r="W58" s="5"/>
      <c r="X58" s="5"/>
      <c r="Z58" s="5"/>
      <c r="AA58" s="5"/>
      <c r="AB58" s="5"/>
      <c r="AC58" s="5"/>
    </row>
    <row r="59" spans="1:29" ht="17" x14ac:dyDescent="0.2">
      <c r="A59" s="49" t="s">
        <v>385</v>
      </c>
      <c r="L59" s="36"/>
      <c r="M59" s="5"/>
      <c r="N59" s="5"/>
      <c r="P59" s="36"/>
      <c r="Q59" s="5"/>
      <c r="T59" s="5"/>
      <c r="U59" s="5"/>
      <c r="V59" s="5"/>
      <c r="W59" s="5"/>
      <c r="X59" s="5"/>
      <c r="Z59" s="36"/>
      <c r="AA59" s="5"/>
      <c r="AB59" s="5"/>
      <c r="AC59" s="5"/>
    </row>
    <row r="60" spans="1:29" ht="17" x14ac:dyDescent="0.2">
      <c r="A60" s="49" t="s">
        <v>308</v>
      </c>
      <c r="H60" s="36"/>
      <c r="I60" s="5"/>
      <c r="L60" s="5"/>
      <c r="M60" s="36"/>
      <c r="N60" s="36"/>
      <c r="P60" s="36"/>
      <c r="Q60" s="36"/>
      <c r="T60" s="36"/>
      <c r="U60" s="5"/>
      <c r="V60" s="197"/>
      <c r="W60" s="5"/>
      <c r="X60" s="5"/>
      <c r="Z60" s="5"/>
      <c r="AA60" s="5"/>
      <c r="AB60" s="5"/>
      <c r="AC60" s="5"/>
    </row>
    <row r="61" spans="1:29" ht="17" x14ac:dyDescent="0.2">
      <c r="A61" s="49" t="s">
        <v>320</v>
      </c>
      <c r="H61" s="5"/>
      <c r="I61" s="5"/>
      <c r="L61" s="5"/>
      <c r="M61" s="5"/>
      <c r="N61" s="5"/>
      <c r="P61" s="5"/>
      <c r="Q61" s="5"/>
      <c r="S61" s="191" t="s">
        <v>372</v>
      </c>
      <c r="AB61" s="5"/>
      <c r="AC61" s="5"/>
    </row>
    <row r="62" spans="1:29" x14ac:dyDescent="0.2">
      <c r="H62" s="36"/>
      <c r="I62" s="5"/>
      <c r="P62" s="5"/>
      <c r="Q62" s="5"/>
      <c r="S62" s="198" t="s">
        <v>82</v>
      </c>
      <c r="W62" s="198" t="s">
        <v>90</v>
      </c>
      <c r="AB62" s="5"/>
      <c r="AC62" s="5"/>
    </row>
    <row r="63" spans="1:29" ht="17" x14ac:dyDescent="0.2">
      <c r="H63" s="36"/>
      <c r="I63" s="5"/>
      <c r="P63" s="36"/>
      <c r="Q63" s="197"/>
      <c r="U63" s="196" t="s">
        <v>383</v>
      </c>
      <c r="X63" s="247" t="s">
        <v>217</v>
      </c>
      <c r="Y63" s="247" t="s">
        <v>383</v>
      </c>
      <c r="Z63" s="247" t="s">
        <v>83</v>
      </c>
      <c r="AA63" s="247" t="s">
        <v>383</v>
      </c>
      <c r="AB63" s="5"/>
      <c r="AC63" s="5"/>
    </row>
    <row r="64" spans="1:29" ht="18" x14ac:dyDescent="0.25">
      <c r="H64" s="5"/>
      <c r="I64" s="5"/>
      <c r="P64" s="36"/>
      <c r="Q64" s="36"/>
      <c r="S64" s="196" t="s">
        <v>348</v>
      </c>
      <c r="T64" s="226">
        <f>AVERAGE(T13,T43)</f>
        <v>0.82954196829378379</v>
      </c>
      <c r="U64" s="226">
        <f>T64-T13</f>
        <v>3.7717718163108427E-2</v>
      </c>
      <c r="X64" s="247" t="s">
        <v>323</v>
      </c>
      <c r="Y64" s="247"/>
      <c r="Z64" s="247" t="s">
        <v>384</v>
      </c>
      <c r="AA64" s="247"/>
    </row>
    <row r="65" spans="2:27" ht="17" x14ac:dyDescent="0.25">
      <c r="H65" s="5"/>
      <c r="I65" s="5"/>
      <c r="P65" s="5"/>
      <c r="Q65" s="5"/>
      <c r="S65" s="196" t="s">
        <v>374</v>
      </c>
      <c r="T65" s="226">
        <f>AVERAGE(T14,T44)</f>
        <v>0.8691666494246284</v>
      </c>
      <c r="U65" s="226">
        <f>T65-T14</f>
        <v>4.0648158821850244E-2</v>
      </c>
      <c r="W65" s="247" t="s">
        <v>93</v>
      </c>
      <c r="X65" s="248">
        <f>AVERAGE(AA56,AA26)</f>
        <v>2.0368249999999999</v>
      </c>
      <c r="Y65" s="248">
        <f>X65-AA26</f>
        <v>5.7991666666666664E-2</v>
      </c>
      <c r="Z65" s="248">
        <f>AVERAGE(AB56,AB26)*10^11</f>
        <v>4.0261913970588239</v>
      </c>
      <c r="AA65" s="248">
        <f>Z65-AB26*10^11</f>
        <v>0.26630860294117742</v>
      </c>
    </row>
    <row r="66" spans="2:27" ht="17" x14ac:dyDescent="0.25">
      <c r="H66" s="36"/>
      <c r="I66" s="36"/>
      <c r="P66" s="5"/>
      <c r="Q66" s="5"/>
      <c r="S66" s="196" t="s">
        <v>375</v>
      </c>
      <c r="T66" s="226">
        <f>AVERAGE(T15,T45)</f>
        <v>0.25530842527199987</v>
      </c>
      <c r="U66" s="226">
        <f>T66-T15</f>
        <v>6.0783587279999718E-3</v>
      </c>
      <c r="W66" s="247" t="s">
        <v>99</v>
      </c>
      <c r="X66" s="248">
        <f>AVERAGE(AA57,AA27)</f>
        <v>1.1853750000000001</v>
      </c>
      <c r="Y66" s="248">
        <f>X66-AA57</f>
        <v>8.0333333333333368E-3</v>
      </c>
      <c r="Z66" s="248">
        <f>AVERAGE(AB57,AB27)*10^11</f>
        <v>1.1467241370140633</v>
      </c>
      <c r="AA66" s="248">
        <f>Z66-(AB27*10^11)</f>
        <v>0.1333405640200751</v>
      </c>
    </row>
    <row r="67" spans="2:27" x14ac:dyDescent="0.2">
      <c r="H67" s="36"/>
      <c r="I67" s="36"/>
    </row>
    <row r="68" spans="2:27" x14ac:dyDescent="0.2">
      <c r="H68" s="5"/>
      <c r="I68" s="5"/>
    </row>
    <row r="69" spans="2:27" x14ac:dyDescent="0.2">
      <c r="H69" s="5"/>
      <c r="I69" s="5"/>
    </row>
    <row r="70" spans="2:27" x14ac:dyDescent="0.2">
      <c r="B70" s="10"/>
      <c r="L70" s="10"/>
    </row>
    <row r="72" spans="2:27" ht="17" x14ac:dyDescent="0.2">
      <c r="L72" s="49"/>
    </row>
    <row r="73" spans="2:27" ht="17" x14ac:dyDescent="0.2">
      <c r="L73" s="49"/>
    </row>
    <row r="74" spans="2:27" ht="17" x14ac:dyDescent="0.2">
      <c r="L74" s="49"/>
    </row>
    <row r="75" spans="2:27" ht="17" x14ac:dyDescent="0.2">
      <c r="L75" s="49"/>
    </row>
    <row r="76" spans="2:27" ht="17" x14ac:dyDescent="0.2">
      <c r="L76" s="49"/>
    </row>
  </sheetData>
  <mergeCells count="1">
    <mergeCell ref="AA33:AB3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1"/>
  </sheetPr>
  <dimension ref="A1:J24"/>
  <sheetViews>
    <sheetView zoomScale="90" zoomScaleNormal="90" zoomScalePageLayoutView="90" workbookViewId="0">
      <selection activeCell="E20" sqref="E20"/>
    </sheetView>
  </sheetViews>
  <sheetFormatPr baseColWidth="10" defaultColWidth="8.83203125" defaultRowHeight="15" x14ac:dyDescent="0.2"/>
  <cols>
    <col min="1" max="1" width="8.83203125" style="11"/>
    <col min="2" max="2" width="18.33203125" style="11" bestFit="1" customWidth="1"/>
    <col min="3" max="3" width="27" style="11" bestFit="1" customWidth="1"/>
    <col min="4" max="4" width="30.1640625" style="11" bestFit="1" customWidth="1"/>
    <col min="5" max="5" width="30.1640625" style="11" customWidth="1"/>
    <col min="6" max="6" width="24" style="11" bestFit="1" customWidth="1"/>
    <col min="7" max="7" width="19.1640625" style="11" customWidth="1"/>
    <col min="8" max="8" width="19.5" style="11" bestFit="1" customWidth="1"/>
    <col min="9" max="9" width="11.83203125" style="11" bestFit="1" customWidth="1"/>
    <col min="10" max="16384" width="8.83203125" style="11"/>
  </cols>
  <sheetData>
    <row r="1" spans="1:10" x14ac:dyDescent="0.2">
      <c r="A1" s="191" t="s">
        <v>358</v>
      </c>
    </row>
    <row r="3" spans="1:10" x14ac:dyDescent="0.2">
      <c r="B3" s="191" t="s">
        <v>359</v>
      </c>
    </row>
    <row r="4" spans="1:10" ht="16" thickBot="1" x14ac:dyDescent="0.25"/>
    <row r="5" spans="1:10" x14ac:dyDescent="0.2">
      <c r="B5" s="18" t="s">
        <v>360</v>
      </c>
      <c r="C5" s="13" t="s">
        <v>362</v>
      </c>
      <c r="D5" s="13" t="s">
        <v>363</v>
      </c>
      <c r="E5" s="13" t="s">
        <v>371</v>
      </c>
      <c r="F5" s="14" t="s">
        <v>364</v>
      </c>
      <c r="G5" s="192" t="s">
        <v>82</v>
      </c>
      <c r="H5" s="192" t="s">
        <v>82</v>
      </c>
      <c r="I5" s="192" t="s">
        <v>82</v>
      </c>
    </row>
    <row r="6" spans="1:10" ht="19" thickBot="1" x14ac:dyDescent="0.3">
      <c r="B6" s="276" t="s">
        <v>361</v>
      </c>
      <c r="C6" s="53" t="s">
        <v>365</v>
      </c>
      <c r="D6" s="53" t="s">
        <v>365</v>
      </c>
      <c r="E6" s="53" t="s">
        <v>386</v>
      </c>
      <c r="F6" s="55" t="s">
        <v>386</v>
      </c>
      <c r="G6" s="203" t="s">
        <v>377</v>
      </c>
      <c r="H6" s="203" t="s">
        <v>378</v>
      </c>
      <c r="I6" s="203" t="s">
        <v>380</v>
      </c>
    </row>
    <row r="7" spans="1:10" x14ac:dyDescent="0.2">
      <c r="B7" s="46"/>
      <c r="C7" s="39"/>
      <c r="D7" s="39"/>
      <c r="E7" s="39"/>
      <c r="F7" s="47"/>
      <c r="G7" s="20"/>
      <c r="H7" s="20"/>
      <c r="I7" s="20"/>
    </row>
    <row r="8" spans="1:10" x14ac:dyDescent="0.2">
      <c r="B8" s="46">
        <v>0</v>
      </c>
      <c r="C8" s="275">
        <f>'5 No pre-adapt. X=5mg'!AA24</f>
        <v>1.9184833333333331</v>
      </c>
      <c r="D8" s="275">
        <f>'5 No pre-adapt. X=5mg'!AA25</f>
        <v>0.81989444444444448</v>
      </c>
      <c r="E8" s="275">
        <f>'5 No pre-adapt. X=5mg'!AB25*10^11</f>
        <v>7.5706314044768108</v>
      </c>
      <c r="F8" s="278">
        <f>'5 No pre-adapt. X=5mg'!AB24*10^11</f>
        <v>22.095573770491811</v>
      </c>
      <c r="G8" s="273">
        <f>'5 No pre-adapt. X=5mg'!T9</f>
        <v>1.1289314163107953</v>
      </c>
      <c r="H8" s="273">
        <f>'5 No pre-adapt. X=5mg'!T10</f>
        <v>1.063090101946649</v>
      </c>
      <c r="I8" s="273">
        <f>'5 No pre-adapt. X=5mg'!T11</f>
        <v>0.26527590719999983</v>
      </c>
      <c r="J8" s="29"/>
    </row>
    <row r="9" spans="1:10" x14ac:dyDescent="0.2">
      <c r="B9" s="46">
        <v>30</v>
      </c>
      <c r="C9" s="275">
        <f>'7 30% adapt. X=5mg'!AA22</f>
        <v>2.4014499999999996</v>
      </c>
      <c r="D9" s="275">
        <f>'7 30% adapt. X=5mg'!AA23</f>
        <v>1.1699666666666666</v>
      </c>
      <c r="E9" s="275">
        <f>'7 30% adapt. X=5mg'!AB23*10^11</f>
        <v>1.4816072175492614</v>
      </c>
      <c r="F9" s="278">
        <f>'7 30% adapt. X=5mg'!AB22*10^11</f>
        <v>6.4307249999999998</v>
      </c>
      <c r="G9" s="273">
        <f>'7 30% adapt. X=5mg'!T9</f>
        <v>1.2053513673770673</v>
      </c>
      <c r="H9" s="273">
        <f>'7 30% adapt. X=5mg'!T10</f>
        <v>1.2913122069367036</v>
      </c>
      <c r="I9" s="273">
        <f>'7 30% adapt. X=5mg'!T11</f>
        <v>0.25965536399999989</v>
      </c>
    </row>
    <row r="10" spans="1:10" ht="16" thickBot="1" x14ac:dyDescent="0.25">
      <c r="B10" s="31">
        <v>40</v>
      </c>
      <c r="C10" s="280">
        <f>'9 40% adapt., X=5mg'!AA22</f>
        <v>2.3458944444444443</v>
      </c>
      <c r="D10" s="280">
        <f>'9 40% adapt., X=5mg'!AA23</f>
        <v>1.1761766666666669</v>
      </c>
      <c r="E10" s="280">
        <f>'9 40% adapt., X=5mg'!AB23*10^11</f>
        <v>20.690892456180585</v>
      </c>
      <c r="F10" s="281">
        <f>'9 40% adapt., X=5mg'!AB22*10^11</f>
        <v>67.634999999999991</v>
      </c>
      <c r="G10" s="282">
        <f>'9 40% adapt., X=5mg'!T9</f>
        <v>1.1516069741059967</v>
      </c>
      <c r="H10" s="282">
        <f>'9 40% adapt., X=5mg'!T10</f>
        <v>1.1724637996799749</v>
      </c>
      <c r="I10" s="282">
        <f>'9 40% adapt., X=5mg'!T11</f>
        <v>0.26278158959999981</v>
      </c>
    </row>
    <row r="11" spans="1:10" x14ac:dyDescent="0.2">
      <c r="B11" s="39"/>
      <c r="C11" s="39"/>
      <c r="D11" s="39"/>
      <c r="E11" s="39"/>
      <c r="F11" s="39"/>
    </row>
    <row r="12" spans="1:10" x14ac:dyDescent="0.2">
      <c r="B12" s="39"/>
      <c r="C12" s="39"/>
      <c r="D12" s="39"/>
      <c r="E12" s="39"/>
      <c r="F12" s="39"/>
    </row>
    <row r="13" spans="1:10" x14ac:dyDescent="0.2">
      <c r="B13" s="191" t="s">
        <v>366</v>
      </c>
    </row>
    <row r="14" spans="1:10" ht="16" thickBot="1" x14ac:dyDescent="0.25"/>
    <row r="15" spans="1:10" x14ac:dyDescent="0.2">
      <c r="B15" s="18" t="s">
        <v>360</v>
      </c>
      <c r="C15" s="43" t="s">
        <v>387</v>
      </c>
      <c r="D15" s="33" t="s">
        <v>388</v>
      </c>
      <c r="E15" s="33" t="s">
        <v>389</v>
      </c>
      <c r="F15" s="34" t="s">
        <v>390</v>
      </c>
      <c r="G15" s="192" t="s">
        <v>82</v>
      </c>
      <c r="H15" s="192" t="s">
        <v>82</v>
      </c>
      <c r="I15" s="192" t="s">
        <v>82</v>
      </c>
    </row>
    <row r="16" spans="1:10" ht="19" thickBot="1" x14ac:dyDescent="0.3">
      <c r="B16" s="276" t="s">
        <v>361</v>
      </c>
      <c r="C16" s="61" t="s">
        <v>365</v>
      </c>
      <c r="D16" s="53" t="s">
        <v>365</v>
      </c>
      <c r="E16" s="53" t="s">
        <v>386</v>
      </c>
      <c r="F16" s="55" t="s">
        <v>386</v>
      </c>
      <c r="G16" s="193" t="s">
        <v>376</v>
      </c>
      <c r="H16" s="193" t="s">
        <v>379</v>
      </c>
      <c r="I16" s="193" t="s">
        <v>380</v>
      </c>
    </row>
    <row r="17" spans="2:10" x14ac:dyDescent="0.2">
      <c r="B17" s="30"/>
      <c r="C17" s="39"/>
      <c r="D17" s="39"/>
      <c r="E17" s="39"/>
      <c r="F17" s="39"/>
      <c r="G17" s="22"/>
      <c r="H17" s="22"/>
      <c r="I17" s="22"/>
    </row>
    <row r="18" spans="2:10" x14ac:dyDescent="0.2">
      <c r="B18" s="46">
        <v>0</v>
      </c>
      <c r="C18" s="169">
        <f>'6 No pre-adapt. X=10mg'!X65</f>
        <v>1.9258916666666668</v>
      </c>
      <c r="D18" s="169">
        <f>'6 No pre-adapt. X=10mg'!X66</f>
        <v>1.1080254166666668</v>
      </c>
      <c r="E18" s="169">
        <f>'6 No pre-adapt. X=10mg'!Z66</f>
        <v>0.51736192157940464</v>
      </c>
      <c r="F18" s="169">
        <f>'6 No pre-adapt. X=10mg'!Z65</f>
        <v>1.1858367761299438</v>
      </c>
      <c r="G18" s="273">
        <f>AVERAGE('6 No pre-adapt. X=10mg'!T13,'6 No pre-adapt. X=10mg'!T43)</f>
        <v>1.2319705019527507</v>
      </c>
      <c r="H18" s="273">
        <f>AVERAGE('6 No pre-adapt. X=10mg'!T44,'6 No pre-adapt. X=10mg'!T14)</f>
        <v>1.2395933530858574</v>
      </c>
      <c r="I18" s="273">
        <f>AVERAGE('6 No pre-adapt. X=10mg'!T15,'6 No pre-adapt. X=10mg'!T45)</f>
        <v>0.27314551799999987</v>
      </c>
    </row>
    <row r="19" spans="2:10" ht="16.5" customHeight="1" x14ac:dyDescent="0.2">
      <c r="B19" s="46">
        <v>30</v>
      </c>
      <c r="C19" s="274">
        <f>'8 30% adapt. X=10'!X65</f>
        <v>2.8311333333333333</v>
      </c>
      <c r="D19" s="275">
        <f>'8 30% adapt. X=10'!X66</f>
        <v>1.7432433333333333</v>
      </c>
      <c r="E19" s="275">
        <f>'8 30% adapt. X=10'!Z66</f>
        <v>1.1118306526681323</v>
      </c>
      <c r="F19" s="275">
        <f>'8 30% adapt. X=10'!Z65</f>
        <v>2.8012137167040079</v>
      </c>
      <c r="G19" s="227">
        <f>AVERAGE('8 30% adapt. X=10'!T43,'8 30% adapt. X=10'!T13)</f>
        <v>1.0230703909291643</v>
      </c>
      <c r="H19" s="227">
        <f>AVERAGE('8 30% adapt. X=10'!T14,'8 30% adapt. X=10'!T44)</f>
        <v>1.1047406444584904</v>
      </c>
      <c r="I19" s="227">
        <f>AVERAGE('8 30% adapt. X=10'!T45,'8 30% adapt. X=10'!T15)</f>
        <v>0.26807186879999984</v>
      </c>
      <c r="J19" s="29"/>
    </row>
    <row r="20" spans="2:10" ht="16.5" customHeight="1" x14ac:dyDescent="0.2">
      <c r="B20" s="46">
        <v>40</v>
      </c>
      <c r="C20" s="275">
        <f>'10 40% adapt. X=10mg'!AA22</f>
        <v>1.9066833333333333</v>
      </c>
      <c r="D20" s="275">
        <f>'10 40% adapt. X=10mg'!AA23</f>
        <v>1.2328208333333333</v>
      </c>
      <c r="E20" s="275">
        <f>'10 40% adapt. X=10mg'!AB23*10^11</f>
        <v>2.0643864039164961</v>
      </c>
      <c r="F20" s="275">
        <f>'10 40% adapt. X=10mg'!AB23*10^11</f>
        <v>2.0643864039164961</v>
      </c>
      <c r="G20" s="227">
        <f>'10 40% adapt. X=10mg'!T9</f>
        <v>0.96779558382766318</v>
      </c>
      <c r="H20" s="227">
        <f>'10 40% adapt. X=10mg'!T10</f>
        <v>1.0109404155162902</v>
      </c>
      <c r="I20" s="227">
        <f>'10 40% adapt. X=10mg'!T11</f>
        <v>0.2668698719999999</v>
      </c>
    </row>
    <row r="21" spans="2:10" ht="16" thickBot="1" x14ac:dyDescent="0.25">
      <c r="B21" s="31">
        <v>50</v>
      </c>
      <c r="C21" s="272">
        <f>'11 50% adapt. X=10mg'!X65</f>
        <v>2.0368249999999999</v>
      </c>
      <c r="D21" s="238">
        <f>'11 50% adapt. X=10mg'!X66</f>
        <v>1.1853750000000001</v>
      </c>
      <c r="E21" s="238">
        <f>'11 50% adapt. X=10mg'!Z66</f>
        <v>1.1467241370140633</v>
      </c>
      <c r="F21" s="238">
        <f>'11 50% adapt. X=10mg'!Z65</f>
        <v>4.0261913970588239</v>
      </c>
      <c r="G21" s="228">
        <f>AVERAGE('11 50% adapt. X=10mg'!T43,'11 50% adapt. X=10mg'!T13)</f>
        <v>0.82954196829378379</v>
      </c>
      <c r="H21" s="228">
        <f>AVERAGE('11 50% adapt. X=10mg'!T14,'11 50% adapt. X=10mg'!T44)</f>
        <v>0.8691666494246284</v>
      </c>
      <c r="I21" s="228">
        <f>AVERAGE('11 50% adapt. X=10mg'!T15,'11 50% adapt. X=10mg'!T45)</f>
        <v>0.25530842527199987</v>
      </c>
    </row>
    <row r="24" spans="2:10" x14ac:dyDescent="0.2">
      <c r="D24" s="312"/>
      <c r="E24" s="312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tabColor theme="5" tint="0.39997558519241921"/>
  </sheetPr>
  <dimension ref="A17:L23"/>
  <sheetViews>
    <sheetView workbookViewId="0">
      <selection activeCell="I19" sqref="I19"/>
    </sheetView>
  </sheetViews>
  <sheetFormatPr baseColWidth="10" defaultColWidth="9.1640625" defaultRowHeight="15" x14ac:dyDescent="0.2"/>
  <cols>
    <col min="1" max="16384" width="9.1640625" style="11"/>
  </cols>
  <sheetData>
    <row r="17" spans="1:12" x14ac:dyDescent="0.2">
      <c r="A17" s="11" t="s">
        <v>400</v>
      </c>
      <c r="L17" s="11" t="s">
        <v>404</v>
      </c>
    </row>
    <row r="18" spans="1:12" ht="17" x14ac:dyDescent="0.25">
      <c r="A18" s="11" t="s">
        <v>401</v>
      </c>
      <c r="L18" s="11" t="s">
        <v>410</v>
      </c>
    </row>
    <row r="19" spans="1:12" x14ac:dyDescent="0.2">
      <c r="A19" s="11" t="s">
        <v>402</v>
      </c>
      <c r="L19" s="11" t="s">
        <v>405</v>
      </c>
    </row>
    <row r="20" spans="1:12" x14ac:dyDescent="0.2">
      <c r="A20" s="11" t="s">
        <v>403</v>
      </c>
      <c r="L20" s="11" t="s">
        <v>406</v>
      </c>
    </row>
    <row r="21" spans="1:12" x14ac:dyDescent="0.2">
      <c r="A21" s="11" t="s">
        <v>411</v>
      </c>
      <c r="L21" s="11" t="s">
        <v>407</v>
      </c>
    </row>
    <row r="22" spans="1:12" x14ac:dyDescent="0.2">
      <c r="A22" s="11" t="s">
        <v>412</v>
      </c>
      <c r="L22" s="11" t="s">
        <v>408</v>
      </c>
    </row>
    <row r="23" spans="1:12" x14ac:dyDescent="0.2">
      <c r="L23" s="11" t="s">
        <v>409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70C0"/>
  </sheetPr>
  <dimension ref="A1:U71"/>
  <sheetViews>
    <sheetView topLeftCell="K1" workbookViewId="0">
      <selection activeCell="M61" sqref="M61"/>
    </sheetView>
  </sheetViews>
  <sheetFormatPr baseColWidth="10" defaultColWidth="12" defaultRowHeight="16" x14ac:dyDescent="0.2"/>
  <cols>
    <col min="1" max="1" width="12" style="71"/>
    <col min="2" max="2" width="9.83203125" style="71" customWidth="1"/>
    <col min="3" max="3" width="16.83203125" style="71" bestFit="1" customWidth="1"/>
    <col min="4" max="4" width="18.83203125" style="71" customWidth="1"/>
    <col min="5" max="5" width="10.83203125" style="71" customWidth="1"/>
    <col min="6" max="6" width="18.33203125" style="71" bestFit="1" customWidth="1"/>
    <col min="7" max="7" width="16.5" style="71" customWidth="1"/>
    <col min="8" max="8" width="11.6640625" style="71" customWidth="1"/>
    <col min="9" max="9" width="22.5" style="71" bestFit="1" customWidth="1"/>
    <col min="10" max="10" width="17.5" style="71" bestFit="1" customWidth="1"/>
    <col min="11" max="11" width="1.83203125" style="71" customWidth="1"/>
    <col min="12" max="12" width="24.6640625" style="71" bestFit="1" customWidth="1"/>
    <col min="13" max="13" width="22.5" style="71" bestFit="1" customWidth="1"/>
    <col min="14" max="14" width="24.6640625" style="71" bestFit="1" customWidth="1"/>
    <col min="15" max="15" width="22.5" style="71" bestFit="1" customWidth="1"/>
    <col min="16" max="16" width="24.6640625" style="71" bestFit="1" customWidth="1"/>
    <col min="17" max="17" width="22.5" style="71" bestFit="1" customWidth="1"/>
    <col min="18" max="16384" width="12" style="71"/>
  </cols>
  <sheetData>
    <row r="1" spans="1:21" s="66" customFormat="1" ht="68" x14ac:dyDescent="0.2">
      <c r="A1" s="66" t="s">
        <v>124</v>
      </c>
      <c r="B1" s="66" t="s">
        <v>125</v>
      </c>
      <c r="C1" s="66" t="s">
        <v>126</v>
      </c>
      <c r="D1" s="67" t="s">
        <v>226</v>
      </c>
      <c r="E1" s="66" t="s">
        <v>227</v>
      </c>
      <c r="F1" s="66" t="s">
        <v>127</v>
      </c>
      <c r="G1" s="67" t="s">
        <v>229</v>
      </c>
      <c r="H1" s="67" t="s">
        <v>228</v>
      </c>
      <c r="I1" s="67" t="s">
        <v>230</v>
      </c>
      <c r="J1" s="67" t="s">
        <v>231</v>
      </c>
      <c r="K1" s="67"/>
      <c r="L1" s="67" t="s">
        <v>233</v>
      </c>
      <c r="M1" s="67" t="s">
        <v>232</v>
      </c>
      <c r="N1" s="67" t="s">
        <v>234</v>
      </c>
      <c r="O1" s="67" t="s">
        <v>235</v>
      </c>
      <c r="P1" s="67" t="s">
        <v>236</v>
      </c>
      <c r="Q1" s="67" t="s">
        <v>237</v>
      </c>
    </row>
    <row r="2" spans="1:21" s="68" customFormat="1" x14ac:dyDescent="0.2">
      <c r="A2" s="68">
        <v>1</v>
      </c>
      <c r="B2" s="68">
        <v>14</v>
      </c>
      <c r="C2" s="69">
        <v>42832</v>
      </c>
      <c r="D2" s="68" t="s">
        <v>128</v>
      </c>
      <c r="E2" s="68" t="s">
        <v>128</v>
      </c>
      <c r="F2" s="68" t="s">
        <v>129</v>
      </c>
      <c r="G2" s="68" t="s">
        <v>128</v>
      </c>
      <c r="H2" s="70">
        <v>13.86</v>
      </c>
      <c r="I2" s="70">
        <v>16.43</v>
      </c>
      <c r="J2" s="70">
        <f>I2-H2</f>
        <v>2.5700000000000003</v>
      </c>
      <c r="K2" s="70"/>
      <c r="L2" s="68" t="s">
        <v>130</v>
      </c>
      <c r="M2" s="70">
        <v>60</v>
      </c>
      <c r="N2" s="68" t="s">
        <v>131</v>
      </c>
      <c r="O2" s="70">
        <v>59.8</v>
      </c>
      <c r="P2" s="68" t="s">
        <v>132</v>
      </c>
      <c r="Q2" s="70">
        <v>60.1</v>
      </c>
    </row>
    <row r="3" spans="1:21" s="68" customFormat="1" x14ac:dyDescent="0.2">
      <c r="A3" s="68">
        <v>2</v>
      </c>
      <c r="B3" s="68" t="s">
        <v>133</v>
      </c>
      <c r="C3" s="68" t="s">
        <v>133</v>
      </c>
      <c r="D3" s="68" t="s">
        <v>133</v>
      </c>
      <c r="E3" s="68" t="s">
        <v>133</v>
      </c>
      <c r="F3" s="68" t="s">
        <v>134</v>
      </c>
      <c r="G3" s="68" t="s">
        <v>133</v>
      </c>
      <c r="H3" s="70">
        <v>13.92</v>
      </c>
      <c r="I3" s="70">
        <v>16.510000000000002</v>
      </c>
      <c r="J3" s="70">
        <f>I3-H3</f>
        <v>2.5900000000000016</v>
      </c>
      <c r="K3" s="70"/>
      <c r="L3" s="68" t="s">
        <v>135</v>
      </c>
      <c r="M3" s="70">
        <v>60</v>
      </c>
      <c r="N3" s="68" t="s">
        <v>136</v>
      </c>
      <c r="O3" s="70">
        <v>60.1</v>
      </c>
      <c r="P3" s="68" t="s">
        <v>137</v>
      </c>
      <c r="Q3" s="70">
        <v>59.9</v>
      </c>
    </row>
    <row r="4" spans="1:21" s="68" customFormat="1" x14ac:dyDescent="0.2">
      <c r="A4" s="68">
        <v>3</v>
      </c>
      <c r="B4" s="68" t="s">
        <v>133</v>
      </c>
      <c r="C4" s="68" t="s">
        <v>133</v>
      </c>
      <c r="D4" s="68" t="s">
        <v>133</v>
      </c>
      <c r="E4" s="68" t="s">
        <v>133</v>
      </c>
      <c r="F4" s="68" t="s">
        <v>138</v>
      </c>
      <c r="G4" s="68" t="s">
        <v>133</v>
      </c>
      <c r="H4" s="70">
        <v>13.83</v>
      </c>
      <c r="I4" s="70">
        <v>16.489999999999998</v>
      </c>
      <c r="J4" s="70">
        <f>I4-H4</f>
        <v>2.6599999999999984</v>
      </c>
      <c r="K4" s="70"/>
      <c r="L4" s="68" t="s">
        <v>139</v>
      </c>
      <c r="M4" s="70">
        <v>60</v>
      </c>
      <c r="N4" s="68" t="s">
        <v>140</v>
      </c>
      <c r="O4" s="70">
        <v>60.2</v>
      </c>
      <c r="P4" s="68" t="s">
        <v>141</v>
      </c>
      <c r="Q4" s="70">
        <v>60.2</v>
      </c>
    </row>
    <row r="5" spans="1:21" x14ac:dyDescent="0.2">
      <c r="H5" s="72"/>
      <c r="I5" s="72"/>
      <c r="J5" s="72"/>
      <c r="K5" s="72"/>
      <c r="L5" s="72"/>
      <c r="M5" s="72"/>
      <c r="N5" s="72"/>
      <c r="O5" s="72"/>
      <c r="Q5" s="72"/>
    </row>
    <row r="6" spans="1:21" x14ac:dyDescent="0.2">
      <c r="H6" s="72"/>
      <c r="I6" s="72"/>
      <c r="J6" s="72"/>
      <c r="K6" s="72"/>
      <c r="L6" s="72"/>
      <c r="M6" s="72"/>
      <c r="N6" s="72"/>
      <c r="O6" s="72"/>
      <c r="Q6" s="72"/>
    </row>
    <row r="7" spans="1:21" s="73" customFormat="1" x14ac:dyDescent="0.2">
      <c r="A7" s="73">
        <v>1</v>
      </c>
      <c r="B7" s="73">
        <v>4</v>
      </c>
      <c r="C7" s="74">
        <v>42762</v>
      </c>
      <c r="D7" s="73">
        <v>0</v>
      </c>
      <c r="E7" s="73" t="s">
        <v>142</v>
      </c>
      <c r="F7" s="73" t="s">
        <v>143</v>
      </c>
      <c r="G7" s="73">
        <v>5</v>
      </c>
      <c r="H7" s="75">
        <v>13.81</v>
      </c>
      <c r="I7" s="75">
        <v>15.37</v>
      </c>
      <c r="J7" s="75">
        <f>I7-H7</f>
        <v>1.5599999999999987</v>
      </c>
      <c r="K7" s="75"/>
      <c r="L7" s="73" t="s">
        <v>25</v>
      </c>
      <c r="M7" s="75">
        <v>60</v>
      </c>
      <c r="N7" s="73" t="s">
        <v>26</v>
      </c>
      <c r="O7" s="75">
        <v>60.5</v>
      </c>
      <c r="P7" s="73" t="s">
        <v>27</v>
      </c>
      <c r="Q7" s="75">
        <v>60.3</v>
      </c>
    </row>
    <row r="8" spans="1:21" s="73" customFormat="1" x14ac:dyDescent="0.2">
      <c r="A8" s="73">
        <v>2</v>
      </c>
      <c r="B8" s="73" t="s">
        <v>133</v>
      </c>
      <c r="C8" s="73" t="s">
        <v>133</v>
      </c>
      <c r="D8" s="73" t="s">
        <v>133</v>
      </c>
      <c r="E8" s="73" t="s">
        <v>133</v>
      </c>
      <c r="F8" s="73" t="s">
        <v>144</v>
      </c>
      <c r="G8" s="73" t="s">
        <v>133</v>
      </c>
      <c r="H8" s="75">
        <v>13.89</v>
      </c>
      <c r="I8" s="75">
        <v>15.43</v>
      </c>
      <c r="J8" s="75">
        <f>I8-H8</f>
        <v>1.5399999999999991</v>
      </c>
      <c r="K8" s="75"/>
      <c r="L8" s="73" t="s">
        <v>28</v>
      </c>
      <c r="M8" s="75">
        <v>59.9</v>
      </c>
      <c r="N8" s="73" t="s">
        <v>29</v>
      </c>
      <c r="O8" s="75">
        <v>60</v>
      </c>
      <c r="P8" s="73" t="s">
        <v>30</v>
      </c>
      <c r="Q8" s="75">
        <v>60</v>
      </c>
    </row>
    <row r="9" spans="1:21" s="73" customFormat="1" x14ac:dyDescent="0.2">
      <c r="A9" s="73">
        <v>3</v>
      </c>
      <c r="B9" s="73" t="s">
        <v>133</v>
      </c>
      <c r="C9" s="73" t="s">
        <v>133</v>
      </c>
      <c r="D9" s="73" t="s">
        <v>133</v>
      </c>
      <c r="E9" s="73" t="s">
        <v>133</v>
      </c>
      <c r="F9" s="73" t="s">
        <v>145</v>
      </c>
      <c r="G9" s="73" t="s">
        <v>133</v>
      </c>
      <c r="H9" s="75">
        <v>13.89</v>
      </c>
      <c r="I9" s="75">
        <v>15.42</v>
      </c>
      <c r="J9" s="75">
        <f>I9-H9</f>
        <v>1.5299999999999994</v>
      </c>
      <c r="K9" s="75"/>
      <c r="L9" s="73" t="s">
        <v>31</v>
      </c>
      <c r="M9" s="75">
        <v>60.1</v>
      </c>
      <c r="N9" s="73" t="s">
        <v>32</v>
      </c>
      <c r="O9" s="75">
        <v>60</v>
      </c>
      <c r="P9" s="73" t="s">
        <v>33</v>
      </c>
      <c r="Q9" s="76">
        <v>60</v>
      </c>
    </row>
    <row r="10" spans="1:21" x14ac:dyDescent="0.2">
      <c r="H10" s="72"/>
      <c r="I10" s="72"/>
      <c r="J10" s="72"/>
      <c r="K10" s="72"/>
      <c r="L10" s="72"/>
      <c r="M10" s="72"/>
      <c r="N10" s="72"/>
      <c r="O10" s="72"/>
      <c r="Q10" s="72"/>
    </row>
    <row r="11" spans="1:21" s="77" customFormat="1" x14ac:dyDescent="0.2">
      <c r="A11" s="77">
        <v>1</v>
      </c>
      <c r="B11" s="77">
        <v>9</v>
      </c>
      <c r="C11" s="78">
        <v>42797</v>
      </c>
      <c r="D11" s="77">
        <v>0</v>
      </c>
      <c r="E11" s="77" t="s">
        <v>142</v>
      </c>
      <c r="F11" s="77" t="s">
        <v>146</v>
      </c>
      <c r="G11" s="77">
        <v>10</v>
      </c>
      <c r="H11" s="79">
        <v>13.89</v>
      </c>
      <c r="I11" s="79">
        <v>15.54</v>
      </c>
      <c r="J11" s="79">
        <f>I11-H11</f>
        <v>1.6499999999999986</v>
      </c>
      <c r="K11" s="79"/>
      <c r="L11" s="77" t="s">
        <v>147</v>
      </c>
      <c r="M11" s="79">
        <v>59.9</v>
      </c>
      <c r="N11" s="77" t="s">
        <v>148</v>
      </c>
      <c r="O11" s="79">
        <v>60.2</v>
      </c>
      <c r="P11" s="77" t="s">
        <v>149</v>
      </c>
      <c r="Q11" s="79">
        <v>60.1</v>
      </c>
    </row>
    <row r="12" spans="1:21" s="77" customFormat="1" x14ac:dyDescent="0.2">
      <c r="A12" s="77">
        <v>2</v>
      </c>
      <c r="B12" s="77" t="s">
        <v>133</v>
      </c>
      <c r="C12" s="77" t="s">
        <v>133</v>
      </c>
      <c r="D12" s="77" t="s">
        <v>133</v>
      </c>
      <c r="E12" s="77" t="s">
        <v>133</v>
      </c>
      <c r="F12" s="77" t="s">
        <v>150</v>
      </c>
      <c r="G12" s="77" t="s">
        <v>133</v>
      </c>
      <c r="H12" s="79">
        <v>13.91</v>
      </c>
      <c r="I12" s="79">
        <v>15.59</v>
      </c>
      <c r="J12" s="79">
        <f>I12-H12</f>
        <v>1.6799999999999997</v>
      </c>
      <c r="K12" s="79"/>
      <c r="L12" s="77" t="s">
        <v>151</v>
      </c>
      <c r="M12" s="79">
        <v>60.1</v>
      </c>
      <c r="N12" s="77" t="s">
        <v>152</v>
      </c>
      <c r="O12" s="79">
        <v>59.8</v>
      </c>
      <c r="P12" s="77" t="s">
        <v>153</v>
      </c>
      <c r="Q12" s="79">
        <v>60.2</v>
      </c>
    </row>
    <row r="13" spans="1:21" s="77" customFormat="1" x14ac:dyDescent="0.2">
      <c r="A13" s="77">
        <v>3</v>
      </c>
      <c r="B13" s="77" t="s">
        <v>133</v>
      </c>
      <c r="C13" s="77" t="s">
        <v>133</v>
      </c>
      <c r="D13" s="77" t="s">
        <v>133</v>
      </c>
      <c r="E13" s="77" t="s">
        <v>133</v>
      </c>
      <c r="F13" s="77" t="s">
        <v>154</v>
      </c>
      <c r="G13" s="77" t="s">
        <v>133</v>
      </c>
      <c r="H13" s="79">
        <v>13.89</v>
      </c>
      <c r="I13" s="79">
        <v>15.57</v>
      </c>
      <c r="J13" s="79">
        <f>I13-H13</f>
        <v>1.6799999999999997</v>
      </c>
      <c r="K13" s="79"/>
      <c r="L13" s="77" t="s">
        <v>155</v>
      </c>
      <c r="M13" s="79">
        <v>60.2</v>
      </c>
      <c r="N13" s="77" t="s">
        <v>156</v>
      </c>
      <c r="O13" s="79">
        <v>60</v>
      </c>
      <c r="P13" s="77" t="s">
        <v>157</v>
      </c>
      <c r="Q13" s="79">
        <v>60.2</v>
      </c>
    </row>
    <row r="14" spans="1:21" x14ac:dyDescent="0.2">
      <c r="H14" s="72"/>
      <c r="I14" s="72"/>
      <c r="J14" s="72"/>
      <c r="K14" s="72"/>
      <c r="L14" s="72"/>
      <c r="M14" s="72"/>
      <c r="N14" s="72"/>
      <c r="O14" s="72"/>
      <c r="Q14" s="72"/>
    </row>
    <row r="15" spans="1:21" s="77" customFormat="1" x14ac:dyDescent="0.2">
      <c r="A15" s="77">
        <v>1</v>
      </c>
      <c r="B15" s="77">
        <v>14</v>
      </c>
      <c r="C15" s="78">
        <v>42832</v>
      </c>
      <c r="D15" s="77">
        <v>0</v>
      </c>
      <c r="E15" s="77" t="s">
        <v>142</v>
      </c>
      <c r="F15" s="77" t="s">
        <v>158</v>
      </c>
      <c r="G15" s="77">
        <v>10</v>
      </c>
      <c r="H15" s="79">
        <v>13.91</v>
      </c>
      <c r="I15" s="79">
        <v>15.61</v>
      </c>
      <c r="J15" s="79">
        <f>I15-H15</f>
        <v>1.6999999999999993</v>
      </c>
      <c r="K15" s="79"/>
      <c r="L15" s="80" t="s">
        <v>159</v>
      </c>
      <c r="M15" s="79">
        <v>60.1</v>
      </c>
      <c r="N15" s="80" t="s">
        <v>159</v>
      </c>
      <c r="O15" s="79">
        <v>59.8</v>
      </c>
      <c r="P15" s="80" t="s">
        <v>160</v>
      </c>
      <c r="Q15" s="79">
        <v>60.4</v>
      </c>
      <c r="R15" s="80"/>
      <c r="S15" s="80"/>
      <c r="T15" s="80"/>
      <c r="U15" s="80"/>
    </row>
    <row r="16" spans="1:21" s="77" customFormat="1" x14ac:dyDescent="0.2">
      <c r="A16" s="77">
        <v>2</v>
      </c>
      <c r="B16" s="77" t="s">
        <v>133</v>
      </c>
      <c r="C16" s="77" t="s">
        <v>133</v>
      </c>
      <c r="D16" s="77" t="s">
        <v>133</v>
      </c>
      <c r="E16" s="77" t="s">
        <v>133</v>
      </c>
      <c r="F16" s="77" t="s">
        <v>161</v>
      </c>
      <c r="G16" s="77" t="s">
        <v>133</v>
      </c>
      <c r="H16" s="79">
        <v>13.82</v>
      </c>
      <c r="I16" s="79">
        <v>15.55</v>
      </c>
      <c r="J16" s="79">
        <f>I16-H16</f>
        <v>1.7300000000000004</v>
      </c>
      <c r="K16" s="79"/>
      <c r="L16" s="80" t="s">
        <v>159</v>
      </c>
      <c r="M16" s="79">
        <v>60</v>
      </c>
      <c r="N16" s="80" t="s">
        <v>162</v>
      </c>
      <c r="O16" s="79">
        <v>60</v>
      </c>
      <c r="P16" s="80" t="s">
        <v>163</v>
      </c>
      <c r="Q16" s="79">
        <v>60</v>
      </c>
      <c r="R16" s="80"/>
      <c r="S16" s="80"/>
      <c r="T16" s="80"/>
      <c r="U16" s="80"/>
    </row>
    <row r="17" spans="1:21" s="77" customFormat="1" x14ac:dyDescent="0.2">
      <c r="A17" s="77">
        <v>3</v>
      </c>
      <c r="B17" s="77" t="s">
        <v>133</v>
      </c>
      <c r="C17" s="77" t="s">
        <v>133</v>
      </c>
      <c r="D17" s="77" t="s">
        <v>133</v>
      </c>
      <c r="E17" s="77" t="s">
        <v>133</v>
      </c>
      <c r="F17" s="77" t="s">
        <v>164</v>
      </c>
      <c r="G17" s="77" t="s">
        <v>133</v>
      </c>
      <c r="H17" s="79">
        <v>13.83</v>
      </c>
      <c r="I17" s="79">
        <v>15.62</v>
      </c>
      <c r="J17" s="79">
        <f>I17-H17</f>
        <v>1.7899999999999991</v>
      </c>
      <c r="K17" s="79"/>
      <c r="L17" s="80" t="s">
        <v>165</v>
      </c>
      <c r="M17" s="79">
        <v>59.9</v>
      </c>
      <c r="N17" s="80" t="s">
        <v>166</v>
      </c>
      <c r="O17" s="79">
        <v>59.8</v>
      </c>
      <c r="P17" s="80" t="s">
        <v>167</v>
      </c>
      <c r="Q17" s="79">
        <v>60</v>
      </c>
      <c r="R17" s="80"/>
      <c r="S17" s="80"/>
      <c r="T17" s="80"/>
      <c r="U17" s="80"/>
    </row>
    <row r="18" spans="1:21" s="81" customFormat="1" x14ac:dyDescent="0.2">
      <c r="H18" s="82"/>
      <c r="I18" s="82"/>
      <c r="J18" s="82"/>
      <c r="K18" s="82"/>
      <c r="L18" s="83"/>
      <c r="M18" s="82"/>
      <c r="N18" s="83"/>
      <c r="O18" s="82"/>
      <c r="P18" s="83"/>
      <c r="Q18" s="82"/>
      <c r="R18" s="83"/>
      <c r="S18" s="83"/>
      <c r="T18" s="83"/>
      <c r="U18" s="83"/>
    </row>
    <row r="19" spans="1:21" x14ac:dyDescent="0.2">
      <c r="H19" s="72"/>
      <c r="I19" s="72"/>
      <c r="K19" s="72"/>
      <c r="L19" s="72"/>
      <c r="M19" s="72" t="s">
        <v>413</v>
      </c>
      <c r="N19" s="72"/>
      <c r="O19" s="72"/>
      <c r="Q19" s="72"/>
    </row>
    <row r="20" spans="1:21" s="87" customFormat="1" x14ac:dyDescent="0.2">
      <c r="A20" s="84">
        <v>1</v>
      </c>
      <c r="B20" s="84">
        <v>19</v>
      </c>
      <c r="C20" s="85">
        <v>42864</v>
      </c>
      <c r="D20" s="84" t="s">
        <v>128</v>
      </c>
      <c r="E20" s="84" t="s">
        <v>128</v>
      </c>
      <c r="F20" s="84" t="s">
        <v>168</v>
      </c>
      <c r="G20" s="84" t="s">
        <v>128</v>
      </c>
      <c r="H20" s="84" t="s">
        <v>128</v>
      </c>
      <c r="I20" s="84" t="s">
        <v>128</v>
      </c>
      <c r="J20" s="84" t="s">
        <v>128</v>
      </c>
      <c r="K20" s="86"/>
      <c r="L20" s="84" t="s">
        <v>169</v>
      </c>
      <c r="M20" s="86">
        <v>15.1</v>
      </c>
      <c r="N20" s="81"/>
      <c r="O20" s="82"/>
      <c r="P20" s="81"/>
      <c r="Q20" s="82"/>
    </row>
    <row r="21" spans="1:21" s="87" customFormat="1" x14ac:dyDescent="0.2">
      <c r="A21" s="84">
        <v>2</v>
      </c>
      <c r="B21" s="84" t="s">
        <v>133</v>
      </c>
      <c r="C21" s="84" t="s">
        <v>133</v>
      </c>
      <c r="D21" s="84" t="s">
        <v>133</v>
      </c>
      <c r="E21" s="84" t="s">
        <v>133</v>
      </c>
      <c r="F21" s="84" t="s">
        <v>170</v>
      </c>
      <c r="G21" s="84" t="s">
        <v>133</v>
      </c>
      <c r="H21" s="84" t="s">
        <v>133</v>
      </c>
      <c r="I21" s="84" t="s">
        <v>133</v>
      </c>
      <c r="J21" s="84" t="s">
        <v>133</v>
      </c>
      <c r="K21" s="86"/>
      <c r="L21" s="84" t="s">
        <v>12</v>
      </c>
      <c r="M21" s="86">
        <v>15.1</v>
      </c>
      <c r="N21" s="81"/>
      <c r="O21" s="82"/>
      <c r="P21" s="81"/>
      <c r="Q21" s="82"/>
    </row>
    <row r="22" spans="1:21" s="87" customFormat="1" x14ac:dyDescent="0.2">
      <c r="A22" s="84">
        <v>3</v>
      </c>
      <c r="B22" s="84" t="s">
        <v>133</v>
      </c>
      <c r="C22" s="84" t="s">
        <v>133</v>
      </c>
      <c r="D22" s="84" t="s">
        <v>133</v>
      </c>
      <c r="E22" s="84" t="s">
        <v>133</v>
      </c>
      <c r="F22" s="84" t="s">
        <v>171</v>
      </c>
      <c r="G22" s="84" t="s">
        <v>133</v>
      </c>
      <c r="H22" s="84" t="s">
        <v>133</v>
      </c>
      <c r="I22" s="84" t="s">
        <v>133</v>
      </c>
      <c r="J22" s="84" t="s">
        <v>133</v>
      </c>
      <c r="K22" s="86"/>
      <c r="L22" s="84" t="s">
        <v>13</v>
      </c>
      <c r="M22" s="86">
        <v>15.2</v>
      </c>
      <c r="N22" s="81"/>
      <c r="O22" s="82"/>
      <c r="P22" s="81"/>
      <c r="Q22" s="82"/>
    </row>
    <row r="23" spans="1:21" s="87" customFormat="1" x14ac:dyDescent="0.2">
      <c r="A23" s="81"/>
      <c r="B23" s="81"/>
      <c r="C23" s="81"/>
      <c r="D23" s="81"/>
      <c r="E23" s="81"/>
      <c r="F23" s="81"/>
      <c r="G23" s="81"/>
      <c r="H23" s="82"/>
      <c r="I23" s="82"/>
      <c r="J23" s="82"/>
      <c r="K23" s="82"/>
      <c r="L23" s="81"/>
      <c r="M23" s="82"/>
      <c r="N23" s="81"/>
      <c r="O23" s="82"/>
      <c r="P23" s="81"/>
      <c r="Q23" s="82"/>
    </row>
    <row r="24" spans="1:21" x14ac:dyDescent="0.2">
      <c r="H24" s="72"/>
      <c r="I24" s="72"/>
      <c r="J24" s="72"/>
      <c r="K24" s="72"/>
      <c r="L24" s="72"/>
      <c r="M24" s="72"/>
      <c r="N24" s="72"/>
      <c r="O24" s="72"/>
      <c r="Q24" s="72"/>
    </row>
    <row r="25" spans="1:21" s="88" customFormat="1" x14ac:dyDescent="0.2">
      <c r="A25" s="88">
        <v>1</v>
      </c>
      <c r="B25" s="88">
        <v>14</v>
      </c>
      <c r="C25" s="89">
        <v>42832</v>
      </c>
      <c r="D25" s="88">
        <v>30</v>
      </c>
      <c r="E25" s="88" t="s">
        <v>142</v>
      </c>
      <c r="F25" s="88" t="s">
        <v>146</v>
      </c>
      <c r="G25" s="88">
        <v>5</v>
      </c>
      <c r="H25" s="90">
        <v>13.84</v>
      </c>
      <c r="I25" s="90">
        <v>15.61</v>
      </c>
      <c r="J25" s="90">
        <f>I25-H25</f>
        <v>1.7699999999999996</v>
      </c>
      <c r="K25" s="90"/>
      <c r="L25" s="88" t="s">
        <v>172</v>
      </c>
      <c r="M25" s="90">
        <v>60</v>
      </c>
      <c r="N25" s="88" t="s">
        <v>173</v>
      </c>
      <c r="O25" s="90">
        <v>60.1</v>
      </c>
      <c r="P25" s="88" t="s">
        <v>174</v>
      </c>
      <c r="Q25" s="90">
        <v>60</v>
      </c>
    </row>
    <row r="26" spans="1:21" s="88" customFormat="1" x14ac:dyDescent="0.2">
      <c r="A26" s="88">
        <v>2</v>
      </c>
      <c r="B26" s="88" t="s">
        <v>133</v>
      </c>
      <c r="C26" s="88" t="s">
        <v>133</v>
      </c>
      <c r="D26" s="88" t="s">
        <v>133</v>
      </c>
      <c r="E26" s="88" t="s">
        <v>133</v>
      </c>
      <c r="F26" s="88" t="s">
        <v>150</v>
      </c>
      <c r="G26" s="88" t="s">
        <v>133</v>
      </c>
      <c r="H26" s="90">
        <v>13.84</v>
      </c>
      <c r="I26" s="90">
        <v>15.64</v>
      </c>
      <c r="J26" s="90">
        <f>I26-H26</f>
        <v>1.8000000000000007</v>
      </c>
      <c r="K26" s="90"/>
      <c r="L26" s="88" t="s">
        <v>175</v>
      </c>
      <c r="M26" s="90">
        <v>60</v>
      </c>
      <c r="N26" s="88" t="s">
        <v>176</v>
      </c>
      <c r="O26" s="90">
        <v>60</v>
      </c>
      <c r="P26" s="88" t="s">
        <v>177</v>
      </c>
      <c r="Q26" s="90">
        <v>60</v>
      </c>
    </row>
    <row r="27" spans="1:21" s="88" customFormat="1" x14ac:dyDescent="0.2">
      <c r="A27" s="88">
        <v>3</v>
      </c>
      <c r="B27" s="88" t="s">
        <v>133</v>
      </c>
      <c r="C27" s="88" t="s">
        <v>133</v>
      </c>
      <c r="D27" s="88" t="s">
        <v>133</v>
      </c>
      <c r="E27" s="88" t="s">
        <v>133</v>
      </c>
      <c r="F27" s="88" t="s">
        <v>154</v>
      </c>
      <c r="G27" s="88" t="s">
        <v>133</v>
      </c>
      <c r="H27" s="90">
        <v>13.81</v>
      </c>
      <c r="I27" s="90">
        <v>15.6</v>
      </c>
      <c r="J27" s="90">
        <f>I27-H27</f>
        <v>1.7899999999999991</v>
      </c>
      <c r="K27" s="90"/>
      <c r="L27" s="88" t="s">
        <v>178</v>
      </c>
      <c r="M27" s="90">
        <v>60.1</v>
      </c>
      <c r="N27" s="88" t="s">
        <v>179</v>
      </c>
      <c r="O27" s="91">
        <v>60</v>
      </c>
      <c r="P27" s="88" t="s">
        <v>180</v>
      </c>
      <c r="Q27" s="91">
        <v>60</v>
      </c>
    </row>
    <row r="28" spans="1:21" x14ac:dyDescent="0.2">
      <c r="H28" s="72"/>
      <c r="I28" s="72"/>
      <c r="J28" s="72"/>
      <c r="K28" s="72"/>
      <c r="L28" s="72"/>
      <c r="M28" s="72"/>
      <c r="N28" s="72"/>
      <c r="O28" s="72"/>
      <c r="Q28" s="72"/>
    </row>
    <row r="29" spans="1:21" s="92" customFormat="1" x14ac:dyDescent="0.2">
      <c r="A29" s="92">
        <v>1</v>
      </c>
      <c r="B29" s="92">
        <v>14</v>
      </c>
      <c r="C29" s="93">
        <v>42832</v>
      </c>
      <c r="D29" s="92">
        <v>30</v>
      </c>
      <c r="E29" s="92" t="s">
        <v>142</v>
      </c>
      <c r="F29" s="92" t="s">
        <v>181</v>
      </c>
      <c r="G29" s="92">
        <v>10</v>
      </c>
      <c r="H29" s="94">
        <v>13.92</v>
      </c>
      <c r="I29" s="94">
        <v>15.8</v>
      </c>
      <c r="J29" s="94">
        <f>I29-H29</f>
        <v>1.8800000000000008</v>
      </c>
      <c r="K29" s="94"/>
      <c r="L29" s="92" t="s">
        <v>182</v>
      </c>
      <c r="M29" s="94">
        <v>60</v>
      </c>
      <c r="N29" s="92" t="s">
        <v>183</v>
      </c>
      <c r="O29" s="94">
        <v>60.1</v>
      </c>
      <c r="P29" s="92" t="s">
        <v>184</v>
      </c>
      <c r="Q29" s="95">
        <v>60</v>
      </c>
    </row>
    <row r="30" spans="1:21" s="92" customFormat="1" x14ac:dyDescent="0.2">
      <c r="A30" s="92">
        <v>2</v>
      </c>
      <c r="B30" s="92" t="s">
        <v>133</v>
      </c>
      <c r="C30" s="92" t="s">
        <v>133</v>
      </c>
      <c r="D30" s="92" t="s">
        <v>133</v>
      </c>
      <c r="E30" s="92" t="s">
        <v>133</v>
      </c>
      <c r="F30" s="92" t="s">
        <v>185</v>
      </c>
      <c r="G30" s="92" t="s">
        <v>133</v>
      </c>
      <c r="H30" s="94">
        <v>13.85</v>
      </c>
      <c r="I30" s="94">
        <v>15.65</v>
      </c>
      <c r="J30" s="94">
        <f>I30-H30</f>
        <v>1.8000000000000007</v>
      </c>
      <c r="K30" s="94"/>
      <c r="L30" s="92" t="s">
        <v>186</v>
      </c>
      <c r="M30" s="94">
        <v>60</v>
      </c>
      <c r="N30" s="92" t="s">
        <v>187</v>
      </c>
      <c r="O30" s="94">
        <v>60</v>
      </c>
      <c r="P30" s="92" t="s">
        <v>188</v>
      </c>
      <c r="Q30" s="94">
        <v>60.1</v>
      </c>
    </row>
    <row r="31" spans="1:21" s="92" customFormat="1" x14ac:dyDescent="0.2">
      <c r="A31" s="92">
        <v>3</v>
      </c>
      <c r="B31" s="92" t="s">
        <v>133</v>
      </c>
      <c r="C31" s="92" t="s">
        <v>133</v>
      </c>
      <c r="D31" s="92" t="s">
        <v>133</v>
      </c>
      <c r="E31" s="92" t="s">
        <v>133</v>
      </c>
      <c r="F31" s="92" t="s">
        <v>189</v>
      </c>
      <c r="G31" s="92" t="s">
        <v>133</v>
      </c>
      <c r="H31" s="94">
        <v>13.83</v>
      </c>
      <c r="I31" s="94">
        <v>15.73</v>
      </c>
      <c r="J31" s="94">
        <f>I31-H31</f>
        <v>1.9000000000000004</v>
      </c>
      <c r="K31" s="94"/>
      <c r="L31" s="92" t="s">
        <v>190</v>
      </c>
      <c r="M31" s="94">
        <v>60.1</v>
      </c>
      <c r="N31" s="92" t="s">
        <v>191</v>
      </c>
      <c r="O31" s="94">
        <v>60</v>
      </c>
      <c r="P31" s="92" t="s">
        <v>192</v>
      </c>
      <c r="Q31" s="94">
        <v>60</v>
      </c>
    </row>
    <row r="32" spans="1:21" x14ac:dyDescent="0.2">
      <c r="H32" s="72"/>
      <c r="I32" s="72"/>
      <c r="J32" s="72"/>
      <c r="K32" s="72"/>
      <c r="L32" s="72"/>
      <c r="M32" s="72"/>
      <c r="N32" s="72"/>
      <c r="O32" s="72"/>
      <c r="Q32" s="72"/>
    </row>
    <row r="33" spans="1:17" s="92" customFormat="1" x14ac:dyDescent="0.2">
      <c r="A33" s="92">
        <v>1</v>
      </c>
      <c r="B33" s="92">
        <v>10</v>
      </c>
      <c r="C33" s="93">
        <v>42804</v>
      </c>
      <c r="D33" s="92">
        <v>30</v>
      </c>
      <c r="E33" s="92" t="s">
        <v>142</v>
      </c>
      <c r="F33" s="92" t="s">
        <v>158</v>
      </c>
      <c r="G33" s="92">
        <v>10</v>
      </c>
      <c r="H33" s="94">
        <v>13.82</v>
      </c>
      <c r="I33" s="94">
        <v>15.95</v>
      </c>
      <c r="J33" s="94">
        <f>I33-H33</f>
        <v>2.129999999999999</v>
      </c>
      <c r="K33" s="94"/>
      <c r="L33" s="92" t="s">
        <v>193</v>
      </c>
      <c r="M33" s="94">
        <v>60</v>
      </c>
      <c r="N33" s="92" t="s">
        <v>194</v>
      </c>
      <c r="O33" s="94">
        <v>60.1</v>
      </c>
      <c r="P33" s="92" t="s">
        <v>195</v>
      </c>
      <c r="Q33" s="94">
        <v>60.1</v>
      </c>
    </row>
    <row r="34" spans="1:17" s="92" customFormat="1" x14ac:dyDescent="0.2">
      <c r="A34" s="92">
        <v>2</v>
      </c>
      <c r="B34" s="92" t="s">
        <v>133</v>
      </c>
      <c r="C34" s="92" t="s">
        <v>133</v>
      </c>
      <c r="D34" s="92" t="s">
        <v>133</v>
      </c>
      <c r="E34" s="92" t="s">
        <v>133</v>
      </c>
      <c r="F34" s="92" t="s">
        <v>161</v>
      </c>
      <c r="G34" s="92" t="s">
        <v>133</v>
      </c>
      <c r="H34" s="94">
        <v>13.86</v>
      </c>
      <c r="I34" s="94">
        <v>16.03</v>
      </c>
      <c r="J34" s="94">
        <f>I34-H34</f>
        <v>2.1700000000000017</v>
      </c>
      <c r="K34" s="94"/>
      <c r="L34" s="92" t="s">
        <v>196</v>
      </c>
      <c r="M34" s="94">
        <v>60</v>
      </c>
      <c r="N34" s="92" t="s">
        <v>197</v>
      </c>
      <c r="O34" s="94">
        <v>60</v>
      </c>
      <c r="P34" s="92" t="s">
        <v>198</v>
      </c>
      <c r="Q34" s="94">
        <v>60.2</v>
      </c>
    </row>
    <row r="35" spans="1:17" s="92" customFormat="1" x14ac:dyDescent="0.2">
      <c r="A35" s="92">
        <v>3</v>
      </c>
      <c r="B35" s="92" t="s">
        <v>133</v>
      </c>
      <c r="C35" s="92" t="s">
        <v>133</v>
      </c>
      <c r="D35" s="92" t="s">
        <v>133</v>
      </c>
      <c r="E35" s="92" t="s">
        <v>133</v>
      </c>
      <c r="F35" s="92" t="s">
        <v>164</v>
      </c>
      <c r="G35" s="92" t="s">
        <v>133</v>
      </c>
      <c r="H35" s="94">
        <v>13.9</v>
      </c>
      <c r="I35" s="94">
        <v>16.03</v>
      </c>
      <c r="J35" s="94">
        <f>I35-H35</f>
        <v>2.1300000000000008</v>
      </c>
      <c r="K35" s="94"/>
      <c r="L35" s="92" t="s">
        <v>199</v>
      </c>
      <c r="M35" s="94">
        <v>60</v>
      </c>
      <c r="N35" s="92" t="s">
        <v>200</v>
      </c>
      <c r="O35" s="94">
        <v>60.2</v>
      </c>
      <c r="P35" s="92" t="s">
        <v>201</v>
      </c>
      <c r="Q35" s="94">
        <v>59.9</v>
      </c>
    </row>
    <row r="36" spans="1:17" x14ac:dyDescent="0.2">
      <c r="H36" s="72"/>
      <c r="I36" s="72"/>
      <c r="J36" s="72"/>
      <c r="K36" s="72"/>
      <c r="L36" s="72"/>
      <c r="M36" s="72"/>
      <c r="N36" s="72"/>
      <c r="O36" s="72"/>
      <c r="Q36" s="72"/>
    </row>
    <row r="37" spans="1:17" x14ac:dyDescent="0.2">
      <c r="H37" s="72"/>
      <c r="I37" s="72"/>
      <c r="K37" s="72"/>
      <c r="L37" s="72"/>
      <c r="M37" s="72" t="s">
        <v>413</v>
      </c>
      <c r="N37" s="72"/>
      <c r="O37" s="72"/>
      <c r="Q37" s="72"/>
    </row>
    <row r="38" spans="1:17" x14ac:dyDescent="0.2">
      <c r="A38" s="84">
        <v>1</v>
      </c>
      <c r="B38" s="84">
        <v>19</v>
      </c>
      <c r="C38" s="85">
        <v>42865</v>
      </c>
      <c r="D38" s="84" t="s">
        <v>128</v>
      </c>
      <c r="E38" s="84" t="s">
        <v>128</v>
      </c>
      <c r="F38" s="84" t="s">
        <v>168</v>
      </c>
      <c r="G38" s="84" t="s">
        <v>128</v>
      </c>
      <c r="H38" s="84" t="s">
        <v>128</v>
      </c>
      <c r="I38" s="84" t="s">
        <v>128</v>
      </c>
      <c r="J38" s="84" t="s">
        <v>128</v>
      </c>
      <c r="K38" s="86"/>
      <c r="L38" s="84" t="s">
        <v>169</v>
      </c>
      <c r="M38" s="86">
        <v>15.4</v>
      </c>
      <c r="N38" s="72"/>
      <c r="O38" s="72"/>
      <c r="Q38" s="72"/>
    </row>
    <row r="39" spans="1:17" x14ac:dyDescent="0.2">
      <c r="A39" s="84">
        <v>2</v>
      </c>
      <c r="B39" s="84" t="s">
        <v>133</v>
      </c>
      <c r="C39" s="84" t="s">
        <v>133</v>
      </c>
      <c r="D39" s="84" t="s">
        <v>133</v>
      </c>
      <c r="E39" s="84" t="s">
        <v>133</v>
      </c>
      <c r="F39" s="84" t="s">
        <v>170</v>
      </c>
      <c r="G39" s="84" t="s">
        <v>133</v>
      </c>
      <c r="H39" s="84" t="s">
        <v>133</v>
      </c>
      <c r="I39" s="84" t="s">
        <v>133</v>
      </c>
      <c r="J39" s="84" t="s">
        <v>133</v>
      </c>
      <c r="K39" s="86"/>
      <c r="L39" s="84" t="s">
        <v>12</v>
      </c>
      <c r="M39" s="86">
        <v>14.9</v>
      </c>
      <c r="N39" s="72"/>
      <c r="O39" s="72"/>
      <c r="Q39" s="72"/>
    </row>
    <row r="40" spans="1:17" x14ac:dyDescent="0.2">
      <c r="A40" s="84">
        <v>3</v>
      </c>
      <c r="B40" s="84" t="s">
        <v>133</v>
      </c>
      <c r="C40" s="84" t="s">
        <v>133</v>
      </c>
      <c r="D40" s="84" t="s">
        <v>133</v>
      </c>
      <c r="E40" s="84" t="s">
        <v>133</v>
      </c>
      <c r="F40" s="84" t="s">
        <v>171</v>
      </c>
      <c r="G40" s="84" t="s">
        <v>133</v>
      </c>
      <c r="H40" s="84" t="s">
        <v>133</v>
      </c>
      <c r="I40" s="84" t="s">
        <v>133</v>
      </c>
      <c r="J40" s="84" t="s">
        <v>133</v>
      </c>
      <c r="K40" s="86"/>
      <c r="L40" s="84" t="s">
        <v>13</v>
      </c>
      <c r="M40" s="86">
        <v>14.9</v>
      </c>
      <c r="N40" s="72"/>
      <c r="O40" s="72"/>
      <c r="Q40" s="72"/>
    </row>
    <row r="41" spans="1:17" x14ac:dyDescent="0.2">
      <c r="A41" s="84"/>
      <c r="B41" s="84"/>
      <c r="C41" s="84"/>
      <c r="D41" s="84"/>
      <c r="E41" s="84"/>
      <c r="F41" s="84"/>
      <c r="G41" s="84"/>
      <c r="H41" s="84"/>
      <c r="I41" s="84"/>
      <c r="J41" s="84"/>
      <c r="K41" s="86"/>
      <c r="L41" s="84"/>
      <c r="M41" s="86"/>
      <c r="N41" s="72"/>
      <c r="O41" s="72"/>
      <c r="Q41" s="72"/>
    </row>
    <row r="42" spans="1:17" x14ac:dyDescent="0.2">
      <c r="A42" s="84"/>
      <c r="B42" s="84"/>
      <c r="C42" s="84"/>
      <c r="D42" s="84"/>
      <c r="E42" s="84"/>
      <c r="F42" s="84"/>
      <c r="G42" s="84"/>
      <c r="H42" s="84"/>
      <c r="I42" s="84"/>
      <c r="J42" s="84"/>
      <c r="K42" s="86"/>
      <c r="L42" s="84"/>
      <c r="M42" s="86"/>
      <c r="N42" s="72"/>
      <c r="O42" s="72"/>
      <c r="Q42" s="72"/>
    </row>
    <row r="43" spans="1:17" s="96" customFormat="1" x14ac:dyDescent="0.2">
      <c r="A43" s="96">
        <v>1</v>
      </c>
      <c r="B43" s="96">
        <v>4</v>
      </c>
      <c r="C43" s="97">
        <v>42762</v>
      </c>
      <c r="D43" s="96">
        <v>40</v>
      </c>
      <c r="E43" s="96" t="s">
        <v>142</v>
      </c>
      <c r="F43" s="96" t="s">
        <v>202</v>
      </c>
      <c r="G43" s="96">
        <v>5</v>
      </c>
      <c r="H43" s="98">
        <v>13.78</v>
      </c>
      <c r="I43" s="98">
        <v>15.35</v>
      </c>
      <c r="J43" s="98">
        <f>I43-H43</f>
        <v>1.5700000000000003</v>
      </c>
      <c r="K43" s="98"/>
      <c r="L43" s="96" t="s">
        <v>203</v>
      </c>
      <c r="M43" s="98">
        <v>60</v>
      </c>
      <c r="N43" s="96" t="s">
        <v>204</v>
      </c>
      <c r="O43" s="98">
        <v>60</v>
      </c>
      <c r="P43" s="96" t="s">
        <v>205</v>
      </c>
      <c r="Q43" s="98">
        <v>60</v>
      </c>
    </row>
    <row r="44" spans="1:17" s="96" customFormat="1" x14ac:dyDescent="0.2">
      <c r="A44" s="96">
        <v>2</v>
      </c>
      <c r="B44" s="96" t="s">
        <v>133</v>
      </c>
      <c r="C44" s="96" t="s">
        <v>133</v>
      </c>
      <c r="D44" s="96" t="s">
        <v>133</v>
      </c>
      <c r="E44" s="96" t="s">
        <v>133</v>
      </c>
      <c r="F44" s="96" t="s">
        <v>206</v>
      </c>
      <c r="G44" s="96" t="s">
        <v>133</v>
      </c>
      <c r="H44" s="98">
        <v>13.85</v>
      </c>
      <c r="I44" s="98">
        <v>15.45</v>
      </c>
      <c r="J44" s="98">
        <f>I44-H44</f>
        <v>1.5999999999999996</v>
      </c>
      <c r="K44" s="98"/>
      <c r="L44" s="96" t="s">
        <v>203</v>
      </c>
      <c r="M44" s="98">
        <v>60</v>
      </c>
      <c r="N44" s="96" t="s">
        <v>204</v>
      </c>
      <c r="O44" s="98">
        <v>60</v>
      </c>
      <c r="P44" s="96" t="s">
        <v>205</v>
      </c>
      <c r="Q44" s="98">
        <v>60</v>
      </c>
    </row>
    <row r="45" spans="1:17" s="96" customFormat="1" x14ac:dyDescent="0.2">
      <c r="A45" s="96">
        <v>3</v>
      </c>
      <c r="B45" s="96" t="s">
        <v>133</v>
      </c>
      <c r="C45" s="96" t="s">
        <v>133</v>
      </c>
      <c r="D45" s="96" t="s">
        <v>133</v>
      </c>
      <c r="E45" s="96" t="s">
        <v>133</v>
      </c>
      <c r="F45" s="96" t="s">
        <v>207</v>
      </c>
      <c r="G45" s="96" t="s">
        <v>133</v>
      </c>
      <c r="H45" s="98">
        <v>13.86</v>
      </c>
      <c r="I45" s="98">
        <v>15.33</v>
      </c>
      <c r="J45" s="98">
        <f>I45-H45</f>
        <v>1.4700000000000006</v>
      </c>
      <c r="K45" s="98"/>
      <c r="L45" s="96" t="s">
        <v>203</v>
      </c>
      <c r="M45" s="98">
        <v>60.1</v>
      </c>
      <c r="N45" s="96" t="s">
        <v>204</v>
      </c>
      <c r="O45" s="98">
        <v>60</v>
      </c>
      <c r="P45" s="96" t="s">
        <v>205</v>
      </c>
      <c r="Q45" s="98">
        <v>60</v>
      </c>
    </row>
    <row r="46" spans="1:17" x14ac:dyDescent="0.2">
      <c r="H46" s="72"/>
      <c r="I46" s="72"/>
      <c r="J46" s="72"/>
      <c r="K46" s="72"/>
      <c r="L46" s="72"/>
      <c r="M46" s="72"/>
      <c r="N46" s="72"/>
      <c r="O46" s="72"/>
      <c r="Q46" s="72"/>
    </row>
    <row r="47" spans="1:17" s="99" customFormat="1" x14ac:dyDescent="0.2">
      <c r="A47" s="99">
        <v>1</v>
      </c>
      <c r="B47" s="99">
        <v>11</v>
      </c>
      <c r="C47" s="100">
        <v>42811</v>
      </c>
      <c r="D47" s="99">
        <v>40</v>
      </c>
      <c r="E47" s="99" t="s">
        <v>142</v>
      </c>
      <c r="F47" s="99" t="s">
        <v>158</v>
      </c>
      <c r="G47" s="99">
        <v>10</v>
      </c>
      <c r="H47" s="101">
        <v>13.63</v>
      </c>
      <c r="I47" s="101">
        <v>15.97</v>
      </c>
      <c r="J47" s="101">
        <f>I47-H47</f>
        <v>2.34</v>
      </c>
      <c r="K47" s="101"/>
      <c r="L47" s="99" t="s">
        <v>193</v>
      </c>
      <c r="M47" s="101">
        <v>60.1</v>
      </c>
      <c r="N47" s="99" t="s">
        <v>194</v>
      </c>
      <c r="O47" s="101">
        <v>60</v>
      </c>
      <c r="P47" s="99" t="s">
        <v>195</v>
      </c>
      <c r="Q47" s="101">
        <v>60.1</v>
      </c>
    </row>
    <row r="48" spans="1:17" s="99" customFormat="1" x14ac:dyDescent="0.2">
      <c r="A48" s="99">
        <v>2</v>
      </c>
      <c r="B48" s="99" t="s">
        <v>133</v>
      </c>
      <c r="C48" s="99" t="s">
        <v>133</v>
      </c>
      <c r="D48" s="99" t="s">
        <v>133</v>
      </c>
      <c r="E48" s="99" t="s">
        <v>133</v>
      </c>
      <c r="F48" s="99" t="s">
        <v>161</v>
      </c>
      <c r="G48" s="99" t="s">
        <v>133</v>
      </c>
      <c r="H48" s="101">
        <v>13.72</v>
      </c>
      <c r="I48" s="101">
        <v>16.02</v>
      </c>
      <c r="J48" s="101">
        <f>I48-H48</f>
        <v>2.2999999999999989</v>
      </c>
      <c r="K48" s="101"/>
      <c r="L48" s="99" t="s">
        <v>196</v>
      </c>
      <c r="M48" s="101">
        <v>60.1</v>
      </c>
      <c r="N48" s="99" t="s">
        <v>197</v>
      </c>
      <c r="O48" s="101">
        <v>60</v>
      </c>
      <c r="P48" s="99" t="s">
        <v>198</v>
      </c>
      <c r="Q48" s="101">
        <v>60.1</v>
      </c>
    </row>
    <row r="49" spans="1:17" s="99" customFormat="1" x14ac:dyDescent="0.2">
      <c r="A49" s="99">
        <v>3</v>
      </c>
      <c r="B49" s="99" t="s">
        <v>133</v>
      </c>
      <c r="C49" s="99" t="s">
        <v>133</v>
      </c>
      <c r="D49" s="99" t="s">
        <v>133</v>
      </c>
      <c r="E49" s="99" t="s">
        <v>133</v>
      </c>
      <c r="F49" s="99" t="s">
        <v>164</v>
      </c>
      <c r="G49" s="99" t="s">
        <v>133</v>
      </c>
      <c r="H49" s="101">
        <v>13.72</v>
      </c>
      <c r="I49" s="101">
        <v>16.12</v>
      </c>
      <c r="J49" s="101">
        <f>I49-H49</f>
        <v>2.4000000000000004</v>
      </c>
      <c r="K49" s="101"/>
      <c r="L49" s="99" t="s">
        <v>199</v>
      </c>
      <c r="M49" s="101">
        <v>60.1</v>
      </c>
      <c r="N49" s="99" t="s">
        <v>200</v>
      </c>
      <c r="O49" s="101">
        <v>60</v>
      </c>
      <c r="P49" s="99" t="s">
        <v>201</v>
      </c>
      <c r="Q49" s="101">
        <v>60</v>
      </c>
    </row>
    <row r="50" spans="1:17" x14ac:dyDescent="0.2">
      <c r="H50" s="72"/>
      <c r="I50" s="72"/>
      <c r="J50" s="72"/>
      <c r="K50" s="72"/>
      <c r="L50" s="72"/>
      <c r="M50" s="72"/>
      <c r="N50" s="72"/>
      <c r="O50" s="72"/>
      <c r="Q50" s="72"/>
    </row>
    <row r="51" spans="1:17" x14ac:dyDescent="0.2">
      <c r="H51" s="72"/>
      <c r="I51" s="72"/>
      <c r="J51" s="72"/>
      <c r="K51" s="72"/>
      <c r="L51" s="72"/>
      <c r="M51" s="72"/>
      <c r="N51" s="72"/>
      <c r="O51" s="72"/>
      <c r="Q51" s="72"/>
    </row>
    <row r="52" spans="1:17" s="102" customFormat="1" x14ac:dyDescent="0.2">
      <c r="A52" s="102">
        <v>1</v>
      </c>
      <c r="B52" s="102">
        <v>12</v>
      </c>
      <c r="C52" s="103">
        <v>42818</v>
      </c>
      <c r="D52" s="102">
        <v>50</v>
      </c>
      <c r="E52" s="102" t="s">
        <v>142</v>
      </c>
      <c r="F52" s="102" t="s">
        <v>158</v>
      </c>
      <c r="G52" s="102">
        <v>10</v>
      </c>
      <c r="H52" s="104">
        <v>13.72</v>
      </c>
      <c r="I52" s="104">
        <v>15.63</v>
      </c>
      <c r="J52" s="104">
        <f>I52-H52</f>
        <v>1.9100000000000001</v>
      </c>
      <c r="K52" s="104"/>
      <c r="L52" s="102" t="s">
        <v>193</v>
      </c>
      <c r="M52" s="104">
        <v>60.2</v>
      </c>
      <c r="N52" s="102" t="s">
        <v>194</v>
      </c>
      <c r="O52" s="104">
        <v>60.2</v>
      </c>
      <c r="P52" s="102" t="s">
        <v>195</v>
      </c>
      <c r="Q52" s="104">
        <v>59.8</v>
      </c>
    </row>
    <row r="53" spans="1:17" s="102" customFormat="1" x14ac:dyDescent="0.2">
      <c r="A53" s="102">
        <v>2</v>
      </c>
      <c r="B53" s="102" t="s">
        <v>133</v>
      </c>
      <c r="C53" s="102" t="s">
        <v>133</v>
      </c>
      <c r="D53" s="102" t="s">
        <v>133</v>
      </c>
      <c r="E53" s="102" t="s">
        <v>133</v>
      </c>
      <c r="F53" s="102" t="s">
        <v>161</v>
      </c>
      <c r="G53" s="102" t="s">
        <v>133</v>
      </c>
      <c r="H53" s="104">
        <v>13.72</v>
      </c>
      <c r="I53" s="104">
        <v>15.81</v>
      </c>
      <c r="J53" s="104">
        <f>I53-H53</f>
        <v>2.09</v>
      </c>
      <c r="K53" s="104"/>
      <c r="L53" s="102" t="s">
        <v>196</v>
      </c>
      <c r="M53" s="104">
        <v>60.1</v>
      </c>
      <c r="N53" s="102" t="s">
        <v>197</v>
      </c>
      <c r="O53" s="104">
        <v>60.1</v>
      </c>
      <c r="P53" s="102" t="s">
        <v>198</v>
      </c>
      <c r="Q53" s="104">
        <v>60.1</v>
      </c>
    </row>
    <row r="54" spans="1:17" s="102" customFormat="1" x14ac:dyDescent="0.2">
      <c r="A54" s="102">
        <v>3</v>
      </c>
      <c r="B54" s="102" t="s">
        <v>133</v>
      </c>
      <c r="C54" s="102" t="s">
        <v>133</v>
      </c>
      <c r="D54" s="102" t="s">
        <v>133</v>
      </c>
      <c r="E54" s="102" t="s">
        <v>133</v>
      </c>
      <c r="F54" s="102" t="s">
        <v>164</v>
      </c>
      <c r="G54" s="102" t="s">
        <v>133</v>
      </c>
      <c r="H54" s="104">
        <v>13.62</v>
      </c>
      <c r="I54" s="104">
        <v>15.7</v>
      </c>
      <c r="J54" s="104">
        <f>I54-H54</f>
        <v>2.08</v>
      </c>
      <c r="K54" s="104"/>
      <c r="L54" s="102" t="s">
        <v>199</v>
      </c>
      <c r="M54" s="104">
        <v>60</v>
      </c>
      <c r="N54" s="102" t="s">
        <v>200</v>
      </c>
      <c r="O54" s="104">
        <v>60.2</v>
      </c>
      <c r="P54" s="102" t="s">
        <v>201</v>
      </c>
      <c r="Q54" s="104">
        <v>60.1</v>
      </c>
    </row>
    <row r="55" spans="1:17" x14ac:dyDescent="0.2">
      <c r="H55" s="72"/>
      <c r="I55" s="72"/>
      <c r="J55" s="72"/>
      <c r="K55" s="72"/>
      <c r="L55" s="72"/>
      <c r="M55" s="72"/>
      <c r="N55" s="72"/>
      <c r="O55" s="72"/>
      <c r="Q55" s="72"/>
    </row>
    <row r="56" spans="1:17" s="102" customFormat="1" x14ac:dyDescent="0.2">
      <c r="A56" s="102">
        <v>1</v>
      </c>
      <c r="B56" s="102">
        <v>12</v>
      </c>
      <c r="C56" s="103">
        <v>42818</v>
      </c>
      <c r="D56" s="102">
        <v>50</v>
      </c>
      <c r="E56" s="102" t="s">
        <v>142</v>
      </c>
      <c r="F56" s="102" t="s">
        <v>146</v>
      </c>
      <c r="G56" s="102">
        <v>10</v>
      </c>
      <c r="H56" s="104">
        <v>13.62</v>
      </c>
      <c r="I56" s="104">
        <v>15.75</v>
      </c>
      <c r="J56" s="104">
        <f>I56-H56</f>
        <v>2.1300000000000008</v>
      </c>
      <c r="K56" s="104"/>
      <c r="L56" s="102" t="s">
        <v>172</v>
      </c>
      <c r="M56" s="104">
        <v>60</v>
      </c>
      <c r="N56" s="102" t="s">
        <v>173</v>
      </c>
      <c r="O56" s="104">
        <v>60</v>
      </c>
      <c r="P56" s="102" t="s">
        <v>174</v>
      </c>
      <c r="Q56" s="104">
        <v>60</v>
      </c>
    </row>
    <row r="57" spans="1:17" s="102" customFormat="1" x14ac:dyDescent="0.2">
      <c r="A57" s="102">
        <v>2</v>
      </c>
      <c r="B57" s="102" t="s">
        <v>133</v>
      </c>
      <c r="C57" s="102" t="s">
        <v>133</v>
      </c>
      <c r="D57" s="102" t="s">
        <v>133</v>
      </c>
      <c r="E57" s="102" t="s">
        <v>133</v>
      </c>
      <c r="F57" s="102" t="s">
        <v>150</v>
      </c>
      <c r="G57" s="102" t="s">
        <v>133</v>
      </c>
      <c r="H57" s="104">
        <v>13.65</v>
      </c>
      <c r="I57" s="104">
        <v>15.63</v>
      </c>
      <c r="J57" s="104">
        <f>I57-H57</f>
        <v>1.9800000000000004</v>
      </c>
      <c r="K57" s="104"/>
      <c r="L57" s="102" t="s">
        <v>175</v>
      </c>
      <c r="M57" s="104">
        <v>60.1</v>
      </c>
      <c r="N57" s="102" t="s">
        <v>176</v>
      </c>
      <c r="O57" s="104">
        <v>60</v>
      </c>
      <c r="P57" s="102" t="s">
        <v>177</v>
      </c>
      <c r="Q57" s="104">
        <v>60</v>
      </c>
    </row>
    <row r="58" spans="1:17" s="102" customFormat="1" x14ac:dyDescent="0.2">
      <c r="A58" s="102">
        <v>3</v>
      </c>
      <c r="B58" s="102" t="s">
        <v>133</v>
      </c>
      <c r="C58" s="102" t="s">
        <v>133</v>
      </c>
      <c r="D58" s="102" t="s">
        <v>133</v>
      </c>
      <c r="E58" s="102" t="s">
        <v>133</v>
      </c>
      <c r="F58" s="102" t="s">
        <v>154</v>
      </c>
      <c r="G58" s="102" t="s">
        <v>133</v>
      </c>
      <c r="H58" s="104">
        <v>13.63</v>
      </c>
      <c r="I58" s="104">
        <v>15.56</v>
      </c>
      <c r="J58" s="104">
        <f>I58-H58</f>
        <v>1.9299999999999997</v>
      </c>
      <c r="K58" s="104"/>
      <c r="L58" s="102" t="s">
        <v>178</v>
      </c>
      <c r="M58" s="104">
        <v>60.1</v>
      </c>
      <c r="N58" s="102" t="s">
        <v>179</v>
      </c>
      <c r="O58" s="104">
        <v>60.1</v>
      </c>
      <c r="P58" s="102" t="s">
        <v>180</v>
      </c>
      <c r="Q58" s="104">
        <v>60.1</v>
      </c>
    </row>
    <row r="60" spans="1:17" x14ac:dyDescent="0.2">
      <c r="H60" s="72"/>
      <c r="I60" s="72"/>
      <c r="K60" s="72"/>
      <c r="L60" s="72"/>
      <c r="M60" s="72" t="s">
        <v>413</v>
      </c>
    </row>
    <row r="61" spans="1:17" x14ac:dyDescent="0.2">
      <c r="A61" s="84">
        <v>1</v>
      </c>
      <c r="B61" s="84">
        <v>19</v>
      </c>
      <c r="C61" s="85">
        <v>42871</v>
      </c>
      <c r="D61" s="84" t="s">
        <v>128</v>
      </c>
      <c r="E61" s="84" t="s">
        <v>128</v>
      </c>
      <c r="F61" s="84" t="s">
        <v>168</v>
      </c>
      <c r="G61" s="84" t="s">
        <v>128</v>
      </c>
      <c r="H61" s="84" t="s">
        <v>128</v>
      </c>
      <c r="I61" s="84" t="s">
        <v>128</v>
      </c>
      <c r="J61" s="84" t="s">
        <v>128</v>
      </c>
      <c r="K61" s="86"/>
      <c r="L61" s="84" t="s">
        <v>208</v>
      </c>
      <c r="M61" s="105">
        <v>15.21</v>
      </c>
    </row>
    <row r="62" spans="1:17" x14ac:dyDescent="0.2">
      <c r="A62" s="84">
        <v>2</v>
      </c>
      <c r="B62" s="84" t="s">
        <v>133</v>
      </c>
      <c r="C62" s="84" t="s">
        <v>133</v>
      </c>
      <c r="D62" s="84" t="s">
        <v>133</v>
      </c>
      <c r="E62" s="84" t="s">
        <v>133</v>
      </c>
      <c r="F62" s="84" t="s">
        <v>170</v>
      </c>
      <c r="G62" s="84" t="s">
        <v>133</v>
      </c>
      <c r="H62" s="84" t="s">
        <v>133</v>
      </c>
      <c r="I62" s="84" t="s">
        <v>133</v>
      </c>
      <c r="J62" s="84" t="s">
        <v>133</v>
      </c>
      <c r="K62" s="86"/>
      <c r="L62" s="84" t="s">
        <v>209</v>
      </c>
      <c r="M62" s="86">
        <v>15.17</v>
      </c>
    </row>
    <row r="63" spans="1:17" x14ac:dyDescent="0.2">
      <c r="A63" s="84">
        <v>3</v>
      </c>
      <c r="B63" s="84" t="s">
        <v>133</v>
      </c>
      <c r="C63" s="84" t="s">
        <v>133</v>
      </c>
      <c r="D63" s="84" t="s">
        <v>133</v>
      </c>
      <c r="E63" s="84" t="s">
        <v>133</v>
      </c>
      <c r="F63" s="84" t="s">
        <v>171</v>
      </c>
      <c r="G63" s="84" t="s">
        <v>133</v>
      </c>
      <c r="H63" s="84" t="s">
        <v>133</v>
      </c>
      <c r="I63" s="84" t="s">
        <v>133</v>
      </c>
      <c r="J63" s="84" t="s">
        <v>133</v>
      </c>
      <c r="K63" s="86"/>
      <c r="L63" s="84" t="s">
        <v>210</v>
      </c>
      <c r="M63" s="86">
        <v>15.78</v>
      </c>
    </row>
    <row r="65" spans="1:13" x14ac:dyDescent="0.2">
      <c r="A65" s="84">
        <v>1</v>
      </c>
      <c r="B65" s="84">
        <v>19</v>
      </c>
      <c r="C65" s="85">
        <v>42871</v>
      </c>
      <c r="D65" s="84" t="s">
        <v>128</v>
      </c>
      <c r="E65" s="84" t="s">
        <v>128</v>
      </c>
      <c r="F65" s="84" t="s">
        <v>168</v>
      </c>
      <c r="G65" s="84" t="s">
        <v>128</v>
      </c>
      <c r="H65" s="84" t="s">
        <v>128</v>
      </c>
      <c r="I65" s="84" t="s">
        <v>128</v>
      </c>
      <c r="J65" s="84" t="s">
        <v>128</v>
      </c>
      <c r="K65" s="86"/>
      <c r="L65" s="84" t="s">
        <v>6</v>
      </c>
      <c r="M65" s="105">
        <v>15</v>
      </c>
    </row>
    <row r="66" spans="1:13" x14ac:dyDescent="0.2">
      <c r="A66" s="84">
        <v>2</v>
      </c>
      <c r="B66" s="84" t="s">
        <v>133</v>
      </c>
      <c r="C66" s="84" t="s">
        <v>133</v>
      </c>
      <c r="D66" s="84" t="s">
        <v>133</v>
      </c>
      <c r="E66" s="84" t="s">
        <v>133</v>
      </c>
      <c r="F66" s="84" t="s">
        <v>170</v>
      </c>
      <c r="G66" s="84" t="s">
        <v>133</v>
      </c>
      <c r="H66" s="84" t="s">
        <v>133</v>
      </c>
      <c r="I66" s="84" t="s">
        <v>133</v>
      </c>
      <c r="J66" s="84" t="s">
        <v>133</v>
      </c>
      <c r="K66" s="86"/>
      <c r="L66" s="84" t="s">
        <v>7</v>
      </c>
      <c r="M66" s="105">
        <v>15</v>
      </c>
    </row>
    <row r="67" spans="1:13" x14ac:dyDescent="0.2">
      <c r="A67" s="84">
        <v>3</v>
      </c>
      <c r="B67" s="84" t="s">
        <v>133</v>
      </c>
      <c r="C67" s="84" t="s">
        <v>133</v>
      </c>
      <c r="D67" s="84" t="s">
        <v>133</v>
      </c>
      <c r="E67" s="84" t="s">
        <v>133</v>
      </c>
      <c r="F67" s="84" t="s">
        <v>171</v>
      </c>
      <c r="G67" s="84" t="s">
        <v>133</v>
      </c>
      <c r="H67" s="84" t="s">
        <v>133</v>
      </c>
      <c r="I67" s="84" t="s">
        <v>133</v>
      </c>
      <c r="J67" s="84" t="s">
        <v>133</v>
      </c>
      <c r="K67" s="86"/>
      <c r="L67" s="84" t="s">
        <v>8</v>
      </c>
      <c r="M67" s="105">
        <v>15</v>
      </c>
    </row>
    <row r="69" spans="1:13" x14ac:dyDescent="0.2">
      <c r="A69" s="84">
        <v>1</v>
      </c>
      <c r="B69" s="84">
        <v>19</v>
      </c>
      <c r="C69" s="85">
        <v>42871</v>
      </c>
      <c r="D69" s="84" t="s">
        <v>128</v>
      </c>
      <c r="E69" s="84" t="s">
        <v>128</v>
      </c>
      <c r="F69" s="84" t="s">
        <v>168</v>
      </c>
      <c r="G69" s="84" t="s">
        <v>128</v>
      </c>
      <c r="H69" s="84" t="s">
        <v>128</v>
      </c>
      <c r="I69" s="84" t="s">
        <v>128</v>
      </c>
      <c r="J69" s="84" t="s">
        <v>128</v>
      </c>
      <c r="K69" s="86"/>
      <c r="L69" s="84" t="s">
        <v>9</v>
      </c>
      <c r="M69" s="105">
        <v>15.06</v>
      </c>
    </row>
    <row r="70" spans="1:13" x14ac:dyDescent="0.2">
      <c r="A70" s="84">
        <v>2</v>
      </c>
      <c r="B70" s="84" t="s">
        <v>133</v>
      </c>
      <c r="C70" s="84" t="s">
        <v>133</v>
      </c>
      <c r="D70" s="84" t="s">
        <v>133</v>
      </c>
      <c r="E70" s="84" t="s">
        <v>133</v>
      </c>
      <c r="F70" s="84" t="s">
        <v>170</v>
      </c>
      <c r="G70" s="84" t="s">
        <v>133</v>
      </c>
      <c r="H70" s="84" t="s">
        <v>133</v>
      </c>
      <c r="I70" s="84" t="s">
        <v>133</v>
      </c>
      <c r="J70" s="84" t="s">
        <v>133</v>
      </c>
      <c r="K70" s="86"/>
      <c r="L70" s="84" t="s">
        <v>10</v>
      </c>
      <c r="M70" s="86">
        <v>15.16</v>
      </c>
    </row>
    <row r="71" spans="1:13" x14ac:dyDescent="0.2">
      <c r="A71" s="84">
        <v>3</v>
      </c>
      <c r="B71" s="84" t="s">
        <v>133</v>
      </c>
      <c r="C71" s="84" t="s">
        <v>133</v>
      </c>
      <c r="D71" s="84" t="s">
        <v>133</v>
      </c>
      <c r="E71" s="84" t="s">
        <v>133</v>
      </c>
      <c r="F71" s="84" t="s">
        <v>171</v>
      </c>
      <c r="G71" s="84" t="s">
        <v>133</v>
      </c>
      <c r="H71" s="84" t="s">
        <v>133</v>
      </c>
      <c r="I71" s="84" t="s">
        <v>133</v>
      </c>
      <c r="J71" s="84" t="s">
        <v>133</v>
      </c>
      <c r="K71" s="86"/>
      <c r="L71" s="84" t="s">
        <v>11</v>
      </c>
      <c r="M71" s="86">
        <v>15.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F0"/>
  </sheetPr>
  <dimension ref="A1:BA400"/>
  <sheetViews>
    <sheetView workbookViewId="0">
      <selection activeCell="F17" sqref="F17"/>
    </sheetView>
  </sheetViews>
  <sheetFormatPr baseColWidth="10" defaultColWidth="8.83203125" defaultRowHeight="15" x14ac:dyDescent="0.2"/>
  <cols>
    <col min="1" max="1" width="30.5" bestFit="1" customWidth="1"/>
    <col min="2" max="2" width="28" style="64" customWidth="1"/>
    <col min="3" max="3" width="15.33203125" bestFit="1" customWidth="1"/>
  </cols>
  <sheetData>
    <row r="1" spans="1:21" x14ac:dyDescent="0.2">
      <c r="A1" s="190" t="s">
        <v>25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</row>
    <row r="2" spans="1:21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x14ac:dyDescent="0.2">
      <c r="A3" s="11" t="s">
        <v>222</v>
      </c>
      <c r="B3" s="11" t="s">
        <v>258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</row>
    <row r="4" spans="1:21" x14ac:dyDescent="0.2">
      <c r="A4" s="11" t="s">
        <v>253</v>
      </c>
      <c r="B4" s="11" t="s">
        <v>256</v>
      </c>
      <c r="C4" s="11"/>
      <c r="D4" s="11" t="s">
        <v>259</v>
      </c>
      <c r="E4" s="11"/>
      <c r="F4" s="11"/>
      <c r="G4" s="11" t="s">
        <v>260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</row>
    <row r="5" spans="1:21" ht="17" x14ac:dyDescent="0.25">
      <c r="A5" s="11" t="s">
        <v>254</v>
      </c>
      <c r="B5" s="11" t="s">
        <v>257</v>
      </c>
      <c r="C5" s="11"/>
      <c r="D5" s="11" t="s">
        <v>261</v>
      </c>
      <c r="E5" s="11"/>
      <c r="F5" s="11"/>
      <c r="G5" s="11" t="s">
        <v>262</v>
      </c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</row>
    <row r="6" spans="1:21" ht="16" thickBot="1" x14ac:dyDescent="0.25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</row>
    <row r="7" spans="1:21" x14ac:dyDescent="0.2">
      <c r="A7" s="124" t="s">
        <v>100</v>
      </c>
      <c r="B7" s="125" t="s">
        <v>220</v>
      </c>
      <c r="C7" s="166" t="s">
        <v>223</v>
      </c>
      <c r="D7" s="166" t="s">
        <v>101</v>
      </c>
      <c r="E7" s="166" t="s">
        <v>102</v>
      </c>
      <c r="F7" s="167" t="s">
        <v>103</v>
      </c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</row>
    <row r="8" spans="1:21" x14ac:dyDescent="0.2">
      <c r="A8" s="126"/>
      <c r="B8" s="127" t="s">
        <v>85</v>
      </c>
      <c r="C8" s="160" t="s">
        <v>104</v>
      </c>
      <c r="D8" s="160" t="s">
        <v>105</v>
      </c>
      <c r="E8" s="160" t="s">
        <v>106</v>
      </c>
      <c r="F8" s="161" t="s">
        <v>255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</row>
    <row r="9" spans="1:21" x14ac:dyDescent="0.2">
      <c r="A9" s="128"/>
      <c r="B9" s="127" t="s">
        <v>221</v>
      </c>
      <c r="C9" s="162" t="s">
        <v>80</v>
      </c>
      <c r="D9" s="162" t="s">
        <v>80</v>
      </c>
      <c r="E9" s="162" t="s">
        <v>80</v>
      </c>
      <c r="F9" s="163" t="s">
        <v>80</v>
      </c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</row>
    <row r="10" spans="1:21" ht="16" thickBot="1" x14ac:dyDescent="0.25">
      <c r="A10" s="129"/>
      <c r="B10" s="130" t="s">
        <v>222</v>
      </c>
      <c r="C10" s="164" t="s">
        <v>107</v>
      </c>
      <c r="D10" s="164" t="s">
        <v>107</v>
      </c>
      <c r="E10" s="164" t="s">
        <v>107</v>
      </c>
      <c r="F10" s="165" t="s">
        <v>107</v>
      </c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</row>
    <row r="11" spans="1:21" x14ac:dyDescent="0.2">
      <c r="A11" s="131" t="s">
        <v>108</v>
      </c>
      <c r="B11" s="132"/>
      <c r="C11" s="133">
        <v>7.3710000000000004</v>
      </c>
      <c r="D11" s="133">
        <v>6.0926</v>
      </c>
      <c r="E11" s="133">
        <v>32.2027</v>
      </c>
      <c r="F11" s="134">
        <v>1.4965999999999999</v>
      </c>
      <c r="G11" s="11"/>
      <c r="H11" s="11"/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</row>
    <row r="12" spans="1:21" x14ac:dyDescent="0.2">
      <c r="A12" s="131" t="s">
        <v>109</v>
      </c>
      <c r="B12" s="132"/>
      <c r="C12" s="133">
        <v>7.3680000000000003</v>
      </c>
      <c r="D12" s="133">
        <v>4.6620999999999997</v>
      </c>
      <c r="E12" s="133">
        <v>24.599</v>
      </c>
      <c r="F12" s="134">
        <v>1.1432</v>
      </c>
      <c r="G12" s="11"/>
      <c r="H12" s="11"/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</row>
    <row r="13" spans="1:21" x14ac:dyDescent="0.2">
      <c r="A13" s="131" t="s">
        <v>110</v>
      </c>
      <c r="B13" s="132"/>
      <c r="C13" s="133">
        <v>7.3719999999999999</v>
      </c>
      <c r="D13" s="133">
        <v>3.1225999999999998</v>
      </c>
      <c r="E13" s="133">
        <v>16.4438</v>
      </c>
      <c r="F13" s="134">
        <v>0.76419999999999999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</row>
    <row r="14" spans="1:21" x14ac:dyDescent="0.2">
      <c r="A14" s="131" t="s">
        <v>111</v>
      </c>
      <c r="B14" s="132"/>
      <c r="C14" s="133">
        <v>7.3659999999999997</v>
      </c>
      <c r="D14" s="133">
        <v>1.5528999999999999</v>
      </c>
      <c r="E14" s="133">
        <v>8.1359999999999992</v>
      </c>
      <c r="F14" s="134">
        <v>0.37809999999999999</v>
      </c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</row>
    <row r="15" spans="1:21" x14ac:dyDescent="0.2">
      <c r="A15" s="131" t="s">
        <v>112</v>
      </c>
      <c r="B15" s="132"/>
      <c r="C15" s="133">
        <v>7.367</v>
      </c>
      <c r="D15" s="133">
        <v>0.79510000000000003</v>
      </c>
      <c r="E15" s="133">
        <v>4.1341000000000001</v>
      </c>
      <c r="F15" s="134">
        <v>0.19209999999999999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</row>
    <row r="16" spans="1:21" x14ac:dyDescent="0.2">
      <c r="A16" s="131" t="s">
        <v>113</v>
      </c>
      <c r="B16" s="132"/>
      <c r="C16" s="133">
        <v>7.3710000000000004</v>
      </c>
      <c r="D16" s="133">
        <v>0.38979999999999998</v>
      </c>
      <c r="E16" s="133">
        <v>2.0369999999999999</v>
      </c>
      <c r="F16" s="134">
        <v>9.4700000000000006E-2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</row>
    <row r="17" spans="1:21" ht="16" x14ac:dyDescent="0.2">
      <c r="A17" s="135" t="s">
        <v>16</v>
      </c>
      <c r="B17" s="113"/>
      <c r="C17" s="113">
        <v>7.3710000000000004</v>
      </c>
      <c r="D17" s="113">
        <v>1.5014000000000001</v>
      </c>
      <c r="E17" s="113">
        <v>8.0205000000000002</v>
      </c>
      <c r="F17" s="136">
        <v>1.8637999999999999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</row>
    <row r="18" spans="1:21" ht="16" x14ac:dyDescent="0.2">
      <c r="A18" s="135" t="s">
        <v>17</v>
      </c>
      <c r="B18" s="113"/>
      <c r="C18" s="113">
        <v>7.3689999999999998</v>
      </c>
      <c r="D18" s="113">
        <v>1.3851</v>
      </c>
      <c r="E18" s="113">
        <v>7.3833000000000002</v>
      </c>
      <c r="F18" s="136">
        <v>1.7157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</row>
    <row r="19" spans="1:21" ht="16" x14ac:dyDescent="0.2">
      <c r="A19" s="135" t="s">
        <v>18</v>
      </c>
      <c r="B19" s="113"/>
      <c r="C19" s="113">
        <v>7.37</v>
      </c>
      <c r="D19" s="113">
        <v>1.3723000000000001</v>
      </c>
      <c r="E19" s="113">
        <v>7.3284000000000002</v>
      </c>
      <c r="F19" s="136">
        <v>1.7030000000000001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</row>
    <row r="20" spans="1:21" ht="16" x14ac:dyDescent="0.2">
      <c r="A20" s="135" t="s">
        <v>19</v>
      </c>
      <c r="B20" s="113"/>
      <c r="C20" s="113">
        <v>7.3659999999999997</v>
      </c>
      <c r="D20" s="113">
        <v>1.4774</v>
      </c>
      <c r="E20" s="113">
        <v>7.8723000000000001</v>
      </c>
      <c r="F20" s="136">
        <v>1.8293999999999999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</row>
    <row r="21" spans="1:21" ht="16" x14ac:dyDescent="0.2">
      <c r="A21" s="135" t="s">
        <v>20</v>
      </c>
      <c r="B21" s="113"/>
      <c r="C21" s="113">
        <v>7.3719999999999999</v>
      </c>
      <c r="D21" s="113">
        <v>1.3963000000000001</v>
      </c>
      <c r="E21" s="113">
        <v>7.4371</v>
      </c>
      <c r="F21" s="136">
        <v>1.7282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</row>
    <row r="22" spans="1:21" ht="16" x14ac:dyDescent="0.2">
      <c r="A22" s="135" t="s">
        <v>21</v>
      </c>
      <c r="B22" s="113"/>
      <c r="C22" s="113">
        <v>7.37</v>
      </c>
      <c r="D22" s="113">
        <v>1.4985999999999999</v>
      </c>
      <c r="E22" s="113">
        <v>7.9859</v>
      </c>
      <c r="F22" s="136">
        <v>1.8557999999999999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</row>
    <row r="23" spans="1:21" ht="16" x14ac:dyDescent="0.2">
      <c r="A23" s="135" t="s">
        <v>22</v>
      </c>
      <c r="B23" s="113"/>
      <c r="C23" s="113">
        <v>7.3659999999999997</v>
      </c>
      <c r="D23" s="113">
        <v>1.2462</v>
      </c>
      <c r="E23" s="113">
        <v>6.6161000000000003</v>
      </c>
      <c r="F23" s="136">
        <v>1.5374000000000001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</row>
    <row r="24" spans="1:21" ht="16" x14ac:dyDescent="0.2">
      <c r="A24" s="135" t="s">
        <v>23</v>
      </c>
      <c r="B24" s="113"/>
      <c r="C24" s="113">
        <v>7.3620000000000001</v>
      </c>
      <c r="D24" s="113">
        <v>1.3755999999999999</v>
      </c>
      <c r="E24" s="113">
        <v>7.3160999999999996</v>
      </c>
      <c r="F24" s="136">
        <v>1.7000999999999999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</row>
    <row r="25" spans="1:21" ht="16" x14ac:dyDescent="0.2">
      <c r="A25" s="135" t="s">
        <v>24</v>
      </c>
      <c r="B25" s="113"/>
      <c r="C25" s="113">
        <v>7.367</v>
      </c>
      <c r="D25" s="113">
        <v>1.4806999999999999</v>
      </c>
      <c r="E25" s="113">
        <v>7.8745000000000003</v>
      </c>
      <c r="F25" s="136">
        <v>1.8299000000000001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</row>
    <row r="26" spans="1:21" ht="16" x14ac:dyDescent="0.2">
      <c r="A26" s="137" t="s">
        <v>25</v>
      </c>
      <c r="B26" s="114"/>
      <c r="C26" s="114">
        <v>7.3639999999999999</v>
      </c>
      <c r="D26" s="114">
        <v>0.81179999999999997</v>
      </c>
      <c r="E26" s="114">
        <v>4.3037000000000001</v>
      </c>
      <c r="F26" s="138">
        <v>1.0001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</row>
    <row r="27" spans="1:21" ht="16" x14ac:dyDescent="0.2">
      <c r="A27" s="137" t="s">
        <v>26</v>
      </c>
      <c r="B27" s="114"/>
      <c r="C27" s="114">
        <v>7.3620000000000001</v>
      </c>
      <c r="D27" s="114">
        <v>0.83299999999999996</v>
      </c>
      <c r="E27" s="114">
        <v>4.4425999999999997</v>
      </c>
      <c r="F27" s="138">
        <v>1.0324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</row>
    <row r="28" spans="1:21" ht="16" x14ac:dyDescent="0.2">
      <c r="A28" s="137" t="s">
        <v>27</v>
      </c>
      <c r="B28" s="114"/>
      <c r="C28" s="114">
        <v>7.37</v>
      </c>
      <c r="D28" s="114">
        <v>0.84040000000000004</v>
      </c>
      <c r="E28" s="114">
        <v>4.4615</v>
      </c>
      <c r="F28" s="138">
        <v>1.0367999999999999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</row>
    <row r="29" spans="1:21" ht="16" x14ac:dyDescent="0.2">
      <c r="A29" s="137" t="s">
        <v>28</v>
      </c>
      <c r="B29" s="114"/>
      <c r="C29" s="114">
        <v>7.3630000000000004</v>
      </c>
      <c r="D29" s="114">
        <v>0.80149999999999999</v>
      </c>
      <c r="E29" s="114">
        <v>4.2576999999999998</v>
      </c>
      <c r="F29" s="138">
        <v>0.98939999999999995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</row>
    <row r="30" spans="1:21" ht="16" x14ac:dyDescent="0.2">
      <c r="A30" s="137" t="s">
        <v>29</v>
      </c>
      <c r="B30" s="114"/>
      <c r="C30" s="114">
        <v>7.3680000000000003</v>
      </c>
      <c r="D30" s="114">
        <v>0.76070000000000004</v>
      </c>
      <c r="E30" s="114">
        <v>4.0358999999999998</v>
      </c>
      <c r="F30" s="138">
        <v>0.93789999999999996</v>
      </c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</row>
    <row r="31" spans="1:21" ht="16" x14ac:dyDescent="0.2">
      <c r="A31" s="137" t="s">
        <v>30</v>
      </c>
      <c r="B31" s="114"/>
      <c r="C31" s="114">
        <v>7.3650000000000002</v>
      </c>
      <c r="D31" s="114">
        <v>0.82650000000000001</v>
      </c>
      <c r="E31" s="114">
        <v>4.3851000000000004</v>
      </c>
      <c r="F31" s="138">
        <v>1.0189999999999999</v>
      </c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</row>
    <row r="32" spans="1:21" ht="16" x14ac:dyDescent="0.2">
      <c r="A32" s="137" t="s">
        <v>31</v>
      </c>
      <c r="B32" s="114"/>
      <c r="C32" s="114">
        <v>7.3609999999999998</v>
      </c>
      <c r="D32" s="114">
        <v>0.8216</v>
      </c>
      <c r="E32" s="114">
        <v>4.3544999999999998</v>
      </c>
      <c r="F32" s="138">
        <v>1.0119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</row>
    <row r="33" spans="1:21" ht="16" x14ac:dyDescent="0.2">
      <c r="A33" s="137" t="s">
        <v>32</v>
      </c>
      <c r="B33" s="114"/>
      <c r="C33" s="114">
        <v>7.3689999999999998</v>
      </c>
      <c r="D33" s="114">
        <v>0.81159999999999999</v>
      </c>
      <c r="E33" s="114">
        <v>4.3103999999999996</v>
      </c>
      <c r="F33" s="138">
        <v>1.0016</v>
      </c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</row>
    <row r="34" spans="1:21" ht="16" x14ac:dyDescent="0.2">
      <c r="A34" s="137" t="s">
        <v>33</v>
      </c>
      <c r="B34" s="114"/>
      <c r="C34" s="114">
        <v>7.367</v>
      </c>
      <c r="D34" s="114">
        <v>0.79849999999999999</v>
      </c>
      <c r="E34" s="114">
        <v>4.2352999999999996</v>
      </c>
      <c r="F34" s="138">
        <v>0.98419999999999996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</row>
    <row r="35" spans="1:21" ht="16" x14ac:dyDescent="0.2">
      <c r="A35" s="139" t="s">
        <v>34</v>
      </c>
      <c r="B35" s="116"/>
      <c r="C35" s="116">
        <v>7.3630000000000004</v>
      </c>
      <c r="D35" s="116">
        <v>0.86870000000000003</v>
      </c>
      <c r="E35" s="116">
        <v>4.5705</v>
      </c>
      <c r="F35" s="140">
        <v>1.0621</v>
      </c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</row>
    <row r="36" spans="1:21" ht="16" x14ac:dyDescent="0.2">
      <c r="A36" s="139" t="s">
        <v>35</v>
      </c>
      <c r="B36" s="116"/>
      <c r="C36" s="116">
        <v>7.3639999999999999</v>
      </c>
      <c r="D36" s="116">
        <v>0.94159999999999999</v>
      </c>
      <c r="E36" s="116">
        <v>4.9927999999999999</v>
      </c>
      <c r="F36" s="140">
        <v>1.1601999999999999</v>
      </c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</row>
    <row r="37" spans="1:21" ht="16" x14ac:dyDescent="0.2">
      <c r="A37" s="139" t="s">
        <v>36</v>
      </c>
      <c r="B37" s="116"/>
      <c r="C37" s="116">
        <v>7.367</v>
      </c>
      <c r="D37" s="116">
        <v>0.90339999999999998</v>
      </c>
      <c r="E37" s="116">
        <v>4.7573999999999996</v>
      </c>
      <c r="F37" s="140">
        <v>1.1054999999999999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</row>
    <row r="38" spans="1:21" ht="16" x14ac:dyDescent="0.2">
      <c r="A38" s="139" t="s">
        <v>37</v>
      </c>
      <c r="B38" s="116"/>
      <c r="C38" s="116">
        <v>7.367</v>
      </c>
      <c r="D38" s="116">
        <v>0.93600000000000005</v>
      </c>
      <c r="E38" s="116">
        <v>4.9490999999999996</v>
      </c>
      <c r="F38" s="140">
        <v>1.1500999999999999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</row>
    <row r="39" spans="1:21" ht="16" x14ac:dyDescent="0.2">
      <c r="A39" s="139" t="s">
        <v>38</v>
      </c>
      <c r="B39" s="116"/>
      <c r="C39" s="116">
        <v>7.3639999999999999</v>
      </c>
      <c r="D39" s="116">
        <v>0.95030000000000003</v>
      </c>
      <c r="E39" s="116">
        <v>5.0015000000000001</v>
      </c>
      <c r="F39" s="140">
        <v>1.1621999999999999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</row>
    <row r="40" spans="1:21" ht="16" x14ac:dyDescent="0.2">
      <c r="A40" s="139" t="s">
        <v>39</v>
      </c>
      <c r="B40" s="116"/>
      <c r="C40" s="116">
        <v>7.3659999999999997</v>
      </c>
      <c r="D40" s="116">
        <v>0.94030000000000002</v>
      </c>
      <c r="E40" s="116">
        <v>4.9622000000000002</v>
      </c>
      <c r="F40" s="140">
        <v>1.1531</v>
      </c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</row>
    <row r="41" spans="1:21" ht="16" x14ac:dyDescent="0.2">
      <c r="A41" s="139" t="s">
        <v>40</v>
      </c>
      <c r="B41" s="116"/>
      <c r="C41" s="116">
        <v>7.359</v>
      </c>
      <c r="D41" s="116">
        <v>0.88360000000000005</v>
      </c>
      <c r="E41" s="116">
        <v>4.6536</v>
      </c>
      <c r="F41" s="140">
        <v>1.0813999999999999</v>
      </c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</row>
    <row r="42" spans="1:21" ht="16" x14ac:dyDescent="0.2">
      <c r="A42" s="139" t="s">
        <v>41</v>
      </c>
      <c r="B42" s="116"/>
      <c r="C42" s="116">
        <v>7.3609999999999998</v>
      </c>
      <c r="D42" s="116">
        <v>0.86819999999999997</v>
      </c>
      <c r="E42" s="116">
        <v>4.5811999999999999</v>
      </c>
      <c r="F42" s="140">
        <v>1.0646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</row>
    <row r="43" spans="1:21" ht="16" x14ac:dyDescent="0.2">
      <c r="A43" s="139" t="s">
        <v>42</v>
      </c>
      <c r="B43" s="116"/>
      <c r="C43" s="116">
        <v>7.3639999999999999</v>
      </c>
      <c r="D43" s="116">
        <v>0.88149999999999995</v>
      </c>
      <c r="E43" s="116">
        <v>4.6310000000000002</v>
      </c>
      <c r="F43" s="140">
        <v>1.0762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</row>
    <row r="44" spans="1:21" ht="16" x14ac:dyDescent="0.2">
      <c r="A44" s="141" t="s">
        <v>43</v>
      </c>
      <c r="B44" s="115"/>
      <c r="C44" s="115">
        <v>7.359</v>
      </c>
      <c r="D44" s="115">
        <v>0.89890000000000003</v>
      </c>
      <c r="E44" s="115">
        <v>4.7392000000000003</v>
      </c>
      <c r="F44" s="142">
        <v>1.1012999999999999</v>
      </c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</row>
    <row r="45" spans="1:21" ht="16" x14ac:dyDescent="0.2">
      <c r="A45" s="141" t="s">
        <v>44</v>
      </c>
      <c r="B45" s="115"/>
      <c r="C45" s="115">
        <v>7.3630000000000004</v>
      </c>
      <c r="D45" s="115">
        <v>0.83479999999999999</v>
      </c>
      <c r="E45" s="115">
        <v>4.4086999999999996</v>
      </c>
      <c r="F45" s="142">
        <v>1.0245</v>
      </c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</row>
    <row r="46" spans="1:21" ht="16" x14ac:dyDescent="0.2">
      <c r="A46" s="141" t="s">
        <v>45</v>
      </c>
      <c r="B46" s="115"/>
      <c r="C46" s="115">
        <v>7.3609999999999998</v>
      </c>
      <c r="D46" s="115">
        <v>0.90690000000000004</v>
      </c>
      <c r="E46" s="115">
        <v>4.7683999999999997</v>
      </c>
      <c r="F46" s="142">
        <v>1.1081000000000001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</row>
    <row r="47" spans="1:21" ht="16" x14ac:dyDescent="0.2">
      <c r="A47" s="141" t="s">
        <v>46</v>
      </c>
      <c r="B47" s="115"/>
      <c r="C47" s="115">
        <v>7.3639999999999999</v>
      </c>
      <c r="D47" s="115">
        <v>0.90210000000000001</v>
      </c>
      <c r="E47" s="115">
        <v>4.7431000000000001</v>
      </c>
      <c r="F47" s="142">
        <v>1.1022000000000001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</row>
    <row r="48" spans="1:21" ht="16" x14ac:dyDescent="0.2">
      <c r="A48" s="141" t="s">
        <v>47</v>
      </c>
      <c r="B48" s="115"/>
      <c r="C48" s="115">
        <v>7.3650000000000002</v>
      </c>
      <c r="D48" s="115">
        <v>0.90349999999999997</v>
      </c>
      <c r="E48" s="115">
        <v>4.7603</v>
      </c>
      <c r="F48" s="142">
        <v>1.1062000000000001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</row>
    <row r="49" spans="1:21" ht="16" x14ac:dyDescent="0.2">
      <c r="A49" s="141" t="s">
        <v>48</v>
      </c>
      <c r="B49" s="115"/>
      <c r="C49" s="115">
        <v>7.3650000000000002</v>
      </c>
      <c r="D49" s="115">
        <v>0.60429999999999995</v>
      </c>
      <c r="E49" s="115">
        <v>3.1629999999999998</v>
      </c>
      <c r="F49" s="142">
        <v>0.73499999999999999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</row>
    <row r="50" spans="1:21" ht="16" x14ac:dyDescent="0.2">
      <c r="A50" s="141" t="s">
        <v>49</v>
      </c>
      <c r="B50" s="115"/>
      <c r="C50" s="115">
        <v>7.3579999999999997</v>
      </c>
      <c r="D50" s="115">
        <v>9.0399999999999994E-2</v>
      </c>
      <c r="E50" s="115">
        <v>0.47410000000000002</v>
      </c>
      <c r="F50" s="142">
        <v>0.11020000000000001</v>
      </c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</row>
    <row r="51" spans="1:21" ht="16" x14ac:dyDescent="0.2">
      <c r="A51" s="141" t="s">
        <v>50</v>
      </c>
      <c r="B51" s="115"/>
      <c r="C51" s="115">
        <v>7.3650000000000002</v>
      </c>
      <c r="D51" s="115">
        <v>0.86429999999999996</v>
      </c>
      <c r="E51" s="115">
        <v>4.5397999999999996</v>
      </c>
      <c r="F51" s="142">
        <v>1.0549999999999999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</row>
    <row r="52" spans="1:21" ht="16" x14ac:dyDescent="0.2">
      <c r="A52" s="141" t="s">
        <v>51</v>
      </c>
      <c r="B52" s="115"/>
      <c r="C52" s="115">
        <v>7.3639999999999999</v>
      </c>
      <c r="D52" s="115">
        <v>0.7762</v>
      </c>
      <c r="E52" s="115">
        <v>4.0815000000000001</v>
      </c>
      <c r="F52" s="142">
        <v>0.94840000000000002</v>
      </c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</row>
    <row r="53" spans="1:21" ht="16" x14ac:dyDescent="0.2">
      <c r="A53" s="143" t="s">
        <v>114</v>
      </c>
      <c r="B53" s="117"/>
      <c r="C53" s="117">
        <v>7.36</v>
      </c>
      <c r="D53" s="117">
        <v>0.67800000000000005</v>
      </c>
      <c r="E53" s="117">
        <v>3.4883000000000002</v>
      </c>
      <c r="F53" s="144">
        <v>0.81059999999999999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</row>
    <row r="54" spans="1:21" ht="16" x14ac:dyDescent="0.2">
      <c r="A54" s="143" t="s">
        <v>73</v>
      </c>
      <c r="B54" s="117"/>
      <c r="C54" s="117">
        <v>7.367</v>
      </c>
      <c r="D54" s="117">
        <v>0.71740000000000004</v>
      </c>
      <c r="E54" s="117">
        <v>3.6711999999999998</v>
      </c>
      <c r="F54" s="144">
        <v>0.85309999999999997</v>
      </c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</row>
    <row r="55" spans="1:21" ht="16" x14ac:dyDescent="0.2">
      <c r="A55" s="143" t="s">
        <v>74</v>
      </c>
      <c r="B55" s="117"/>
      <c r="C55" s="117">
        <v>7.359</v>
      </c>
      <c r="D55" s="117">
        <v>0.62849999999999995</v>
      </c>
      <c r="E55" s="117">
        <v>3.2107000000000001</v>
      </c>
      <c r="F55" s="144">
        <v>0.74609999999999999</v>
      </c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</row>
    <row r="56" spans="1:21" ht="16" x14ac:dyDescent="0.2">
      <c r="A56" s="145" t="s">
        <v>52</v>
      </c>
      <c r="B56" s="118"/>
      <c r="C56" s="118">
        <v>7.3639999999999999</v>
      </c>
      <c r="D56" s="118">
        <v>0.75680000000000003</v>
      </c>
      <c r="E56" s="118">
        <v>4.1497999999999999</v>
      </c>
      <c r="F56" s="146">
        <v>0.96430000000000005</v>
      </c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</row>
    <row r="57" spans="1:21" ht="16" x14ac:dyDescent="0.2">
      <c r="A57" s="145" t="s">
        <v>35</v>
      </c>
      <c r="B57" s="118"/>
      <c r="C57" s="118">
        <v>7.3639999999999999</v>
      </c>
      <c r="D57" s="118">
        <v>0.82</v>
      </c>
      <c r="E57" s="118">
        <v>4.2950999999999997</v>
      </c>
      <c r="F57" s="146">
        <v>0.99809999999999999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</row>
    <row r="58" spans="1:21" ht="16" x14ac:dyDescent="0.2">
      <c r="A58" s="145" t="s">
        <v>36</v>
      </c>
      <c r="B58" s="118"/>
      <c r="C58" s="118">
        <v>7.3639999999999999</v>
      </c>
      <c r="D58" s="118">
        <v>0.81340000000000001</v>
      </c>
      <c r="E58" s="118">
        <v>4.2557</v>
      </c>
      <c r="F58" s="146">
        <v>0.9889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</row>
    <row r="59" spans="1:21" ht="16" x14ac:dyDescent="0.2">
      <c r="A59" s="145" t="s">
        <v>37</v>
      </c>
      <c r="B59" s="118"/>
      <c r="C59" s="118">
        <v>7.3570000000000002</v>
      </c>
      <c r="D59" s="118">
        <v>0.57840000000000003</v>
      </c>
      <c r="E59" s="118">
        <v>3.0146999999999999</v>
      </c>
      <c r="F59" s="146">
        <v>0.70050000000000001</v>
      </c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</row>
    <row r="60" spans="1:21" ht="16" x14ac:dyDescent="0.2">
      <c r="A60" s="145" t="s">
        <v>38</v>
      </c>
      <c r="B60" s="118"/>
      <c r="C60" s="118">
        <v>7.36</v>
      </c>
      <c r="D60" s="118">
        <v>0.80610000000000004</v>
      </c>
      <c r="E60" s="118">
        <v>4.2184999999999997</v>
      </c>
      <c r="F60" s="146">
        <v>0.98029999999999995</v>
      </c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</row>
    <row r="61" spans="1:21" ht="16" x14ac:dyDescent="0.2">
      <c r="A61" s="145" t="s">
        <v>39</v>
      </c>
      <c r="B61" s="118"/>
      <c r="C61" s="118">
        <v>7.3579999999999997</v>
      </c>
      <c r="D61" s="118">
        <v>0.81499999999999995</v>
      </c>
      <c r="E61" s="118">
        <v>4.2737999999999996</v>
      </c>
      <c r="F61" s="146">
        <v>0.99309999999999998</v>
      </c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</row>
    <row r="62" spans="1:21" ht="16" x14ac:dyDescent="0.2">
      <c r="A62" s="145" t="s">
        <v>40</v>
      </c>
      <c r="B62" s="118"/>
      <c r="C62" s="118">
        <v>7.3630000000000004</v>
      </c>
      <c r="D62" s="118">
        <v>0.80620000000000003</v>
      </c>
      <c r="E62" s="118">
        <v>4.2098000000000004</v>
      </c>
      <c r="F62" s="146">
        <v>0.97829999999999995</v>
      </c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</row>
    <row r="63" spans="1:21" ht="16" x14ac:dyDescent="0.2">
      <c r="A63" s="145" t="s">
        <v>41</v>
      </c>
      <c r="B63" s="118"/>
      <c r="C63" s="118">
        <v>7.3579999999999997</v>
      </c>
      <c r="D63" s="118">
        <v>0.81910000000000005</v>
      </c>
      <c r="E63" s="118">
        <v>4.2968000000000002</v>
      </c>
      <c r="F63" s="146">
        <v>0.99850000000000005</v>
      </c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</row>
    <row r="64" spans="1:21" ht="16" x14ac:dyDescent="0.2">
      <c r="A64" s="145" t="s">
        <v>42</v>
      </c>
      <c r="B64" s="118"/>
      <c r="C64" s="118">
        <v>7.367</v>
      </c>
      <c r="D64" s="118">
        <v>0.76859999999999995</v>
      </c>
      <c r="E64" s="118">
        <v>4.0313999999999997</v>
      </c>
      <c r="F64" s="146">
        <v>0.93679999999999997</v>
      </c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</row>
    <row r="65" spans="1:21" ht="16" x14ac:dyDescent="0.2">
      <c r="A65" s="147" t="s">
        <v>43</v>
      </c>
      <c r="B65" s="119"/>
      <c r="C65" s="119">
        <v>7.3650000000000002</v>
      </c>
      <c r="D65" s="119">
        <v>0.92659999999999998</v>
      </c>
      <c r="E65" s="119">
        <v>4.8139000000000003</v>
      </c>
      <c r="F65" s="148">
        <v>1.1186</v>
      </c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</row>
    <row r="66" spans="1:21" ht="16" x14ac:dyDescent="0.2">
      <c r="A66" s="147" t="s">
        <v>44</v>
      </c>
      <c r="B66" s="119"/>
      <c r="C66" s="119">
        <v>7.3650000000000002</v>
      </c>
      <c r="D66" s="119">
        <v>0.94169999999999998</v>
      </c>
      <c r="E66" s="119">
        <v>4.9324000000000003</v>
      </c>
      <c r="F66" s="148">
        <v>1.1462000000000001</v>
      </c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</row>
    <row r="67" spans="1:21" ht="16" x14ac:dyDescent="0.2">
      <c r="A67" s="147" t="s">
        <v>45</v>
      </c>
      <c r="B67" s="119"/>
      <c r="C67" s="119">
        <v>7.3609999999999998</v>
      </c>
      <c r="D67" s="119">
        <v>0.95789999999999997</v>
      </c>
      <c r="E67" s="119">
        <v>5.0236999999999998</v>
      </c>
      <c r="F67" s="148">
        <v>1.1674</v>
      </c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</row>
    <row r="68" spans="1:21" ht="16" x14ac:dyDescent="0.2">
      <c r="A68" s="147" t="s">
        <v>46</v>
      </c>
      <c r="B68" s="119"/>
      <c r="C68" s="119">
        <v>7.36</v>
      </c>
      <c r="D68" s="119">
        <v>0.95179999999999998</v>
      </c>
      <c r="E68" s="119">
        <v>4.9949000000000003</v>
      </c>
      <c r="F68" s="148">
        <v>1.1607000000000001</v>
      </c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</row>
    <row r="69" spans="1:21" ht="16" x14ac:dyDescent="0.2">
      <c r="A69" s="147" t="s">
        <v>47</v>
      </c>
      <c r="B69" s="119"/>
      <c r="C69" s="119">
        <v>7.3650000000000002</v>
      </c>
      <c r="D69" s="119">
        <v>0.9657</v>
      </c>
      <c r="E69" s="119">
        <v>5.0495000000000001</v>
      </c>
      <c r="F69" s="148">
        <v>1.1734</v>
      </c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</row>
    <row r="70" spans="1:21" ht="16" x14ac:dyDescent="0.2">
      <c r="A70" s="147" t="s">
        <v>48</v>
      </c>
      <c r="B70" s="119"/>
      <c r="C70" s="119">
        <v>7.359</v>
      </c>
      <c r="D70" s="119">
        <v>0.96430000000000005</v>
      </c>
      <c r="E70" s="119">
        <v>5.0458999999999996</v>
      </c>
      <c r="F70" s="148">
        <v>1.1726000000000001</v>
      </c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</row>
    <row r="71" spans="1:21" ht="16" x14ac:dyDescent="0.2">
      <c r="A71" s="147" t="s">
        <v>49</v>
      </c>
      <c r="B71" s="119"/>
      <c r="C71" s="119">
        <v>7.3650000000000002</v>
      </c>
      <c r="D71" s="119">
        <v>0.94389999999999996</v>
      </c>
      <c r="E71" s="119">
        <v>4.9371999999999998</v>
      </c>
      <c r="F71" s="148">
        <v>1.1473</v>
      </c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</row>
    <row r="72" spans="1:21" ht="16" x14ac:dyDescent="0.2">
      <c r="A72" s="147" t="s">
        <v>50</v>
      </c>
      <c r="B72" s="119"/>
      <c r="C72" s="119">
        <v>7.3609999999999998</v>
      </c>
      <c r="D72" s="119">
        <v>0.88480000000000003</v>
      </c>
      <c r="E72" s="119">
        <v>4.6196000000000002</v>
      </c>
      <c r="F72" s="148">
        <v>1.0734999999999999</v>
      </c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</row>
    <row r="73" spans="1:21" ht="16" x14ac:dyDescent="0.2">
      <c r="A73" s="147" t="s">
        <v>51</v>
      </c>
      <c r="B73" s="119"/>
      <c r="C73" s="119">
        <v>7.3650000000000002</v>
      </c>
      <c r="D73" s="119">
        <v>0.95020000000000004</v>
      </c>
      <c r="E73" s="119">
        <v>4.9720000000000004</v>
      </c>
      <c r="F73" s="148">
        <v>1.1554</v>
      </c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</row>
    <row r="74" spans="1:21" ht="16" x14ac:dyDescent="0.2">
      <c r="A74" s="145" t="s">
        <v>53</v>
      </c>
      <c r="B74" s="118"/>
      <c r="C74" s="118">
        <v>7.3609999999999998</v>
      </c>
      <c r="D74" s="118">
        <v>0.86839999999999995</v>
      </c>
      <c r="E74" s="118">
        <v>4.53</v>
      </c>
      <c r="F74" s="146">
        <v>1.0527</v>
      </c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</row>
    <row r="75" spans="1:21" ht="16" x14ac:dyDescent="0.2">
      <c r="A75" s="145" t="s">
        <v>54</v>
      </c>
      <c r="B75" s="118"/>
      <c r="C75" s="118">
        <v>7.36</v>
      </c>
      <c r="D75" s="118">
        <v>0.86129999999999995</v>
      </c>
      <c r="E75" s="118">
        <v>4.4924999999999997</v>
      </c>
      <c r="F75" s="146">
        <v>1.044</v>
      </c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</row>
    <row r="76" spans="1:21" ht="16" x14ac:dyDescent="0.2">
      <c r="A76" s="145" t="s">
        <v>55</v>
      </c>
      <c r="B76" s="118"/>
      <c r="C76" s="118">
        <v>7.36</v>
      </c>
      <c r="D76" s="118">
        <v>0.84409999999999996</v>
      </c>
      <c r="E76" s="118">
        <v>4.4116</v>
      </c>
      <c r="F76" s="146">
        <v>1.0251999999999999</v>
      </c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</row>
    <row r="77" spans="1:21" ht="16" x14ac:dyDescent="0.2">
      <c r="A77" s="145" t="s">
        <v>56</v>
      </c>
      <c r="B77" s="118"/>
      <c r="C77" s="118">
        <v>7.3650000000000002</v>
      </c>
      <c r="D77" s="118">
        <v>0.93369999999999997</v>
      </c>
      <c r="E77" s="118">
        <v>4.8902000000000001</v>
      </c>
      <c r="F77" s="146">
        <v>1.1364000000000001</v>
      </c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</row>
    <row r="78" spans="1:21" ht="16" x14ac:dyDescent="0.2">
      <c r="A78" s="145" t="s">
        <v>57</v>
      </c>
      <c r="B78" s="118"/>
      <c r="C78" s="118">
        <v>7.3579999999999997</v>
      </c>
      <c r="D78" s="118">
        <v>0.82509999999999994</v>
      </c>
      <c r="E78" s="118">
        <v>4.3452000000000002</v>
      </c>
      <c r="F78" s="146">
        <v>1.0097</v>
      </c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</row>
    <row r="79" spans="1:21" ht="16" x14ac:dyDescent="0.2">
      <c r="A79" s="145" t="s">
        <v>58</v>
      </c>
      <c r="B79" s="118"/>
      <c r="C79" s="118">
        <v>7.3650000000000002</v>
      </c>
      <c r="D79" s="118">
        <v>0.92930000000000001</v>
      </c>
      <c r="E79" s="118">
        <v>4.8605</v>
      </c>
      <c r="F79" s="146">
        <v>1.1294999999999999</v>
      </c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</row>
    <row r="80" spans="1:21" ht="16" x14ac:dyDescent="0.2">
      <c r="A80" s="145" t="s">
        <v>59</v>
      </c>
      <c r="B80" s="118"/>
      <c r="C80" s="118">
        <v>7.3620000000000001</v>
      </c>
      <c r="D80" s="118">
        <v>0.8569</v>
      </c>
      <c r="E80" s="118">
        <v>4.4720000000000004</v>
      </c>
      <c r="F80" s="146">
        <v>1.0391999999999999</v>
      </c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</row>
    <row r="81" spans="1:21" ht="16" x14ac:dyDescent="0.2">
      <c r="A81" s="145" t="s">
        <v>60</v>
      </c>
      <c r="B81" s="118"/>
      <c r="C81" s="118">
        <v>7.3609999999999998</v>
      </c>
      <c r="D81" s="118">
        <v>0.85780000000000001</v>
      </c>
      <c r="E81" s="118">
        <v>4.4775</v>
      </c>
      <c r="F81" s="146">
        <v>1.0405</v>
      </c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  <c r="S81" s="11"/>
      <c r="T81" s="11"/>
      <c r="U81" s="11"/>
    </row>
    <row r="82" spans="1:21" ht="16" x14ac:dyDescent="0.2">
      <c r="A82" s="145" t="s">
        <v>61</v>
      </c>
      <c r="B82" s="118"/>
      <c r="C82" s="118">
        <v>7.3620000000000001</v>
      </c>
      <c r="D82" s="118">
        <v>0.82920000000000005</v>
      </c>
      <c r="E82" s="118">
        <v>4.3651</v>
      </c>
      <c r="F82" s="146">
        <v>1.0143</v>
      </c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  <c r="S82" s="11"/>
      <c r="T82" s="11"/>
      <c r="U82" s="11"/>
    </row>
    <row r="83" spans="1:21" ht="16" x14ac:dyDescent="0.2">
      <c r="A83" s="143" t="s">
        <v>114</v>
      </c>
      <c r="B83" s="117"/>
      <c r="C83" s="117">
        <v>7.3630000000000004</v>
      </c>
      <c r="D83" s="117">
        <v>0.71079999999999999</v>
      </c>
      <c r="E83" s="117">
        <v>3.6836000000000002</v>
      </c>
      <c r="F83" s="144">
        <v>0.85599999999999998</v>
      </c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  <c r="S83" s="11"/>
      <c r="T83" s="11"/>
      <c r="U83" s="11"/>
    </row>
    <row r="84" spans="1:21" ht="16" x14ac:dyDescent="0.2">
      <c r="A84" s="143" t="s">
        <v>73</v>
      </c>
      <c r="B84" s="117"/>
      <c r="C84" s="117">
        <v>7.3639999999999999</v>
      </c>
      <c r="D84" s="117">
        <v>0.66520000000000001</v>
      </c>
      <c r="E84" s="117">
        <v>3.4474</v>
      </c>
      <c r="F84" s="144">
        <v>0.80110000000000003</v>
      </c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  <c r="S84" s="11"/>
      <c r="T84" s="11"/>
      <c r="U84" s="11"/>
    </row>
    <row r="85" spans="1:21" ht="16" x14ac:dyDescent="0.2">
      <c r="A85" s="143" t="s">
        <v>74</v>
      </c>
      <c r="B85" s="117"/>
      <c r="C85" s="117">
        <v>7.359</v>
      </c>
      <c r="D85" s="117">
        <v>0.57550000000000001</v>
      </c>
      <c r="E85" s="117">
        <v>2.9681999999999999</v>
      </c>
      <c r="F85" s="144">
        <v>0.68969999999999998</v>
      </c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</row>
    <row r="86" spans="1:21" ht="16" x14ac:dyDescent="0.2">
      <c r="A86" s="149" t="s">
        <v>62</v>
      </c>
      <c r="B86" s="120"/>
      <c r="C86" s="120">
        <v>7.3559999999999999</v>
      </c>
      <c r="D86" s="120">
        <v>0.91020000000000001</v>
      </c>
      <c r="E86" s="120">
        <v>4.7153</v>
      </c>
      <c r="F86" s="150">
        <v>1.0956999999999999</v>
      </c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</row>
    <row r="87" spans="1:21" ht="16" x14ac:dyDescent="0.2">
      <c r="A87" s="149" t="s">
        <v>63</v>
      </c>
      <c r="B87" s="120"/>
      <c r="C87" s="120">
        <v>7.3579999999999997</v>
      </c>
      <c r="D87" s="120">
        <v>0.89739999999999998</v>
      </c>
      <c r="E87" s="120">
        <v>4.6021999999999998</v>
      </c>
      <c r="F87" s="150">
        <v>1.0693999999999999</v>
      </c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  <c r="S87" s="11"/>
      <c r="T87" s="11"/>
      <c r="U87" s="11"/>
    </row>
    <row r="88" spans="1:21" ht="16" x14ac:dyDescent="0.2">
      <c r="A88" s="149" t="s">
        <v>64</v>
      </c>
      <c r="B88" s="120"/>
      <c r="C88" s="120">
        <v>7.3559999999999999</v>
      </c>
      <c r="D88" s="120">
        <v>0.90069999999999995</v>
      </c>
      <c r="E88" s="120">
        <v>4.6548999999999996</v>
      </c>
      <c r="F88" s="150">
        <v>1.0817000000000001</v>
      </c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  <c r="S88" s="11"/>
      <c r="T88" s="11"/>
      <c r="U88" s="11"/>
    </row>
    <row r="89" spans="1:21" ht="16" x14ac:dyDescent="0.2">
      <c r="A89" s="149" t="s">
        <v>65</v>
      </c>
      <c r="B89" s="120"/>
      <c r="C89" s="120">
        <v>7.3609999999999998</v>
      </c>
      <c r="D89" s="120">
        <v>0.90429999999999999</v>
      </c>
      <c r="E89" s="120">
        <v>4.6254</v>
      </c>
      <c r="F89" s="150">
        <v>1.0748</v>
      </c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  <c r="S89" s="11"/>
      <c r="T89" s="11"/>
      <c r="U89" s="11"/>
    </row>
    <row r="90" spans="1:21" ht="16" x14ac:dyDescent="0.2">
      <c r="A90" s="149" t="s">
        <v>66</v>
      </c>
      <c r="B90" s="120"/>
      <c r="C90" s="120">
        <v>7.3550000000000004</v>
      </c>
      <c r="D90" s="120">
        <v>0.90249999999999997</v>
      </c>
      <c r="E90" s="120">
        <v>4.6397000000000004</v>
      </c>
      <c r="F90" s="150">
        <v>1.0782</v>
      </c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  <c r="S90" s="11"/>
      <c r="T90" s="11"/>
      <c r="U90" s="11"/>
    </row>
    <row r="91" spans="1:21" ht="16" x14ac:dyDescent="0.2">
      <c r="A91" s="149" t="s">
        <v>67</v>
      </c>
      <c r="B91" s="120"/>
      <c r="C91" s="120">
        <v>7.3570000000000002</v>
      </c>
      <c r="D91" s="120">
        <v>0.90010000000000001</v>
      </c>
      <c r="E91" s="120">
        <v>4.5972</v>
      </c>
      <c r="F91" s="150">
        <v>1.0683</v>
      </c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  <c r="S91" s="11"/>
      <c r="T91" s="11"/>
      <c r="U91" s="11"/>
    </row>
    <row r="92" spans="1:21" ht="16" x14ac:dyDescent="0.2">
      <c r="A92" s="149" t="s">
        <v>68</v>
      </c>
      <c r="B92" s="120"/>
      <c r="C92" s="120">
        <v>7.3550000000000004</v>
      </c>
      <c r="D92" s="120">
        <v>0.90110000000000001</v>
      </c>
      <c r="E92" s="120">
        <v>4.5960000000000001</v>
      </c>
      <c r="F92" s="150">
        <v>1.0680000000000001</v>
      </c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</row>
    <row r="93" spans="1:21" ht="16" x14ac:dyDescent="0.2">
      <c r="A93" s="149" t="s">
        <v>69</v>
      </c>
      <c r="B93" s="120"/>
      <c r="C93" s="120">
        <v>7.3550000000000004</v>
      </c>
      <c r="D93" s="120">
        <v>0.92090000000000005</v>
      </c>
      <c r="E93" s="120">
        <v>4.7065999999999999</v>
      </c>
      <c r="F93" s="150">
        <v>1.0936999999999999</v>
      </c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  <c r="S93" s="11"/>
      <c r="T93" s="11"/>
      <c r="U93" s="11"/>
    </row>
    <row r="94" spans="1:21" ht="16" x14ac:dyDescent="0.2">
      <c r="A94" s="149" t="s">
        <v>70</v>
      </c>
      <c r="B94" s="120"/>
      <c r="C94" s="120">
        <v>7.36</v>
      </c>
      <c r="D94" s="120">
        <v>0.90180000000000005</v>
      </c>
      <c r="E94" s="120">
        <v>4.5583</v>
      </c>
      <c r="F94" s="150">
        <v>1.0592999999999999</v>
      </c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  <c r="S94" s="11"/>
      <c r="T94" s="11"/>
      <c r="U94" s="11"/>
    </row>
    <row r="95" spans="1:21" ht="16" x14ac:dyDescent="0.2">
      <c r="A95" s="151" t="s">
        <v>71</v>
      </c>
      <c r="B95" s="121"/>
      <c r="C95" s="121">
        <v>7.3520000000000003</v>
      </c>
      <c r="D95" s="121">
        <v>0.82820000000000005</v>
      </c>
      <c r="E95" s="121">
        <v>4.1791</v>
      </c>
      <c r="F95" s="152">
        <v>0.97109999999999996</v>
      </c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11"/>
    </row>
    <row r="96" spans="1:21" ht="16" x14ac:dyDescent="0.2">
      <c r="A96" s="151" t="s">
        <v>35</v>
      </c>
      <c r="B96" s="121"/>
      <c r="C96" s="121">
        <v>7.3570000000000002</v>
      </c>
      <c r="D96" s="121">
        <v>0.82820000000000005</v>
      </c>
      <c r="E96" s="121">
        <v>4.1821999999999999</v>
      </c>
      <c r="F96" s="152">
        <v>0.97189999999999999</v>
      </c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11"/>
    </row>
    <row r="97" spans="1:21" ht="16" x14ac:dyDescent="0.2">
      <c r="A97" s="151" t="s">
        <v>36</v>
      </c>
      <c r="B97" s="121"/>
      <c r="C97" s="121">
        <v>7.3570000000000002</v>
      </c>
      <c r="D97" s="121">
        <v>0.82879999999999998</v>
      </c>
      <c r="E97" s="121">
        <v>4.1741000000000001</v>
      </c>
      <c r="F97" s="152">
        <v>0.97</v>
      </c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  <c r="S97" s="11"/>
      <c r="T97" s="11"/>
      <c r="U97" s="11"/>
    </row>
    <row r="98" spans="1:21" ht="16" x14ac:dyDescent="0.2">
      <c r="A98" s="151" t="s">
        <v>37</v>
      </c>
      <c r="B98" s="121"/>
      <c r="C98" s="121">
        <v>7.351</v>
      </c>
      <c r="D98" s="121">
        <v>0.80379999999999996</v>
      </c>
      <c r="E98" s="121">
        <v>4.0396000000000001</v>
      </c>
      <c r="F98" s="152">
        <v>0.93869999999999998</v>
      </c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  <c r="S98" s="11"/>
      <c r="T98" s="11"/>
      <c r="U98" s="11"/>
    </row>
    <row r="99" spans="1:21" ht="16" x14ac:dyDescent="0.2">
      <c r="A99" s="151" t="s">
        <v>38</v>
      </c>
      <c r="B99" s="121"/>
      <c r="C99" s="121">
        <v>7.3520000000000003</v>
      </c>
      <c r="D99" s="121">
        <v>0.80369999999999997</v>
      </c>
      <c r="E99" s="121">
        <v>4.0332999999999997</v>
      </c>
      <c r="F99" s="152">
        <v>0.93730000000000002</v>
      </c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</row>
    <row r="100" spans="1:21" ht="16" x14ac:dyDescent="0.2">
      <c r="A100" s="151" t="s">
        <v>39</v>
      </c>
      <c r="B100" s="121"/>
      <c r="C100" s="121">
        <v>7.3559999999999999</v>
      </c>
      <c r="D100" s="121">
        <v>0.79779999999999995</v>
      </c>
      <c r="E100" s="121">
        <v>4.0079000000000002</v>
      </c>
      <c r="F100" s="152">
        <v>0.93140000000000001</v>
      </c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  <c r="S100" s="11"/>
      <c r="T100" s="11"/>
      <c r="U100" s="11"/>
    </row>
    <row r="101" spans="1:21" ht="16" x14ac:dyDescent="0.2">
      <c r="A101" s="151" t="s">
        <v>40</v>
      </c>
      <c r="B101" s="121"/>
      <c r="C101" s="121">
        <v>7.3559999999999999</v>
      </c>
      <c r="D101" s="121">
        <v>0.83989999999999998</v>
      </c>
      <c r="E101" s="121">
        <v>4.2140000000000004</v>
      </c>
      <c r="F101" s="152">
        <v>0.97929999999999995</v>
      </c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</row>
    <row r="102" spans="1:21" ht="16" x14ac:dyDescent="0.2">
      <c r="A102" s="151" t="s">
        <v>41</v>
      </c>
      <c r="B102" s="121"/>
      <c r="C102" s="121">
        <v>7.3579999999999997</v>
      </c>
      <c r="D102" s="121">
        <v>0.83420000000000005</v>
      </c>
      <c r="E102" s="121">
        <v>4.1698000000000004</v>
      </c>
      <c r="F102" s="152">
        <v>0.96899999999999997</v>
      </c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  <c r="S102" s="11"/>
      <c r="T102" s="11"/>
      <c r="U102" s="11"/>
    </row>
    <row r="103" spans="1:21" ht="16" x14ac:dyDescent="0.2">
      <c r="A103" s="151" t="s">
        <v>42</v>
      </c>
      <c r="B103" s="121"/>
      <c r="C103" s="121">
        <v>7.3550000000000004</v>
      </c>
      <c r="D103" s="121">
        <v>0.81469999999999998</v>
      </c>
      <c r="E103" s="121">
        <v>4.0781999999999998</v>
      </c>
      <c r="F103" s="152">
        <v>0.94769999999999999</v>
      </c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  <c r="S103" s="11"/>
      <c r="T103" s="11"/>
      <c r="U103" s="11"/>
    </row>
    <row r="104" spans="1:21" ht="16" x14ac:dyDescent="0.2">
      <c r="A104" s="153" t="s">
        <v>72</v>
      </c>
      <c r="B104" s="122"/>
      <c r="C104" s="122">
        <v>7.351</v>
      </c>
      <c r="D104" s="122">
        <v>0.73029999999999995</v>
      </c>
      <c r="E104" s="122">
        <v>3.6478999999999999</v>
      </c>
      <c r="F104" s="154">
        <v>0.84770000000000001</v>
      </c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</row>
    <row r="105" spans="1:21" ht="16" x14ac:dyDescent="0.2">
      <c r="A105" s="153" t="s">
        <v>35</v>
      </c>
      <c r="B105" s="122"/>
      <c r="C105" s="122">
        <v>7.3550000000000004</v>
      </c>
      <c r="D105" s="122">
        <v>0.72560000000000002</v>
      </c>
      <c r="E105" s="122">
        <v>3.6168</v>
      </c>
      <c r="F105" s="154">
        <v>0.84050000000000002</v>
      </c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</row>
    <row r="106" spans="1:21" ht="16" x14ac:dyDescent="0.2">
      <c r="A106" s="153" t="s">
        <v>36</v>
      </c>
      <c r="B106" s="122"/>
      <c r="C106" s="122">
        <v>7.3540000000000001</v>
      </c>
      <c r="D106" s="122">
        <v>0.7248</v>
      </c>
      <c r="E106" s="122">
        <v>3.6150000000000002</v>
      </c>
      <c r="F106" s="154">
        <v>0.84009999999999996</v>
      </c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</row>
    <row r="107" spans="1:21" ht="16" x14ac:dyDescent="0.2">
      <c r="A107" s="153" t="s">
        <v>37</v>
      </c>
      <c r="B107" s="122"/>
      <c r="C107" s="122">
        <v>7.3529999999999998</v>
      </c>
      <c r="D107" s="122">
        <v>0.71830000000000005</v>
      </c>
      <c r="E107" s="122">
        <v>3.5819999999999999</v>
      </c>
      <c r="F107" s="154">
        <v>0.83240000000000003</v>
      </c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</row>
    <row r="108" spans="1:21" ht="16" x14ac:dyDescent="0.2">
      <c r="A108" s="153" t="s">
        <v>38</v>
      </c>
      <c r="B108" s="122"/>
      <c r="C108" s="122">
        <v>7.3540000000000001</v>
      </c>
      <c r="D108" s="122">
        <v>0.72889999999999999</v>
      </c>
      <c r="E108" s="122">
        <v>3.6151</v>
      </c>
      <c r="F108" s="154">
        <v>0.84009999999999996</v>
      </c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</row>
    <row r="109" spans="1:21" ht="16" x14ac:dyDescent="0.2">
      <c r="A109" s="153" t="s">
        <v>39</v>
      </c>
      <c r="B109" s="122"/>
      <c r="C109" s="122">
        <v>7.3529999999999998</v>
      </c>
      <c r="D109" s="122">
        <v>0.73629999999999995</v>
      </c>
      <c r="E109" s="122">
        <v>3.6547000000000001</v>
      </c>
      <c r="F109" s="154">
        <v>0.84930000000000005</v>
      </c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</row>
    <row r="110" spans="1:21" ht="16" x14ac:dyDescent="0.2">
      <c r="A110" s="153" t="s">
        <v>40</v>
      </c>
      <c r="B110" s="122"/>
      <c r="C110" s="122">
        <v>7.3490000000000002</v>
      </c>
      <c r="D110" s="122">
        <v>0.74870000000000003</v>
      </c>
      <c r="E110" s="122">
        <v>3.7010999999999998</v>
      </c>
      <c r="F110" s="154">
        <v>0.86009999999999998</v>
      </c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  <c r="S110" s="11"/>
      <c r="T110" s="11"/>
      <c r="U110" s="11"/>
    </row>
    <row r="111" spans="1:21" ht="16" x14ac:dyDescent="0.2">
      <c r="A111" s="153" t="s">
        <v>41</v>
      </c>
      <c r="B111" s="122"/>
      <c r="C111" s="122">
        <v>7.3540000000000001</v>
      </c>
      <c r="D111" s="122">
        <v>0.74080000000000001</v>
      </c>
      <c r="E111" s="122">
        <v>3.6778</v>
      </c>
      <c r="F111" s="154">
        <v>0.85460000000000003</v>
      </c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  <c r="S111" s="11"/>
      <c r="T111" s="11"/>
      <c r="U111" s="11"/>
    </row>
    <row r="112" spans="1:21" ht="16" x14ac:dyDescent="0.2">
      <c r="A112" s="153" t="s">
        <v>42</v>
      </c>
      <c r="B112" s="122"/>
      <c r="C112" s="122">
        <v>7.3529999999999998</v>
      </c>
      <c r="D112" s="122">
        <v>0.74650000000000005</v>
      </c>
      <c r="E112" s="122">
        <v>3.6916000000000002</v>
      </c>
      <c r="F112" s="154">
        <v>0.85780000000000001</v>
      </c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  <c r="S112" s="11"/>
      <c r="T112" s="11"/>
      <c r="U112" s="11"/>
    </row>
    <row r="113" spans="1:21" ht="16" x14ac:dyDescent="0.2">
      <c r="A113" s="153" t="s">
        <v>43</v>
      </c>
      <c r="B113" s="122"/>
      <c r="C113" s="122">
        <v>7.3559999999999999</v>
      </c>
      <c r="D113" s="122">
        <v>0.71460000000000001</v>
      </c>
      <c r="E113" s="122">
        <v>3.5272999999999999</v>
      </c>
      <c r="F113" s="154">
        <v>0.81969999999999998</v>
      </c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  <c r="S113" s="11"/>
      <c r="T113" s="11"/>
      <c r="U113" s="11"/>
    </row>
    <row r="114" spans="1:21" ht="16" x14ac:dyDescent="0.2">
      <c r="A114" s="153" t="s">
        <v>44</v>
      </c>
      <c r="B114" s="122"/>
      <c r="C114" s="122">
        <v>7.3559999999999999</v>
      </c>
      <c r="D114" s="122">
        <v>0.79210000000000003</v>
      </c>
      <c r="E114" s="122">
        <v>3.9232999999999998</v>
      </c>
      <c r="F114" s="154">
        <v>0.91169999999999995</v>
      </c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  <c r="S114" s="11"/>
      <c r="T114" s="11"/>
      <c r="U114" s="11"/>
    </row>
    <row r="115" spans="1:21" ht="16" x14ac:dyDescent="0.2">
      <c r="A115" s="153" t="s">
        <v>45</v>
      </c>
      <c r="B115" s="122"/>
      <c r="C115" s="122">
        <v>7.3559999999999999</v>
      </c>
      <c r="D115" s="122">
        <v>0.79600000000000004</v>
      </c>
      <c r="E115" s="122">
        <v>3.9363999999999999</v>
      </c>
      <c r="F115" s="154">
        <v>0.91469999999999996</v>
      </c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  <c r="S115" s="11"/>
      <c r="T115" s="11"/>
      <c r="U115" s="11"/>
    </row>
    <row r="116" spans="1:21" ht="16" x14ac:dyDescent="0.2">
      <c r="A116" s="153" t="s">
        <v>46</v>
      </c>
      <c r="B116" s="122"/>
      <c r="C116" s="122">
        <v>7.3570000000000002</v>
      </c>
      <c r="D116" s="122">
        <v>0.75019999999999998</v>
      </c>
      <c r="E116" s="122">
        <v>3.7031000000000001</v>
      </c>
      <c r="F116" s="154">
        <v>0.86050000000000004</v>
      </c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  <c r="S116" s="11"/>
      <c r="T116" s="11"/>
      <c r="U116" s="11"/>
    </row>
    <row r="117" spans="1:21" ht="16" x14ac:dyDescent="0.2">
      <c r="A117" s="153" t="s">
        <v>47</v>
      </c>
      <c r="B117" s="122"/>
      <c r="C117" s="122">
        <v>7.3490000000000002</v>
      </c>
      <c r="D117" s="122">
        <v>0.74339999999999995</v>
      </c>
      <c r="E117" s="122">
        <v>3.6789999999999998</v>
      </c>
      <c r="F117" s="154">
        <v>0.85489999999999999</v>
      </c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  <c r="S117" s="11"/>
      <c r="T117" s="11"/>
      <c r="U117" s="11"/>
    </row>
    <row r="118" spans="1:21" ht="16" x14ac:dyDescent="0.2">
      <c r="A118" s="153" t="s">
        <v>48</v>
      </c>
      <c r="B118" s="122"/>
      <c r="C118" s="122">
        <v>7.3579999999999997</v>
      </c>
      <c r="D118" s="122">
        <v>0.74770000000000003</v>
      </c>
      <c r="E118" s="122">
        <v>3.6937000000000002</v>
      </c>
      <c r="F118" s="154">
        <v>0.85829999999999995</v>
      </c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  <c r="S118" s="11"/>
      <c r="T118" s="11"/>
      <c r="U118" s="11"/>
    </row>
    <row r="119" spans="1:21" ht="16" x14ac:dyDescent="0.2">
      <c r="A119" s="153" t="s">
        <v>49</v>
      </c>
      <c r="B119" s="122"/>
      <c r="C119" s="122">
        <v>7.3520000000000003</v>
      </c>
      <c r="D119" s="122">
        <v>0.80230000000000001</v>
      </c>
      <c r="E119" s="122">
        <v>3.9822000000000002</v>
      </c>
      <c r="F119" s="154">
        <v>0.9254</v>
      </c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  <c r="S119" s="11"/>
      <c r="T119" s="11"/>
      <c r="U119" s="11"/>
    </row>
    <row r="120" spans="1:21" ht="16" x14ac:dyDescent="0.2">
      <c r="A120" s="153" t="s">
        <v>50</v>
      </c>
      <c r="B120" s="122"/>
      <c r="C120" s="122">
        <v>7.3529999999999998</v>
      </c>
      <c r="D120" s="122">
        <v>0.79969999999999997</v>
      </c>
      <c r="E120" s="122">
        <v>3.9356</v>
      </c>
      <c r="F120" s="154">
        <v>0.91449999999999998</v>
      </c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  <c r="S120" s="11"/>
      <c r="T120" s="11"/>
      <c r="U120" s="11"/>
    </row>
    <row r="121" spans="1:21" ht="16" x14ac:dyDescent="0.2">
      <c r="A121" s="153" t="s">
        <v>51</v>
      </c>
      <c r="B121" s="122"/>
      <c r="C121" s="122">
        <v>7.351</v>
      </c>
      <c r="D121" s="122">
        <v>0.79879999999999995</v>
      </c>
      <c r="E121" s="122">
        <v>3.9744000000000002</v>
      </c>
      <c r="F121" s="154">
        <v>0.92359999999999998</v>
      </c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  <c r="S121" s="11"/>
      <c r="T121" s="11"/>
      <c r="U121" s="11"/>
    </row>
    <row r="122" spans="1:21" ht="16" x14ac:dyDescent="0.2">
      <c r="A122" s="155" t="s">
        <v>115</v>
      </c>
      <c r="B122" s="123"/>
      <c r="C122" s="123">
        <v>7.3559999999999999</v>
      </c>
      <c r="D122" s="123">
        <v>0.67600000000000005</v>
      </c>
      <c r="E122" s="123">
        <v>3.3593000000000002</v>
      </c>
      <c r="F122" s="156">
        <v>0.78059999999999996</v>
      </c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  <c r="S122" s="11"/>
      <c r="T122" s="11"/>
      <c r="U122" s="11"/>
    </row>
    <row r="123" spans="1:21" ht="16" x14ac:dyDescent="0.2">
      <c r="A123" s="155" t="s">
        <v>116</v>
      </c>
      <c r="B123" s="123"/>
      <c r="C123" s="123">
        <v>7.3529999999999998</v>
      </c>
      <c r="D123" s="123">
        <v>0.69669999999999999</v>
      </c>
      <c r="E123" s="123">
        <v>3.3708999999999998</v>
      </c>
      <c r="F123" s="156">
        <v>0.7833</v>
      </c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  <c r="S123" s="11"/>
      <c r="T123" s="11"/>
      <c r="U123" s="11"/>
    </row>
    <row r="124" spans="1:21" ht="16" x14ac:dyDescent="0.2">
      <c r="A124" s="155" t="s">
        <v>117</v>
      </c>
      <c r="B124" s="123"/>
      <c r="C124" s="123">
        <v>7.3529999999999998</v>
      </c>
      <c r="D124" s="123">
        <v>0.74080000000000001</v>
      </c>
      <c r="E124" s="123">
        <v>3.5701999999999998</v>
      </c>
      <c r="F124" s="156">
        <v>0.8296</v>
      </c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  <c r="S124" s="11"/>
      <c r="T124" s="11"/>
      <c r="U124" s="11"/>
    </row>
    <row r="125" spans="1:21" ht="16" x14ac:dyDescent="0.2">
      <c r="A125" s="155" t="s">
        <v>118</v>
      </c>
      <c r="B125" s="123"/>
      <c r="C125" s="123">
        <v>7.35</v>
      </c>
      <c r="D125" s="123">
        <v>0.69569999999999999</v>
      </c>
      <c r="E125" s="123">
        <v>3.4081999999999999</v>
      </c>
      <c r="F125" s="156">
        <v>0.79200000000000004</v>
      </c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  <c r="S125" s="11"/>
      <c r="T125" s="11"/>
      <c r="U125" s="11"/>
    </row>
    <row r="126" spans="1:21" ht="16" x14ac:dyDescent="0.2">
      <c r="A126" s="155" t="s">
        <v>119</v>
      </c>
      <c r="B126" s="123"/>
      <c r="C126" s="123">
        <v>7.3529999999999998</v>
      </c>
      <c r="D126" s="123">
        <v>0.67069999999999996</v>
      </c>
      <c r="E126" s="123">
        <v>3.1511</v>
      </c>
      <c r="F126" s="156">
        <v>0.73219999999999996</v>
      </c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  <c r="S126" s="11"/>
      <c r="T126" s="11"/>
      <c r="U126" s="11"/>
    </row>
    <row r="127" spans="1:21" ht="16" x14ac:dyDescent="0.2">
      <c r="A127" s="155" t="s">
        <v>120</v>
      </c>
      <c r="B127" s="123"/>
      <c r="C127" s="123">
        <v>7.3550000000000004</v>
      </c>
      <c r="D127" s="123">
        <v>0.68610000000000004</v>
      </c>
      <c r="E127" s="123">
        <v>3.2195</v>
      </c>
      <c r="F127" s="156">
        <v>0.74809999999999999</v>
      </c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</row>
    <row r="128" spans="1:21" ht="16" x14ac:dyDescent="0.2">
      <c r="A128" s="155" t="s">
        <v>121</v>
      </c>
      <c r="B128" s="123"/>
      <c r="C128" s="123">
        <v>7.3540000000000001</v>
      </c>
      <c r="D128" s="123">
        <v>0.66949999999999998</v>
      </c>
      <c r="E128" s="123">
        <v>3.2357999999999998</v>
      </c>
      <c r="F128" s="156">
        <v>0.75190000000000001</v>
      </c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</row>
    <row r="129" spans="1:53" ht="16" x14ac:dyDescent="0.2">
      <c r="A129" s="155" t="s">
        <v>122</v>
      </c>
      <c r="B129" s="123"/>
      <c r="C129" s="123">
        <v>7.359</v>
      </c>
      <c r="D129" s="123">
        <v>0.66149999999999998</v>
      </c>
      <c r="E129" s="123">
        <v>3.2869999999999999</v>
      </c>
      <c r="F129" s="156">
        <v>0.76380000000000003</v>
      </c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  <c r="S129" s="11"/>
      <c r="T129" s="11"/>
      <c r="U129" s="11"/>
    </row>
    <row r="130" spans="1:53" ht="17" thickBot="1" x14ac:dyDescent="0.25">
      <c r="A130" s="157" t="s">
        <v>123</v>
      </c>
      <c r="B130" s="158"/>
      <c r="C130" s="158">
        <v>7.3540000000000001</v>
      </c>
      <c r="D130" s="158">
        <v>0.67069999999999996</v>
      </c>
      <c r="E130" s="158">
        <v>3.2847</v>
      </c>
      <c r="F130" s="159">
        <v>0.76329999999999998</v>
      </c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  <c r="S130" s="11"/>
      <c r="T130" s="11"/>
      <c r="U130" s="11"/>
    </row>
    <row r="131" spans="1:53" x14ac:dyDescent="0.2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  <c r="S131" s="11"/>
      <c r="T131" s="11"/>
      <c r="U131" s="11"/>
      <c r="V131" s="11"/>
      <c r="W131" s="11"/>
      <c r="X131" s="11"/>
      <c r="Y131" s="11"/>
      <c r="Z131" s="11"/>
      <c r="AA131" s="11"/>
      <c r="AB131" s="11"/>
      <c r="AC131" s="11"/>
      <c r="AD131" s="11"/>
      <c r="AE131" s="11"/>
      <c r="AF131" s="11"/>
      <c r="AG131" s="11"/>
      <c r="AH131" s="11"/>
      <c r="AI131" s="11"/>
      <c r="AJ131" s="11"/>
      <c r="AK131" s="11"/>
      <c r="AL131" s="11"/>
      <c r="AM131" s="11"/>
      <c r="AN131" s="11"/>
      <c r="AO131" s="11"/>
      <c r="AP131" s="11"/>
      <c r="AQ131" s="11"/>
      <c r="AR131" s="11"/>
      <c r="AS131" s="11"/>
      <c r="AT131" s="11"/>
      <c r="AU131" s="11"/>
      <c r="AV131" s="11"/>
      <c r="AW131" s="11"/>
      <c r="AX131" s="11"/>
      <c r="AY131" s="11"/>
      <c r="AZ131" s="11"/>
      <c r="BA131" s="11"/>
    </row>
    <row r="132" spans="1:53" x14ac:dyDescent="0.2">
      <c r="A132" s="11"/>
      <c r="B132" s="11"/>
      <c r="C132" s="112"/>
      <c r="D132" s="112"/>
      <c r="E132" s="112"/>
      <c r="F132" s="112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  <c r="S132" s="11"/>
      <c r="T132" s="11"/>
      <c r="U132" s="11"/>
      <c r="V132" s="11"/>
      <c r="W132" s="11"/>
      <c r="X132" s="11"/>
      <c r="Y132" s="11"/>
      <c r="Z132" s="11"/>
      <c r="AA132" s="11"/>
      <c r="AB132" s="11"/>
      <c r="AC132" s="11"/>
      <c r="AD132" s="11"/>
      <c r="AE132" s="11"/>
      <c r="AF132" s="11"/>
      <c r="AG132" s="11"/>
      <c r="AH132" s="11"/>
      <c r="AI132" s="11"/>
      <c r="AJ132" s="11"/>
      <c r="AK132" s="11"/>
      <c r="AL132" s="11"/>
      <c r="AM132" s="11"/>
      <c r="AN132" s="11"/>
      <c r="AO132" s="11"/>
      <c r="AP132" s="11"/>
      <c r="AQ132" s="11"/>
      <c r="AR132" s="11"/>
      <c r="AS132" s="11"/>
      <c r="AT132" s="11"/>
      <c r="AU132" s="11"/>
      <c r="AV132" s="11"/>
      <c r="AW132" s="11"/>
      <c r="AX132" s="11"/>
      <c r="AY132" s="11"/>
      <c r="AZ132" s="11"/>
      <c r="BA132" s="11"/>
    </row>
    <row r="133" spans="1:53" x14ac:dyDescent="0.2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  <c r="S133" s="11"/>
      <c r="T133" s="11"/>
      <c r="U133" s="11"/>
      <c r="V133" s="11"/>
      <c r="W133" s="11"/>
      <c r="X133" s="11"/>
      <c r="Y133" s="11"/>
      <c r="Z133" s="11"/>
      <c r="AA133" s="11"/>
      <c r="AB133" s="11"/>
      <c r="AC133" s="11"/>
      <c r="AD133" s="11"/>
      <c r="AE133" s="11"/>
      <c r="AF133" s="11"/>
      <c r="AG133" s="11"/>
      <c r="AH133" s="11"/>
      <c r="AI133" s="11"/>
      <c r="AJ133" s="11"/>
      <c r="AK133" s="11"/>
      <c r="AL133" s="11"/>
      <c r="AM133" s="11"/>
      <c r="AN133" s="11"/>
      <c r="AO133" s="11"/>
      <c r="AP133" s="11"/>
      <c r="AQ133" s="11"/>
      <c r="AR133" s="11"/>
      <c r="AS133" s="11"/>
      <c r="AT133" s="11"/>
      <c r="AU133" s="11"/>
      <c r="AV133" s="11"/>
      <c r="AW133" s="11"/>
      <c r="AX133" s="11"/>
      <c r="AY133" s="11"/>
      <c r="AZ133" s="11"/>
      <c r="BA133" s="11"/>
    </row>
    <row r="134" spans="1:53" x14ac:dyDescent="0.2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  <c r="S134" s="11"/>
      <c r="T134" s="11"/>
      <c r="U134" s="11"/>
      <c r="V134" s="11"/>
      <c r="W134" s="11"/>
      <c r="X134" s="11"/>
      <c r="Y134" s="11"/>
      <c r="Z134" s="11"/>
      <c r="AA134" s="11"/>
      <c r="AB134" s="11"/>
      <c r="AC134" s="11"/>
      <c r="AD134" s="11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</row>
    <row r="135" spans="1:53" x14ac:dyDescent="0.2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  <c r="S135" s="11"/>
      <c r="T135" s="11"/>
      <c r="U135" s="11"/>
      <c r="V135" s="11"/>
      <c r="W135" s="11"/>
      <c r="X135" s="11"/>
      <c r="Y135" s="11"/>
      <c r="Z135" s="11"/>
      <c r="AA135" s="11"/>
      <c r="AB135" s="11"/>
      <c r="AC135" s="11"/>
      <c r="AD135" s="11"/>
      <c r="AE135" s="11"/>
      <c r="AF135" s="11"/>
      <c r="AG135" s="11"/>
      <c r="AH135" s="11"/>
      <c r="AI135" s="11"/>
      <c r="AJ135" s="11"/>
      <c r="AK135" s="11"/>
      <c r="AL135" s="11"/>
      <c r="AM135" s="11"/>
      <c r="AN135" s="11"/>
      <c r="AO135" s="11"/>
      <c r="AP135" s="11"/>
      <c r="AQ135" s="11"/>
      <c r="AR135" s="11"/>
      <c r="AS135" s="11"/>
      <c r="AT135" s="11"/>
      <c r="AU135" s="11"/>
      <c r="AV135" s="11"/>
      <c r="AW135" s="11"/>
      <c r="AX135" s="11"/>
      <c r="AY135" s="11"/>
      <c r="AZ135" s="11"/>
      <c r="BA135" s="11"/>
    </row>
    <row r="136" spans="1:53" x14ac:dyDescent="0.2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  <c r="S136" s="11"/>
      <c r="T136" s="11"/>
      <c r="U136" s="11"/>
      <c r="V136" s="11"/>
      <c r="W136" s="11"/>
      <c r="X136" s="11"/>
      <c r="Y136" s="11"/>
      <c r="Z136" s="11"/>
      <c r="AA136" s="11"/>
      <c r="AB136" s="11"/>
      <c r="AC136" s="11"/>
      <c r="AD136" s="11"/>
      <c r="AE136" s="11"/>
      <c r="AF136" s="11"/>
      <c r="AG136" s="11"/>
      <c r="AH136" s="11"/>
      <c r="AI136" s="11"/>
      <c r="AJ136" s="11"/>
      <c r="AK136" s="11"/>
      <c r="AL136" s="11"/>
      <c r="AM136" s="11"/>
      <c r="AN136" s="11"/>
      <c r="AO136" s="11"/>
      <c r="AP136" s="11"/>
      <c r="AQ136" s="11"/>
      <c r="AR136" s="11"/>
      <c r="AS136" s="11"/>
      <c r="AT136" s="11"/>
      <c r="AU136" s="11"/>
      <c r="AV136" s="11"/>
      <c r="AW136" s="11"/>
      <c r="AX136" s="11"/>
      <c r="AY136" s="11"/>
      <c r="AZ136" s="11"/>
      <c r="BA136" s="11"/>
    </row>
    <row r="137" spans="1:53" x14ac:dyDescent="0.2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  <c r="S137" s="11"/>
      <c r="T137" s="11"/>
      <c r="U137" s="11"/>
      <c r="V137" s="11"/>
      <c r="W137" s="11"/>
      <c r="X137" s="11"/>
      <c r="Y137" s="11"/>
      <c r="Z137" s="11"/>
      <c r="AA137" s="11"/>
      <c r="AB137" s="11"/>
      <c r="AC137" s="11"/>
      <c r="AD137" s="11"/>
      <c r="AE137" s="11"/>
      <c r="AF137" s="11"/>
      <c r="AG137" s="11"/>
      <c r="AH137" s="11"/>
      <c r="AI137" s="11"/>
      <c r="AJ137" s="11"/>
      <c r="AK137" s="11"/>
      <c r="AL137" s="11"/>
      <c r="AM137" s="11"/>
      <c r="AN137" s="11"/>
      <c r="AO137" s="11"/>
      <c r="AP137" s="11"/>
      <c r="AQ137" s="11"/>
      <c r="AR137" s="11"/>
      <c r="AS137" s="11"/>
      <c r="AT137" s="11"/>
      <c r="AU137" s="11"/>
      <c r="AV137" s="11"/>
      <c r="AW137" s="11"/>
      <c r="AX137" s="11"/>
      <c r="AY137" s="11"/>
      <c r="AZ137" s="11"/>
      <c r="BA137" s="11"/>
    </row>
    <row r="138" spans="1:53" x14ac:dyDescent="0.2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</row>
    <row r="139" spans="1:53" x14ac:dyDescent="0.2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  <c r="S139" s="11"/>
      <c r="T139" s="11"/>
      <c r="U139" s="11"/>
      <c r="V139" s="11"/>
      <c r="W139" s="11"/>
      <c r="X139" s="11"/>
      <c r="Y139" s="11"/>
      <c r="Z139" s="11"/>
      <c r="AA139" s="11"/>
      <c r="AB139" s="11"/>
      <c r="AC139" s="11"/>
      <c r="AD139" s="11"/>
      <c r="AE139" s="11"/>
      <c r="AF139" s="11"/>
      <c r="AG139" s="11"/>
      <c r="AH139" s="11"/>
      <c r="AI139" s="11"/>
      <c r="AJ139" s="11"/>
      <c r="AK139" s="11"/>
      <c r="AL139" s="11"/>
      <c r="AM139" s="11"/>
      <c r="AN139" s="11"/>
      <c r="AO139" s="11"/>
      <c r="AP139" s="11"/>
      <c r="AQ139" s="11"/>
      <c r="AR139" s="11"/>
      <c r="AS139" s="11"/>
      <c r="AT139" s="11"/>
      <c r="AU139" s="11"/>
      <c r="AV139" s="11"/>
      <c r="AW139" s="11"/>
      <c r="AX139" s="11"/>
      <c r="AY139" s="11"/>
      <c r="AZ139" s="11"/>
      <c r="BA139" s="11"/>
    </row>
    <row r="140" spans="1:53" x14ac:dyDescent="0.2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11"/>
      <c r="W140" s="11"/>
      <c r="X140" s="11"/>
      <c r="Y140" s="11"/>
      <c r="Z140" s="11"/>
      <c r="AA140" s="11"/>
      <c r="AB140" s="11"/>
      <c r="AC140" s="11"/>
      <c r="AD140" s="11"/>
      <c r="AE140" s="11"/>
      <c r="AF140" s="11"/>
      <c r="AG140" s="11"/>
      <c r="AH140" s="11"/>
      <c r="AI140" s="11"/>
      <c r="AJ140" s="11"/>
      <c r="AK140" s="11"/>
      <c r="AL140" s="11"/>
      <c r="AM140" s="11"/>
      <c r="AN140" s="11"/>
      <c r="AO140" s="11"/>
      <c r="AP140" s="11"/>
      <c r="AQ140" s="11"/>
      <c r="AR140" s="11"/>
      <c r="AS140" s="11"/>
      <c r="AT140" s="11"/>
      <c r="AU140" s="11"/>
      <c r="AV140" s="11"/>
      <c r="AW140" s="11"/>
      <c r="AX140" s="11"/>
      <c r="AY140" s="11"/>
      <c r="AZ140" s="11"/>
      <c r="BA140" s="11"/>
    </row>
    <row r="141" spans="1:53" x14ac:dyDescent="0.2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  <c r="S141" s="11"/>
      <c r="T141" s="11"/>
      <c r="U141" s="11"/>
      <c r="V141" s="11"/>
      <c r="W141" s="11"/>
      <c r="X141" s="11"/>
      <c r="Y141" s="11"/>
      <c r="Z141" s="11"/>
      <c r="AA141" s="11"/>
      <c r="AB141" s="11"/>
      <c r="AC141" s="11"/>
      <c r="AD141" s="11"/>
      <c r="AE141" s="11"/>
      <c r="AF141" s="11"/>
      <c r="AG141" s="11"/>
      <c r="AH141" s="11"/>
      <c r="AI141" s="11"/>
      <c r="AJ141" s="11"/>
      <c r="AK141" s="11"/>
      <c r="AL141" s="11"/>
      <c r="AM141" s="11"/>
      <c r="AN141" s="11"/>
      <c r="AO141" s="11"/>
      <c r="AP141" s="11"/>
      <c r="AQ141" s="11"/>
      <c r="AR141" s="11"/>
      <c r="AS141" s="11"/>
      <c r="AT141" s="11"/>
      <c r="AU141" s="11"/>
      <c r="AV141" s="11"/>
      <c r="AW141" s="11"/>
      <c r="AX141" s="11"/>
      <c r="AY141" s="11"/>
      <c r="AZ141" s="11"/>
      <c r="BA141" s="11"/>
    </row>
    <row r="142" spans="1:53" x14ac:dyDescent="0.2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  <c r="S142" s="11"/>
      <c r="T142" s="11"/>
      <c r="U142" s="11"/>
      <c r="V142" s="11"/>
      <c r="W142" s="11"/>
      <c r="X142" s="11"/>
      <c r="Y142" s="11"/>
      <c r="Z142" s="11"/>
      <c r="AA142" s="11"/>
      <c r="AB142" s="11"/>
      <c r="AC142" s="11"/>
      <c r="AD142" s="11"/>
      <c r="AE142" s="11"/>
      <c r="AF142" s="11"/>
      <c r="AG142" s="11"/>
      <c r="AH142" s="11"/>
      <c r="AI142" s="11"/>
      <c r="AJ142" s="11"/>
      <c r="AK142" s="11"/>
      <c r="AL142" s="11"/>
      <c r="AM142" s="11"/>
      <c r="AN142" s="11"/>
      <c r="AO142" s="11"/>
      <c r="AP142" s="11"/>
      <c r="AQ142" s="11"/>
      <c r="AR142" s="11"/>
      <c r="AS142" s="11"/>
      <c r="AT142" s="11"/>
      <c r="AU142" s="11"/>
      <c r="AV142" s="11"/>
      <c r="AW142" s="11"/>
      <c r="AX142" s="11"/>
      <c r="AY142" s="11"/>
      <c r="AZ142" s="11"/>
      <c r="BA142" s="11"/>
    </row>
    <row r="143" spans="1:53" x14ac:dyDescent="0.2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  <c r="S143" s="11"/>
      <c r="T143" s="11"/>
      <c r="U143" s="11"/>
      <c r="V143" s="11"/>
      <c r="W143" s="11"/>
      <c r="X143" s="11"/>
      <c r="Y143" s="11"/>
      <c r="Z143" s="11"/>
      <c r="AA143" s="11"/>
      <c r="AB143" s="11"/>
      <c r="AC143" s="11"/>
      <c r="AD143" s="11"/>
      <c r="AE143" s="11"/>
      <c r="AF143" s="11"/>
      <c r="AG143" s="11"/>
      <c r="AH143" s="11"/>
      <c r="AI143" s="11"/>
      <c r="AJ143" s="11"/>
      <c r="AK143" s="11"/>
      <c r="AL143" s="11"/>
      <c r="AM143" s="11"/>
      <c r="AN143" s="11"/>
      <c r="AO143" s="11"/>
      <c r="AP143" s="11"/>
      <c r="AQ143" s="11"/>
      <c r="AR143" s="11"/>
      <c r="AS143" s="11"/>
      <c r="AT143" s="11"/>
      <c r="AU143" s="11"/>
      <c r="AV143" s="11"/>
      <c r="AW143" s="11"/>
      <c r="AX143" s="11"/>
      <c r="AY143" s="11"/>
      <c r="AZ143" s="11"/>
      <c r="BA143" s="11"/>
    </row>
    <row r="144" spans="1:53" x14ac:dyDescent="0.2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</row>
    <row r="145" spans="1:53" x14ac:dyDescent="0.2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</row>
    <row r="146" spans="1:53" x14ac:dyDescent="0.2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</row>
    <row r="147" spans="1:53" x14ac:dyDescent="0.2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  <c r="S147" s="11"/>
      <c r="T147" s="11"/>
      <c r="U147" s="11"/>
      <c r="V147" s="11"/>
      <c r="W147" s="11"/>
      <c r="X147" s="11"/>
      <c r="Y147" s="11"/>
      <c r="Z147" s="11"/>
      <c r="AA147" s="11"/>
      <c r="AB147" s="11"/>
      <c r="AC147" s="11"/>
      <c r="AD147" s="11"/>
      <c r="AE147" s="11"/>
      <c r="AF147" s="11"/>
      <c r="AG147" s="11"/>
      <c r="AH147" s="11"/>
      <c r="AI147" s="11"/>
      <c r="AJ147" s="11"/>
      <c r="AK147" s="11"/>
      <c r="AL147" s="11"/>
      <c r="AM147" s="11"/>
      <c r="AN147" s="11"/>
      <c r="AO147" s="11"/>
      <c r="AP147" s="11"/>
      <c r="AQ147" s="11"/>
      <c r="AR147" s="11"/>
      <c r="AS147" s="11"/>
      <c r="AT147" s="11"/>
      <c r="AU147" s="11"/>
      <c r="AV147" s="11"/>
      <c r="AW147" s="11"/>
      <c r="AX147" s="11"/>
      <c r="AY147" s="11"/>
      <c r="AZ147" s="11"/>
      <c r="BA147" s="11"/>
    </row>
    <row r="148" spans="1:53" x14ac:dyDescent="0.2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  <c r="S148" s="11"/>
      <c r="T148" s="11"/>
      <c r="U148" s="11"/>
      <c r="V148" s="11"/>
      <c r="W148" s="11"/>
      <c r="X148" s="11"/>
      <c r="Y148" s="11"/>
      <c r="Z148" s="11"/>
      <c r="AA148" s="11"/>
      <c r="AB148" s="11"/>
      <c r="AC148" s="11"/>
      <c r="AD148" s="11"/>
      <c r="AE148" s="11"/>
      <c r="AF148" s="11"/>
      <c r="AG148" s="11"/>
      <c r="AH148" s="11"/>
      <c r="AI148" s="11"/>
      <c r="AJ148" s="11"/>
      <c r="AK148" s="11"/>
      <c r="AL148" s="11"/>
      <c r="AM148" s="11"/>
      <c r="AN148" s="11"/>
      <c r="AO148" s="11"/>
      <c r="AP148" s="11"/>
      <c r="AQ148" s="11"/>
      <c r="AR148" s="11"/>
      <c r="AS148" s="11"/>
      <c r="AT148" s="11"/>
      <c r="AU148" s="11"/>
      <c r="AV148" s="11"/>
      <c r="AW148" s="11"/>
      <c r="AX148" s="11"/>
      <c r="AY148" s="11"/>
      <c r="AZ148" s="11"/>
      <c r="BA148" s="11"/>
    </row>
    <row r="149" spans="1:53" x14ac:dyDescent="0.2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11"/>
      <c r="AD149" s="11"/>
      <c r="AE149" s="11"/>
      <c r="AF149" s="11"/>
      <c r="AG149" s="11"/>
      <c r="AH149" s="11"/>
      <c r="AI149" s="11"/>
      <c r="AJ149" s="11"/>
      <c r="AK149" s="11"/>
      <c r="AL149" s="11"/>
      <c r="AM149" s="11"/>
      <c r="AN149" s="11"/>
      <c r="AO149" s="11"/>
      <c r="AP149" s="11"/>
      <c r="AQ149" s="11"/>
      <c r="AR149" s="11"/>
      <c r="AS149" s="11"/>
      <c r="AT149" s="11"/>
      <c r="AU149" s="11"/>
      <c r="AV149" s="11"/>
      <c r="AW149" s="11"/>
      <c r="AX149" s="11"/>
      <c r="AY149" s="11"/>
      <c r="AZ149" s="11"/>
      <c r="BA149" s="11"/>
    </row>
    <row r="150" spans="1:53" x14ac:dyDescent="0.2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  <c r="S150" s="11"/>
      <c r="T150" s="11"/>
      <c r="U150" s="11"/>
      <c r="V150" s="11"/>
      <c r="W150" s="11"/>
      <c r="X150" s="11"/>
      <c r="Y150" s="11"/>
      <c r="Z150" s="11"/>
      <c r="AA150" s="11"/>
      <c r="AB150" s="11"/>
      <c r="AC150" s="11"/>
      <c r="AD150" s="11"/>
      <c r="AE150" s="11"/>
      <c r="AF150" s="11"/>
      <c r="AG150" s="11"/>
      <c r="AH150" s="11"/>
      <c r="AI150" s="11"/>
      <c r="AJ150" s="11"/>
      <c r="AK150" s="11"/>
      <c r="AL150" s="11"/>
      <c r="AM150" s="11"/>
      <c r="AN150" s="11"/>
      <c r="AO150" s="11"/>
      <c r="AP150" s="11"/>
      <c r="AQ150" s="11"/>
      <c r="AR150" s="11"/>
      <c r="AS150" s="11"/>
      <c r="AT150" s="11"/>
      <c r="AU150" s="11"/>
      <c r="AV150" s="11"/>
      <c r="AW150" s="11"/>
      <c r="AX150" s="11"/>
      <c r="AY150" s="11"/>
      <c r="AZ150" s="11"/>
      <c r="BA150" s="11"/>
    </row>
    <row r="151" spans="1:53" x14ac:dyDescent="0.2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  <c r="S151" s="11"/>
      <c r="T151" s="11"/>
      <c r="U151" s="11"/>
      <c r="V151" s="11"/>
      <c r="W151" s="11"/>
      <c r="X151" s="11"/>
      <c r="Y151" s="11"/>
      <c r="Z151" s="11"/>
      <c r="AA151" s="11"/>
      <c r="AB151" s="11"/>
      <c r="AC151" s="11"/>
      <c r="AD151" s="11"/>
      <c r="AE151" s="11"/>
      <c r="AF151" s="11"/>
      <c r="AG151" s="11"/>
      <c r="AH151" s="11"/>
      <c r="AI151" s="11"/>
      <c r="AJ151" s="11"/>
      <c r="AK151" s="11"/>
      <c r="AL151" s="11"/>
      <c r="AM151" s="11"/>
      <c r="AN151" s="11"/>
      <c r="AO151" s="11"/>
      <c r="AP151" s="11"/>
      <c r="AQ151" s="11"/>
      <c r="AR151" s="11"/>
      <c r="AS151" s="11"/>
      <c r="AT151" s="11"/>
      <c r="AU151" s="11"/>
      <c r="AV151" s="11"/>
      <c r="AW151" s="11"/>
      <c r="AX151" s="11"/>
      <c r="AY151" s="11"/>
      <c r="AZ151" s="11"/>
      <c r="BA151" s="11"/>
    </row>
    <row r="152" spans="1:53" x14ac:dyDescent="0.2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  <c r="S152" s="11"/>
      <c r="T152" s="11"/>
      <c r="U152" s="11"/>
      <c r="V152" s="11"/>
      <c r="W152" s="11"/>
      <c r="X152" s="11"/>
      <c r="Y152" s="11"/>
      <c r="Z152" s="11"/>
      <c r="AA152" s="11"/>
      <c r="AB152" s="11"/>
      <c r="AC152" s="11"/>
      <c r="AD152" s="11"/>
      <c r="AE152" s="11"/>
      <c r="AF152" s="11"/>
      <c r="AG152" s="11"/>
      <c r="AH152" s="11"/>
      <c r="AI152" s="11"/>
      <c r="AJ152" s="11"/>
      <c r="AK152" s="11"/>
      <c r="AL152" s="11"/>
      <c r="AM152" s="11"/>
      <c r="AN152" s="11"/>
      <c r="AO152" s="11"/>
      <c r="AP152" s="11"/>
      <c r="AQ152" s="11"/>
      <c r="AR152" s="11"/>
      <c r="AS152" s="11"/>
      <c r="AT152" s="11"/>
      <c r="AU152" s="11"/>
      <c r="AV152" s="11"/>
      <c r="AW152" s="11"/>
      <c r="AX152" s="11"/>
      <c r="AY152" s="11"/>
      <c r="AZ152" s="11"/>
      <c r="BA152" s="11"/>
    </row>
    <row r="153" spans="1:53" x14ac:dyDescent="0.2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  <c r="S153" s="11"/>
      <c r="T153" s="11"/>
      <c r="U153" s="11"/>
      <c r="V153" s="11"/>
      <c r="W153" s="11"/>
      <c r="X153" s="11"/>
      <c r="Y153" s="11"/>
      <c r="Z153" s="11"/>
      <c r="AA153" s="11"/>
      <c r="AB153" s="11"/>
      <c r="AC153" s="11"/>
      <c r="AD153" s="11"/>
      <c r="AE153" s="11"/>
      <c r="AF153" s="11"/>
      <c r="AG153" s="11"/>
      <c r="AH153" s="11"/>
      <c r="AI153" s="11"/>
      <c r="AJ153" s="11"/>
      <c r="AK153" s="11"/>
      <c r="AL153" s="11"/>
      <c r="AM153" s="11"/>
      <c r="AN153" s="11"/>
      <c r="AO153" s="11"/>
      <c r="AP153" s="11"/>
      <c r="AQ153" s="11"/>
      <c r="AR153" s="11"/>
      <c r="AS153" s="11"/>
      <c r="AT153" s="11"/>
      <c r="AU153" s="11"/>
      <c r="AV153" s="11"/>
      <c r="AW153" s="11"/>
      <c r="AX153" s="11"/>
      <c r="AY153" s="11"/>
      <c r="AZ153" s="11"/>
      <c r="BA153" s="11"/>
    </row>
    <row r="154" spans="1:53" x14ac:dyDescent="0.2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  <c r="S154" s="11"/>
      <c r="T154" s="11"/>
      <c r="U154" s="11"/>
      <c r="V154" s="11"/>
      <c r="W154" s="11"/>
      <c r="X154" s="11"/>
      <c r="Y154" s="11"/>
      <c r="Z154" s="11"/>
      <c r="AA154" s="11"/>
      <c r="AB154" s="11"/>
      <c r="AC154" s="11"/>
      <c r="AD154" s="11"/>
      <c r="AE154" s="11"/>
      <c r="AF154" s="11"/>
      <c r="AG154" s="11"/>
      <c r="AH154" s="11"/>
      <c r="AI154" s="11"/>
      <c r="AJ154" s="11"/>
      <c r="AK154" s="11"/>
      <c r="AL154" s="11"/>
      <c r="AM154" s="11"/>
      <c r="AN154" s="11"/>
      <c r="AO154" s="11"/>
      <c r="AP154" s="11"/>
      <c r="AQ154" s="11"/>
      <c r="AR154" s="11"/>
      <c r="AS154" s="11"/>
      <c r="AT154" s="11"/>
      <c r="AU154" s="11"/>
      <c r="AV154" s="11"/>
      <c r="AW154" s="11"/>
      <c r="AX154" s="11"/>
      <c r="AY154" s="11"/>
      <c r="AZ154" s="11"/>
      <c r="BA154" s="11"/>
    </row>
    <row r="155" spans="1:53" x14ac:dyDescent="0.2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  <c r="S155" s="11"/>
      <c r="T155" s="11"/>
      <c r="U155" s="11"/>
      <c r="V155" s="11"/>
      <c r="W155" s="11"/>
      <c r="X155" s="11"/>
      <c r="Y155" s="11"/>
      <c r="Z155" s="11"/>
      <c r="AA155" s="11"/>
      <c r="AB155" s="11"/>
      <c r="AC155" s="11"/>
      <c r="AD155" s="11"/>
      <c r="AE155" s="11"/>
      <c r="AF155" s="11"/>
      <c r="AG155" s="11"/>
      <c r="AH155" s="11"/>
      <c r="AI155" s="11"/>
      <c r="AJ155" s="11"/>
      <c r="AK155" s="11"/>
      <c r="AL155" s="11"/>
      <c r="AM155" s="11"/>
      <c r="AN155" s="11"/>
      <c r="AO155" s="11"/>
      <c r="AP155" s="11"/>
      <c r="AQ155" s="11"/>
      <c r="AR155" s="11"/>
      <c r="AS155" s="11"/>
      <c r="AT155" s="11"/>
      <c r="AU155" s="11"/>
      <c r="AV155" s="11"/>
      <c r="AW155" s="11"/>
      <c r="AX155" s="11"/>
      <c r="AY155" s="11"/>
      <c r="AZ155" s="11"/>
      <c r="BA155" s="11"/>
    </row>
    <row r="156" spans="1:53" x14ac:dyDescent="0.2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</row>
    <row r="157" spans="1:53" x14ac:dyDescent="0.2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  <c r="S157" s="11"/>
      <c r="T157" s="11"/>
      <c r="U157" s="11"/>
      <c r="V157" s="11"/>
      <c r="W157" s="11"/>
      <c r="X157" s="11"/>
      <c r="Y157" s="11"/>
      <c r="Z157" s="11"/>
      <c r="AA157" s="11"/>
      <c r="AB157" s="11"/>
      <c r="AC157" s="11"/>
      <c r="AD157" s="11"/>
      <c r="AE157" s="11"/>
      <c r="AF157" s="11"/>
      <c r="AG157" s="11"/>
      <c r="AH157" s="11"/>
      <c r="AI157" s="11"/>
      <c r="AJ157" s="11"/>
      <c r="AK157" s="11"/>
      <c r="AL157" s="11"/>
      <c r="AM157" s="11"/>
      <c r="AN157" s="11"/>
      <c r="AO157" s="11"/>
      <c r="AP157" s="11"/>
      <c r="AQ157" s="11"/>
      <c r="AR157" s="11"/>
      <c r="AS157" s="11"/>
      <c r="AT157" s="11"/>
      <c r="AU157" s="11"/>
      <c r="AV157" s="11"/>
      <c r="AW157" s="11"/>
      <c r="AX157" s="11"/>
      <c r="AY157" s="11"/>
      <c r="AZ157" s="11"/>
      <c r="BA157" s="11"/>
    </row>
    <row r="158" spans="1:53" x14ac:dyDescent="0.2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  <c r="S158" s="11"/>
      <c r="T158" s="11"/>
      <c r="U158" s="11"/>
      <c r="V158" s="11"/>
      <c r="W158" s="11"/>
      <c r="X158" s="11"/>
      <c r="Y158" s="11"/>
      <c r="Z158" s="11"/>
      <c r="AA158" s="11"/>
      <c r="AB158" s="11"/>
      <c r="AC158" s="11"/>
      <c r="AD158" s="11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</row>
    <row r="159" spans="1:53" x14ac:dyDescent="0.2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  <c r="S159" s="11"/>
      <c r="T159" s="11"/>
      <c r="U159" s="11"/>
      <c r="V159" s="11"/>
      <c r="W159" s="11"/>
      <c r="X159" s="11"/>
      <c r="Y159" s="11"/>
      <c r="Z159" s="11"/>
      <c r="AA159" s="11"/>
      <c r="AB159" s="11"/>
      <c r="AC159" s="11"/>
      <c r="AD159" s="11"/>
      <c r="AE159" s="11"/>
      <c r="AF159" s="11"/>
      <c r="AG159" s="11"/>
      <c r="AH159" s="11"/>
      <c r="AI159" s="11"/>
      <c r="AJ159" s="11"/>
      <c r="AK159" s="11"/>
      <c r="AL159" s="11"/>
      <c r="AM159" s="11"/>
      <c r="AN159" s="11"/>
      <c r="AO159" s="11"/>
      <c r="AP159" s="11"/>
      <c r="AQ159" s="11"/>
      <c r="AR159" s="11"/>
      <c r="AS159" s="11"/>
      <c r="AT159" s="11"/>
      <c r="AU159" s="11"/>
      <c r="AV159" s="11"/>
      <c r="AW159" s="11"/>
      <c r="AX159" s="11"/>
      <c r="AY159" s="11"/>
      <c r="AZ159" s="11"/>
      <c r="BA159" s="11"/>
    </row>
    <row r="160" spans="1:53" x14ac:dyDescent="0.2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  <c r="S160" s="11"/>
      <c r="T160" s="11"/>
      <c r="U160" s="11"/>
      <c r="V160" s="11"/>
      <c r="W160" s="11"/>
      <c r="X160" s="11"/>
      <c r="Y160" s="11"/>
      <c r="Z160" s="11"/>
      <c r="AA160" s="11"/>
      <c r="AB160" s="11"/>
      <c r="AC160" s="11"/>
      <c r="AD160" s="11"/>
      <c r="AE160" s="11"/>
      <c r="AF160" s="11"/>
      <c r="AG160" s="11"/>
      <c r="AH160" s="11"/>
      <c r="AI160" s="11"/>
      <c r="AJ160" s="11"/>
      <c r="AK160" s="11"/>
      <c r="AL160" s="11"/>
      <c r="AM160" s="11"/>
      <c r="AN160" s="11"/>
      <c r="AO160" s="11"/>
      <c r="AP160" s="11"/>
      <c r="AQ160" s="11"/>
      <c r="AR160" s="11"/>
      <c r="AS160" s="11"/>
      <c r="AT160" s="11"/>
      <c r="AU160" s="11"/>
      <c r="AV160" s="11"/>
      <c r="AW160" s="11"/>
      <c r="AX160" s="11"/>
      <c r="AY160" s="11"/>
      <c r="AZ160" s="11"/>
      <c r="BA160" s="11"/>
    </row>
    <row r="161" spans="1:53" x14ac:dyDescent="0.2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  <c r="AH161" s="11"/>
      <c r="AI161" s="11"/>
      <c r="AJ161" s="11"/>
      <c r="AK161" s="11"/>
      <c r="AL161" s="11"/>
      <c r="AM161" s="11"/>
      <c r="AN161" s="11"/>
      <c r="AO161" s="11"/>
      <c r="AP161" s="11"/>
      <c r="AQ161" s="11"/>
      <c r="AR161" s="11"/>
      <c r="AS161" s="11"/>
      <c r="AT161" s="11"/>
      <c r="AU161" s="11"/>
      <c r="AV161" s="11"/>
      <c r="AW161" s="11"/>
      <c r="AX161" s="11"/>
      <c r="AY161" s="11"/>
      <c r="AZ161" s="11"/>
      <c r="BA161" s="11"/>
    </row>
    <row r="162" spans="1:53" x14ac:dyDescent="0.2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</row>
    <row r="163" spans="1:53" x14ac:dyDescent="0.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</row>
    <row r="164" spans="1:53" x14ac:dyDescent="0.2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  <c r="AH164" s="11"/>
      <c r="AI164" s="11"/>
      <c r="AJ164" s="11"/>
      <c r="AK164" s="11"/>
      <c r="AL164" s="11"/>
      <c r="AM164" s="11"/>
      <c r="AN164" s="11"/>
      <c r="AO164" s="11"/>
      <c r="AP164" s="11"/>
      <c r="AQ164" s="11"/>
      <c r="AR164" s="11"/>
      <c r="AS164" s="11"/>
      <c r="AT164" s="11"/>
      <c r="AU164" s="11"/>
      <c r="AV164" s="11"/>
      <c r="AW164" s="11"/>
      <c r="AX164" s="11"/>
      <c r="AY164" s="11"/>
      <c r="AZ164" s="11"/>
      <c r="BA164" s="11"/>
    </row>
    <row r="165" spans="1:53" x14ac:dyDescent="0.2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  <c r="AH165" s="11"/>
      <c r="AI165" s="11"/>
      <c r="AJ165" s="11"/>
      <c r="AK165" s="11"/>
      <c r="AL165" s="11"/>
      <c r="AM165" s="11"/>
      <c r="AN165" s="11"/>
      <c r="AO165" s="11"/>
      <c r="AP165" s="11"/>
      <c r="AQ165" s="11"/>
      <c r="AR165" s="11"/>
      <c r="AS165" s="11"/>
      <c r="AT165" s="11"/>
      <c r="AU165" s="11"/>
      <c r="AV165" s="11"/>
      <c r="AW165" s="11"/>
      <c r="AX165" s="11"/>
      <c r="AY165" s="11"/>
      <c r="AZ165" s="11"/>
      <c r="BA165" s="11"/>
    </row>
    <row r="166" spans="1:53" x14ac:dyDescent="0.2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  <c r="AH166" s="11"/>
      <c r="AI166" s="11"/>
      <c r="AJ166" s="11"/>
      <c r="AK166" s="11"/>
      <c r="AL166" s="11"/>
      <c r="AM166" s="11"/>
      <c r="AN166" s="11"/>
      <c r="AO166" s="11"/>
      <c r="AP166" s="11"/>
      <c r="AQ166" s="11"/>
      <c r="AR166" s="11"/>
      <c r="AS166" s="11"/>
      <c r="AT166" s="11"/>
      <c r="AU166" s="11"/>
      <c r="AV166" s="11"/>
      <c r="AW166" s="11"/>
      <c r="AX166" s="11"/>
      <c r="AY166" s="11"/>
      <c r="AZ166" s="11"/>
      <c r="BA166" s="11"/>
    </row>
    <row r="167" spans="1:53" x14ac:dyDescent="0.2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  <c r="AH167" s="11"/>
      <c r="AI167" s="11"/>
      <c r="AJ167" s="11"/>
      <c r="AK167" s="11"/>
      <c r="AL167" s="11"/>
      <c r="AM167" s="11"/>
      <c r="AN167" s="11"/>
      <c r="AO167" s="11"/>
      <c r="AP167" s="11"/>
      <c r="AQ167" s="11"/>
      <c r="AR167" s="11"/>
      <c r="AS167" s="11"/>
      <c r="AT167" s="11"/>
      <c r="AU167" s="11"/>
      <c r="AV167" s="11"/>
      <c r="AW167" s="11"/>
      <c r="AX167" s="11"/>
      <c r="AY167" s="11"/>
      <c r="AZ167" s="11"/>
      <c r="BA167" s="11"/>
    </row>
    <row r="168" spans="1:53" x14ac:dyDescent="0.2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  <c r="AH168" s="11"/>
      <c r="AI168" s="11"/>
      <c r="AJ168" s="11"/>
      <c r="AK168" s="11"/>
      <c r="AL168" s="11"/>
      <c r="AM168" s="11"/>
      <c r="AN168" s="11"/>
      <c r="AO168" s="11"/>
      <c r="AP168" s="11"/>
      <c r="AQ168" s="11"/>
      <c r="AR168" s="11"/>
      <c r="AS168" s="11"/>
      <c r="AT168" s="11"/>
      <c r="AU168" s="11"/>
      <c r="AV168" s="11"/>
      <c r="AW168" s="11"/>
      <c r="AX168" s="11"/>
      <c r="AY168" s="11"/>
      <c r="AZ168" s="11"/>
      <c r="BA168" s="11"/>
    </row>
    <row r="169" spans="1:53" x14ac:dyDescent="0.2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</row>
    <row r="170" spans="1:53" x14ac:dyDescent="0.2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  <c r="AH170" s="11"/>
      <c r="AI170" s="11"/>
      <c r="AJ170" s="11"/>
      <c r="AK170" s="11"/>
      <c r="AL170" s="11"/>
      <c r="AM170" s="11"/>
      <c r="AN170" s="11"/>
      <c r="AO170" s="11"/>
      <c r="AP170" s="11"/>
      <c r="AQ170" s="11"/>
      <c r="AR170" s="11"/>
      <c r="AS170" s="11"/>
      <c r="AT170" s="11"/>
      <c r="AU170" s="11"/>
      <c r="AV170" s="11"/>
      <c r="AW170" s="11"/>
      <c r="AX170" s="11"/>
      <c r="AY170" s="11"/>
      <c r="AZ170" s="11"/>
      <c r="BA170" s="11"/>
    </row>
    <row r="171" spans="1:53" x14ac:dyDescent="0.2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</row>
    <row r="172" spans="1:53" x14ac:dyDescent="0.2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  <c r="AH172" s="11"/>
      <c r="AI172" s="11"/>
      <c r="AJ172" s="11"/>
      <c r="AK172" s="11"/>
      <c r="AL172" s="11"/>
      <c r="AM172" s="11"/>
      <c r="AN172" s="11"/>
      <c r="AO172" s="11"/>
      <c r="AP172" s="11"/>
      <c r="AQ172" s="11"/>
      <c r="AR172" s="11"/>
      <c r="AS172" s="11"/>
      <c r="AT172" s="11"/>
      <c r="AU172" s="11"/>
      <c r="AV172" s="11"/>
      <c r="AW172" s="11"/>
      <c r="AX172" s="11"/>
      <c r="AY172" s="11"/>
      <c r="AZ172" s="11"/>
      <c r="BA172" s="11"/>
    </row>
    <row r="173" spans="1:53" x14ac:dyDescent="0.2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  <c r="AH173" s="11"/>
      <c r="AI173" s="11"/>
      <c r="AJ173" s="11"/>
      <c r="AK173" s="11"/>
      <c r="AL173" s="11"/>
      <c r="AM173" s="11"/>
      <c r="AN173" s="11"/>
      <c r="AO173" s="11"/>
      <c r="AP173" s="11"/>
      <c r="AQ173" s="11"/>
      <c r="AR173" s="11"/>
      <c r="AS173" s="11"/>
      <c r="AT173" s="11"/>
      <c r="AU173" s="11"/>
      <c r="AV173" s="11"/>
      <c r="AW173" s="11"/>
      <c r="AX173" s="11"/>
      <c r="AY173" s="11"/>
      <c r="AZ173" s="11"/>
      <c r="BA173" s="11"/>
    </row>
    <row r="174" spans="1:53" x14ac:dyDescent="0.2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</row>
    <row r="175" spans="1:53" x14ac:dyDescent="0.2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  <c r="AH175" s="11"/>
      <c r="AI175" s="11"/>
      <c r="AJ175" s="11"/>
      <c r="AK175" s="11"/>
      <c r="AL175" s="11"/>
      <c r="AM175" s="11"/>
      <c r="AN175" s="11"/>
      <c r="AO175" s="11"/>
      <c r="AP175" s="11"/>
      <c r="AQ175" s="11"/>
      <c r="AR175" s="11"/>
      <c r="AS175" s="11"/>
      <c r="AT175" s="11"/>
      <c r="AU175" s="11"/>
      <c r="AV175" s="11"/>
      <c r="AW175" s="11"/>
      <c r="AX175" s="11"/>
      <c r="AY175" s="11"/>
      <c r="AZ175" s="11"/>
      <c r="BA175" s="11"/>
    </row>
    <row r="176" spans="1:53" x14ac:dyDescent="0.2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  <c r="AH176" s="11"/>
      <c r="AI176" s="11"/>
      <c r="AJ176" s="11"/>
      <c r="AK176" s="11"/>
      <c r="AL176" s="11"/>
      <c r="AM176" s="11"/>
      <c r="AN176" s="11"/>
      <c r="AO176" s="11"/>
      <c r="AP176" s="11"/>
      <c r="AQ176" s="11"/>
      <c r="AR176" s="11"/>
      <c r="AS176" s="11"/>
      <c r="AT176" s="11"/>
      <c r="AU176" s="11"/>
      <c r="AV176" s="11"/>
      <c r="AW176" s="11"/>
      <c r="AX176" s="11"/>
      <c r="AY176" s="11"/>
      <c r="AZ176" s="11"/>
      <c r="BA176" s="11"/>
    </row>
    <row r="177" spans="1:53" x14ac:dyDescent="0.2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  <c r="AH177" s="11"/>
      <c r="AI177" s="11"/>
      <c r="AJ177" s="11"/>
      <c r="AK177" s="11"/>
      <c r="AL177" s="11"/>
      <c r="AM177" s="11"/>
      <c r="AN177" s="11"/>
      <c r="AO177" s="11"/>
      <c r="AP177" s="11"/>
      <c r="AQ177" s="11"/>
      <c r="AR177" s="11"/>
      <c r="AS177" s="11"/>
      <c r="AT177" s="11"/>
      <c r="AU177" s="11"/>
      <c r="AV177" s="11"/>
      <c r="AW177" s="11"/>
      <c r="AX177" s="11"/>
      <c r="AY177" s="11"/>
      <c r="AZ177" s="11"/>
      <c r="BA177" s="11"/>
    </row>
    <row r="178" spans="1:53" x14ac:dyDescent="0.2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  <c r="AH178" s="11"/>
      <c r="AI178" s="11"/>
      <c r="AJ178" s="11"/>
      <c r="AK178" s="11"/>
      <c r="AL178" s="11"/>
      <c r="AM178" s="11"/>
      <c r="AN178" s="11"/>
      <c r="AO178" s="11"/>
      <c r="AP178" s="11"/>
      <c r="AQ178" s="11"/>
      <c r="AR178" s="11"/>
      <c r="AS178" s="11"/>
      <c r="AT178" s="11"/>
      <c r="AU178" s="11"/>
      <c r="AV178" s="11"/>
      <c r="AW178" s="11"/>
      <c r="AX178" s="11"/>
      <c r="AY178" s="11"/>
      <c r="AZ178" s="11"/>
      <c r="BA178" s="11"/>
    </row>
    <row r="179" spans="1:53" x14ac:dyDescent="0.2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  <c r="AH179" s="11"/>
      <c r="AI179" s="11"/>
      <c r="AJ179" s="11"/>
      <c r="AK179" s="11"/>
      <c r="AL179" s="11"/>
      <c r="AM179" s="11"/>
      <c r="AN179" s="11"/>
      <c r="AO179" s="11"/>
      <c r="AP179" s="11"/>
      <c r="AQ179" s="11"/>
      <c r="AR179" s="11"/>
      <c r="AS179" s="11"/>
      <c r="AT179" s="11"/>
      <c r="AU179" s="11"/>
      <c r="AV179" s="11"/>
      <c r="AW179" s="11"/>
      <c r="AX179" s="11"/>
      <c r="AY179" s="11"/>
      <c r="AZ179" s="11"/>
      <c r="BA179" s="11"/>
    </row>
    <row r="180" spans="1:53" x14ac:dyDescent="0.2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  <c r="AH180" s="11"/>
      <c r="AI180" s="11"/>
      <c r="AJ180" s="11"/>
      <c r="AK180" s="11"/>
      <c r="AL180" s="11"/>
      <c r="AM180" s="11"/>
      <c r="AN180" s="11"/>
      <c r="AO180" s="11"/>
      <c r="AP180" s="11"/>
      <c r="AQ180" s="11"/>
      <c r="AR180" s="11"/>
      <c r="AS180" s="11"/>
      <c r="AT180" s="11"/>
      <c r="AU180" s="11"/>
      <c r="AV180" s="11"/>
      <c r="AW180" s="11"/>
      <c r="AX180" s="11"/>
      <c r="AY180" s="11"/>
      <c r="AZ180" s="11"/>
      <c r="BA180" s="11"/>
    </row>
    <row r="181" spans="1:53" x14ac:dyDescent="0.2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  <c r="AH181" s="11"/>
      <c r="AI181" s="11"/>
      <c r="AJ181" s="11"/>
      <c r="AK181" s="11"/>
      <c r="AL181" s="11"/>
      <c r="AM181" s="11"/>
      <c r="AN181" s="11"/>
      <c r="AO181" s="11"/>
      <c r="AP181" s="11"/>
      <c r="AQ181" s="11"/>
      <c r="AR181" s="11"/>
      <c r="AS181" s="11"/>
      <c r="AT181" s="11"/>
      <c r="AU181" s="11"/>
      <c r="AV181" s="11"/>
      <c r="AW181" s="11"/>
      <c r="AX181" s="11"/>
      <c r="AY181" s="11"/>
      <c r="AZ181" s="11"/>
      <c r="BA181" s="11"/>
    </row>
    <row r="182" spans="1:53" x14ac:dyDescent="0.2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  <c r="AH182" s="11"/>
      <c r="AI182" s="11"/>
      <c r="AJ182" s="11"/>
      <c r="AK182" s="11"/>
      <c r="AL182" s="11"/>
      <c r="AM182" s="11"/>
      <c r="AN182" s="11"/>
      <c r="AO182" s="11"/>
      <c r="AP182" s="11"/>
      <c r="AQ182" s="11"/>
      <c r="AR182" s="11"/>
      <c r="AS182" s="11"/>
      <c r="AT182" s="11"/>
      <c r="AU182" s="11"/>
      <c r="AV182" s="11"/>
      <c r="AW182" s="11"/>
      <c r="AX182" s="11"/>
      <c r="AY182" s="11"/>
      <c r="AZ182" s="11"/>
      <c r="BA182" s="11"/>
    </row>
    <row r="183" spans="1:53" x14ac:dyDescent="0.2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  <c r="AH183" s="11"/>
      <c r="AI183" s="11"/>
      <c r="AJ183" s="11"/>
      <c r="AK183" s="11"/>
      <c r="AL183" s="11"/>
      <c r="AM183" s="11"/>
      <c r="AN183" s="11"/>
      <c r="AO183" s="11"/>
      <c r="AP183" s="11"/>
      <c r="AQ183" s="11"/>
      <c r="AR183" s="11"/>
      <c r="AS183" s="11"/>
      <c r="AT183" s="11"/>
      <c r="AU183" s="11"/>
      <c r="AV183" s="11"/>
      <c r="AW183" s="11"/>
      <c r="AX183" s="11"/>
      <c r="AY183" s="11"/>
      <c r="AZ183" s="11"/>
      <c r="BA183" s="11"/>
    </row>
    <row r="184" spans="1:53" x14ac:dyDescent="0.2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  <c r="AH184" s="11"/>
      <c r="AI184" s="11"/>
      <c r="AJ184" s="11"/>
      <c r="AK184" s="11"/>
      <c r="AL184" s="11"/>
      <c r="AM184" s="11"/>
      <c r="AN184" s="11"/>
      <c r="AO184" s="11"/>
      <c r="AP184" s="11"/>
      <c r="AQ184" s="11"/>
      <c r="AR184" s="11"/>
      <c r="AS184" s="11"/>
      <c r="AT184" s="11"/>
      <c r="AU184" s="11"/>
      <c r="AV184" s="11"/>
      <c r="AW184" s="11"/>
      <c r="AX184" s="11"/>
      <c r="AY184" s="11"/>
      <c r="AZ184" s="11"/>
      <c r="BA184" s="11"/>
    </row>
    <row r="185" spans="1:53" x14ac:dyDescent="0.2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  <c r="AH185" s="11"/>
      <c r="AI185" s="11"/>
      <c r="AJ185" s="11"/>
      <c r="AK185" s="11"/>
      <c r="AL185" s="11"/>
      <c r="AM185" s="11"/>
      <c r="AN185" s="11"/>
      <c r="AO185" s="11"/>
      <c r="AP185" s="11"/>
      <c r="AQ185" s="11"/>
      <c r="AR185" s="11"/>
      <c r="AS185" s="11"/>
      <c r="AT185" s="11"/>
      <c r="AU185" s="11"/>
      <c r="AV185" s="11"/>
      <c r="AW185" s="11"/>
      <c r="AX185" s="11"/>
      <c r="AY185" s="11"/>
      <c r="AZ185" s="11"/>
      <c r="BA185" s="11"/>
    </row>
    <row r="186" spans="1:53" x14ac:dyDescent="0.2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  <c r="AH186" s="11"/>
      <c r="AI186" s="11"/>
      <c r="AJ186" s="11"/>
      <c r="AK186" s="11"/>
      <c r="AL186" s="11"/>
      <c r="AM186" s="11"/>
      <c r="AN186" s="11"/>
      <c r="AO186" s="11"/>
      <c r="AP186" s="11"/>
      <c r="AQ186" s="11"/>
      <c r="AR186" s="11"/>
      <c r="AS186" s="11"/>
      <c r="AT186" s="11"/>
      <c r="AU186" s="11"/>
      <c r="AV186" s="11"/>
      <c r="AW186" s="11"/>
      <c r="AX186" s="11"/>
      <c r="AY186" s="11"/>
      <c r="AZ186" s="11"/>
      <c r="BA186" s="11"/>
    </row>
    <row r="187" spans="1:53" x14ac:dyDescent="0.2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  <c r="AH187" s="11"/>
      <c r="AI187" s="11"/>
      <c r="AJ187" s="11"/>
      <c r="AK187" s="11"/>
      <c r="AL187" s="11"/>
      <c r="AM187" s="11"/>
      <c r="AN187" s="11"/>
      <c r="AO187" s="11"/>
      <c r="AP187" s="11"/>
      <c r="AQ187" s="11"/>
      <c r="AR187" s="11"/>
      <c r="AS187" s="11"/>
      <c r="AT187" s="11"/>
      <c r="AU187" s="11"/>
      <c r="AV187" s="11"/>
      <c r="AW187" s="11"/>
      <c r="AX187" s="11"/>
      <c r="AY187" s="11"/>
      <c r="AZ187" s="11"/>
      <c r="BA187" s="11"/>
    </row>
    <row r="188" spans="1:53" x14ac:dyDescent="0.2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  <c r="AH188" s="11"/>
      <c r="AI188" s="11"/>
      <c r="AJ188" s="11"/>
      <c r="AK188" s="11"/>
      <c r="AL188" s="11"/>
      <c r="AM188" s="11"/>
      <c r="AN188" s="11"/>
      <c r="AO188" s="11"/>
      <c r="AP188" s="11"/>
      <c r="AQ188" s="11"/>
      <c r="AR188" s="11"/>
      <c r="AS188" s="11"/>
      <c r="AT188" s="11"/>
      <c r="AU188" s="11"/>
      <c r="AV188" s="11"/>
      <c r="AW188" s="11"/>
      <c r="AX188" s="11"/>
      <c r="AY188" s="11"/>
      <c r="AZ188" s="11"/>
      <c r="BA188" s="11"/>
    </row>
    <row r="189" spans="1:53" x14ac:dyDescent="0.2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  <c r="AH189" s="11"/>
      <c r="AI189" s="11"/>
      <c r="AJ189" s="11"/>
      <c r="AK189" s="11"/>
      <c r="AL189" s="11"/>
      <c r="AM189" s="11"/>
      <c r="AN189" s="11"/>
      <c r="AO189" s="11"/>
      <c r="AP189" s="11"/>
      <c r="AQ189" s="11"/>
      <c r="AR189" s="11"/>
      <c r="AS189" s="11"/>
      <c r="AT189" s="11"/>
      <c r="AU189" s="11"/>
      <c r="AV189" s="11"/>
      <c r="AW189" s="11"/>
      <c r="AX189" s="11"/>
      <c r="AY189" s="11"/>
      <c r="AZ189" s="11"/>
      <c r="BA189" s="11"/>
    </row>
    <row r="190" spans="1:53" x14ac:dyDescent="0.2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  <c r="AH190" s="11"/>
      <c r="AI190" s="11"/>
      <c r="AJ190" s="11"/>
      <c r="AK190" s="11"/>
      <c r="AL190" s="11"/>
      <c r="AM190" s="11"/>
      <c r="AN190" s="11"/>
      <c r="AO190" s="11"/>
      <c r="AP190" s="11"/>
      <c r="AQ190" s="11"/>
      <c r="AR190" s="11"/>
      <c r="AS190" s="11"/>
      <c r="AT190" s="11"/>
      <c r="AU190" s="11"/>
      <c r="AV190" s="11"/>
      <c r="AW190" s="11"/>
      <c r="AX190" s="11"/>
      <c r="AY190" s="11"/>
      <c r="AZ190" s="11"/>
      <c r="BA190" s="11"/>
    </row>
    <row r="191" spans="1:53" x14ac:dyDescent="0.2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  <c r="AH191" s="11"/>
      <c r="AI191" s="11"/>
      <c r="AJ191" s="11"/>
      <c r="AK191" s="11"/>
      <c r="AL191" s="11"/>
      <c r="AM191" s="11"/>
      <c r="AN191" s="11"/>
      <c r="AO191" s="11"/>
      <c r="AP191" s="11"/>
      <c r="AQ191" s="11"/>
      <c r="AR191" s="11"/>
      <c r="AS191" s="11"/>
      <c r="AT191" s="11"/>
      <c r="AU191" s="11"/>
      <c r="AV191" s="11"/>
      <c r="AW191" s="11"/>
      <c r="AX191" s="11"/>
      <c r="AY191" s="11"/>
      <c r="AZ191" s="11"/>
      <c r="BA191" s="11"/>
    </row>
    <row r="192" spans="1:53" x14ac:dyDescent="0.2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  <c r="AH192" s="11"/>
      <c r="AI192" s="11"/>
      <c r="AJ192" s="11"/>
      <c r="AK192" s="11"/>
      <c r="AL192" s="11"/>
      <c r="AM192" s="11"/>
      <c r="AN192" s="11"/>
      <c r="AO192" s="11"/>
      <c r="AP192" s="11"/>
      <c r="AQ192" s="11"/>
      <c r="AR192" s="11"/>
      <c r="AS192" s="11"/>
      <c r="AT192" s="11"/>
      <c r="AU192" s="11"/>
      <c r="AV192" s="11"/>
      <c r="AW192" s="11"/>
      <c r="AX192" s="11"/>
      <c r="AY192" s="11"/>
      <c r="AZ192" s="11"/>
      <c r="BA192" s="11"/>
    </row>
    <row r="193" spans="1:53" x14ac:dyDescent="0.2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  <c r="AH193" s="11"/>
      <c r="AI193" s="11"/>
      <c r="AJ193" s="11"/>
      <c r="AK193" s="11"/>
      <c r="AL193" s="11"/>
      <c r="AM193" s="11"/>
      <c r="AN193" s="11"/>
      <c r="AO193" s="11"/>
      <c r="AP193" s="11"/>
      <c r="AQ193" s="11"/>
      <c r="AR193" s="11"/>
      <c r="AS193" s="11"/>
      <c r="AT193" s="11"/>
      <c r="AU193" s="11"/>
      <c r="AV193" s="11"/>
      <c r="AW193" s="11"/>
      <c r="AX193" s="11"/>
      <c r="AY193" s="11"/>
      <c r="AZ193" s="11"/>
      <c r="BA193" s="11"/>
    </row>
    <row r="194" spans="1:53" x14ac:dyDescent="0.2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  <c r="AH194" s="11"/>
      <c r="AI194" s="11"/>
      <c r="AJ194" s="11"/>
      <c r="AK194" s="11"/>
      <c r="AL194" s="11"/>
      <c r="AM194" s="11"/>
      <c r="AN194" s="11"/>
      <c r="AO194" s="11"/>
      <c r="AP194" s="11"/>
      <c r="AQ194" s="11"/>
      <c r="AR194" s="11"/>
      <c r="AS194" s="11"/>
      <c r="AT194" s="11"/>
      <c r="AU194" s="11"/>
      <c r="AV194" s="11"/>
      <c r="AW194" s="11"/>
      <c r="AX194" s="11"/>
      <c r="AY194" s="11"/>
      <c r="AZ194" s="11"/>
      <c r="BA194" s="11"/>
    </row>
    <row r="195" spans="1:53" x14ac:dyDescent="0.2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  <c r="AH195" s="11"/>
      <c r="AI195" s="11"/>
      <c r="AJ195" s="11"/>
      <c r="AK195" s="11"/>
      <c r="AL195" s="11"/>
      <c r="AM195" s="11"/>
      <c r="AN195" s="11"/>
      <c r="AO195" s="11"/>
      <c r="AP195" s="11"/>
      <c r="AQ195" s="11"/>
      <c r="AR195" s="11"/>
      <c r="AS195" s="11"/>
      <c r="AT195" s="11"/>
      <c r="AU195" s="11"/>
      <c r="AV195" s="11"/>
      <c r="AW195" s="11"/>
      <c r="AX195" s="11"/>
      <c r="AY195" s="11"/>
      <c r="AZ195" s="11"/>
      <c r="BA195" s="11"/>
    </row>
    <row r="196" spans="1:53" x14ac:dyDescent="0.2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  <c r="AH196" s="11"/>
      <c r="AI196" s="11"/>
      <c r="AJ196" s="11"/>
      <c r="AK196" s="11"/>
      <c r="AL196" s="11"/>
      <c r="AM196" s="11"/>
      <c r="AN196" s="11"/>
      <c r="AO196" s="11"/>
      <c r="AP196" s="11"/>
      <c r="AQ196" s="11"/>
      <c r="AR196" s="11"/>
      <c r="AS196" s="11"/>
      <c r="AT196" s="11"/>
      <c r="AU196" s="11"/>
      <c r="AV196" s="11"/>
      <c r="AW196" s="11"/>
      <c r="AX196" s="11"/>
      <c r="AY196" s="11"/>
      <c r="AZ196" s="11"/>
      <c r="BA196" s="11"/>
    </row>
    <row r="197" spans="1:53" x14ac:dyDescent="0.2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  <c r="AH197" s="11"/>
      <c r="AI197" s="11"/>
      <c r="AJ197" s="11"/>
      <c r="AK197" s="11"/>
      <c r="AL197" s="11"/>
      <c r="AM197" s="11"/>
      <c r="AN197" s="11"/>
      <c r="AO197" s="11"/>
      <c r="AP197" s="11"/>
      <c r="AQ197" s="11"/>
      <c r="AR197" s="11"/>
      <c r="AS197" s="11"/>
      <c r="AT197" s="11"/>
      <c r="AU197" s="11"/>
      <c r="AV197" s="11"/>
      <c r="AW197" s="11"/>
      <c r="AX197" s="11"/>
      <c r="AY197" s="11"/>
      <c r="AZ197" s="11"/>
      <c r="BA197" s="11"/>
    </row>
    <row r="198" spans="1:53" x14ac:dyDescent="0.2">
      <c r="A198" s="11"/>
      <c r="B198" s="11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  <c r="AH198" s="11"/>
      <c r="AI198" s="11"/>
      <c r="AJ198" s="11"/>
      <c r="AK198" s="11"/>
      <c r="AL198" s="11"/>
      <c r="AM198" s="11"/>
      <c r="AN198" s="11"/>
      <c r="AO198" s="11"/>
      <c r="AP198" s="11"/>
      <c r="AQ198" s="11"/>
      <c r="AR198" s="11"/>
      <c r="AS198" s="11"/>
      <c r="AT198" s="11"/>
      <c r="AU198" s="11"/>
      <c r="AV198" s="11"/>
      <c r="AW198" s="11"/>
      <c r="AX198" s="11"/>
      <c r="AY198" s="11"/>
      <c r="AZ198" s="11"/>
      <c r="BA198" s="11"/>
    </row>
    <row r="199" spans="1:53" x14ac:dyDescent="0.2">
      <c r="A199" s="11"/>
      <c r="B199" s="11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  <c r="AH199" s="11"/>
      <c r="AI199" s="11"/>
      <c r="AJ199" s="11"/>
      <c r="AK199" s="11"/>
      <c r="AL199" s="11"/>
      <c r="AM199" s="11"/>
      <c r="AN199" s="11"/>
      <c r="AO199" s="11"/>
      <c r="AP199" s="11"/>
      <c r="AQ199" s="11"/>
      <c r="AR199" s="11"/>
      <c r="AS199" s="11"/>
      <c r="AT199" s="11"/>
      <c r="AU199" s="11"/>
      <c r="AV199" s="11"/>
      <c r="AW199" s="11"/>
      <c r="AX199" s="11"/>
      <c r="AY199" s="11"/>
      <c r="AZ199" s="11"/>
      <c r="BA199" s="11"/>
    </row>
    <row r="200" spans="1:53" x14ac:dyDescent="0.2">
      <c r="A200" s="11"/>
      <c r="B200" s="11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  <c r="AH200" s="11"/>
      <c r="AI200" s="11"/>
      <c r="AJ200" s="11"/>
      <c r="AK200" s="11"/>
      <c r="AL200" s="11"/>
      <c r="AM200" s="11"/>
      <c r="AN200" s="11"/>
      <c r="AO200" s="11"/>
      <c r="AP200" s="11"/>
      <c r="AQ200" s="11"/>
      <c r="AR200" s="11"/>
      <c r="AS200" s="11"/>
      <c r="AT200" s="11"/>
      <c r="AU200" s="11"/>
      <c r="AV200" s="11"/>
      <c r="AW200" s="11"/>
      <c r="AX200" s="11"/>
      <c r="AY200" s="11"/>
      <c r="AZ200" s="11"/>
      <c r="BA200" s="11"/>
    </row>
    <row r="201" spans="1:53" x14ac:dyDescent="0.2">
      <c r="A201" s="11"/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  <c r="AH201" s="11"/>
      <c r="AI201" s="11"/>
      <c r="AJ201" s="11"/>
      <c r="AK201" s="11"/>
      <c r="AL201" s="11"/>
      <c r="AM201" s="11"/>
      <c r="AN201" s="11"/>
      <c r="AO201" s="11"/>
      <c r="AP201" s="11"/>
      <c r="AQ201" s="11"/>
      <c r="AR201" s="11"/>
      <c r="AS201" s="11"/>
      <c r="AT201" s="11"/>
      <c r="AU201" s="11"/>
      <c r="AV201" s="11"/>
      <c r="AW201" s="11"/>
      <c r="AX201" s="11"/>
      <c r="AY201" s="11"/>
      <c r="AZ201" s="11"/>
      <c r="BA201" s="11"/>
    </row>
    <row r="202" spans="1:53" x14ac:dyDescent="0.2">
      <c r="A202" s="11"/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  <c r="AH202" s="11"/>
      <c r="AI202" s="11"/>
      <c r="AJ202" s="11"/>
      <c r="AK202" s="11"/>
      <c r="AL202" s="11"/>
      <c r="AM202" s="11"/>
      <c r="AN202" s="11"/>
      <c r="AO202" s="11"/>
      <c r="AP202" s="11"/>
      <c r="AQ202" s="11"/>
      <c r="AR202" s="11"/>
      <c r="AS202" s="11"/>
      <c r="AT202" s="11"/>
      <c r="AU202" s="11"/>
      <c r="AV202" s="11"/>
      <c r="AW202" s="11"/>
      <c r="AX202" s="11"/>
      <c r="AY202" s="11"/>
      <c r="AZ202" s="11"/>
      <c r="BA202" s="11"/>
    </row>
    <row r="203" spans="1:53" x14ac:dyDescent="0.2">
      <c r="A203" s="11"/>
      <c r="B203" s="11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11"/>
      <c r="P203" s="11"/>
      <c r="Q203" s="11"/>
      <c r="R203" s="11"/>
      <c r="S203" s="11"/>
      <c r="T203" s="11"/>
      <c r="U203" s="11"/>
      <c r="V203" s="11"/>
      <c r="W203" s="11"/>
      <c r="X203" s="11"/>
      <c r="Y203" s="11"/>
      <c r="Z203" s="11"/>
      <c r="AA203" s="11"/>
      <c r="AB203" s="11"/>
      <c r="AC203" s="11"/>
      <c r="AD203" s="11"/>
      <c r="AE203" s="11"/>
      <c r="AF203" s="11"/>
      <c r="AG203" s="11"/>
      <c r="AH203" s="11"/>
      <c r="AI203" s="11"/>
      <c r="AJ203" s="11"/>
      <c r="AK203" s="11"/>
      <c r="AL203" s="11"/>
      <c r="AM203" s="11"/>
      <c r="AN203" s="11"/>
      <c r="AO203" s="11"/>
      <c r="AP203" s="11"/>
      <c r="AQ203" s="11"/>
      <c r="AR203" s="11"/>
      <c r="AS203" s="11"/>
      <c r="AT203" s="11"/>
      <c r="AU203" s="11"/>
      <c r="AV203" s="11"/>
      <c r="AW203" s="11"/>
      <c r="AX203" s="11"/>
      <c r="AY203" s="11"/>
      <c r="AZ203" s="11"/>
      <c r="BA203" s="11"/>
    </row>
    <row r="204" spans="1:53" x14ac:dyDescent="0.2">
      <c r="A204" s="11"/>
      <c r="B204" s="11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11"/>
      <c r="P204" s="11"/>
      <c r="Q204" s="11"/>
      <c r="R204" s="11"/>
      <c r="S204" s="11"/>
      <c r="T204" s="11"/>
      <c r="U204" s="11"/>
      <c r="V204" s="11"/>
      <c r="W204" s="11"/>
      <c r="X204" s="11"/>
      <c r="Y204" s="11"/>
      <c r="Z204" s="11"/>
      <c r="AA204" s="11"/>
      <c r="AB204" s="11"/>
      <c r="AC204" s="11"/>
      <c r="AD204" s="11"/>
      <c r="AE204" s="11"/>
      <c r="AF204" s="11"/>
      <c r="AG204" s="11"/>
      <c r="AH204" s="11"/>
      <c r="AI204" s="11"/>
      <c r="AJ204" s="11"/>
      <c r="AK204" s="11"/>
      <c r="AL204" s="11"/>
      <c r="AM204" s="11"/>
      <c r="AN204" s="11"/>
      <c r="AO204" s="11"/>
      <c r="AP204" s="11"/>
      <c r="AQ204" s="11"/>
      <c r="AR204" s="11"/>
      <c r="AS204" s="11"/>
      <c r="AT204" s="11"/>
      <c r="AU204" s="11"/>
      <c r="AV204" s="11"/>
      <c r="AW204" s="11"/>
      <c r="AX204" s="11"/>
      <c r="AY204" s="11"/>
      <c r="AZ204" s="11"/>
      <c r="BA204" s="11"/>
    </row>
    <row r="205" spans="1:53" x14ac:dyDescent="0.2">
      <c r="A205" s="11"/>
      <c r="B205" s="11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11"/>
      <c r="P205" s="11"/>
      <c r="Q205" s="11"/>
      <c r="R205" s="11"/>
      <c r="S205" s="11"/>
      <c r="T205" s="11"/>
      <c r="U205" s="11"/>
      <c r="V205" s="11"/>
      <c r="W205" s="11"/>
      <c r="X205" s="11"/>
      <c r="Y205" s="11"/>
      <c r="Z205" s="11"/>
      <c r="AA205" s="11"/>
      <c r="AB205" s="11"/>
      <c r="AC205" s="11"/>
      <c r="AD205" s="11"/>
      <c r="AE205" s="11"/>
      <c r="AF205" s="11"/>
      <c r="AG205" s="11"/>
      <c r="AH205" s="11"/>
      <c r="AI205" s="11"/>
      <c r="AJ205" s="11"/>
      <c r="AK205" s="11"/>
      <c r="AL205" s="11"/>
      <c r="AM205" s="11"/>
      <c r="AN205" s="11"/>
      <c r="AO205" s="11"/>
      <c r="AP205" s="11"/>
      <c r="AQ205" s="11"/>
      <c r="AR205" s="11"/>
      <c r="AS205" s="11"/>
      <c r="AT205" s="11"/>
      <c r="AU205" s="11"/>
      <c r="AV205" s="11"/>
      <c r="AW205" s="11"/>
      <c r="AX205" s="11"/>
      <c r="AY205" s="11"/>
      <c r="AZ205" s="11"/>
      <c r="BA205" s="11"/>
    </row>
    <row r="206" spans="1:53" x14ac:dyDescent="0.2">
      <c r="A206" s="11"/>
      <c r="B206" s="11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11"/>
      <c r="P206" s="11"/>
      <c r="Q206" s="11"/>
      <c r="R206" s="11"/>
      <c r="S206" s="11"/>
      <c r="T206" s="11"/>
      <c r="U206" s="11"/>
      <c r="V206" s="11"/>
      <c r="W206" s="11"/>
      <c r="X206" s="11"/>
      <c r="Y206" s="11"/>
      <c r="Z206" s="11"/>
      <c r="AA206" s="11"/>
      <c r="AB206" s="11"/>
      <c r="AC206" s="11"/>
      <c r="AD206" s="11"/>
      <c r="AE206" s="11"/>
      <c r="AF206" s="11"/>
      <c r="AG206" s="11"/>
      <c r="AH206" s="11"/>
      <c r="AI206" s="11"/>
      <c r="AJ206" s="11"/>
      <c r="AK206" s="11"/>
      <c r="AL206" s="11"/>
      <c r="AM206" s="11"/>
      <c r="AN206" s="11"/>
      <c r="AO206" s="11"/>
      <c r="AP206" s="11"/>
      <c r="AQ206" s="11"/>
      <c r="AR206" s="11"/>
      <c r="AS206" s="11"/>
      <c r="AT206" s="11"/>
      <c r="AU206" s="11"/>
      <c r="AV206" s="11"/>
      <c r="AW206" s="11"/>
      <c r="AX206" s="11"/>
      <c r="AY206" s="11"/>
      <c r="AZ206" s="11"/>
      <c r="BA206" s="11"/>
    </row>
    <row r="207" spans="1:53" x14ac:dyDescent="0.2">
      <c r="A207" s="11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11"/>
      <c r="S207" s="11"/>
      <c r="T207" s="11"/>
      <c r="U207" s="11"/>
      <c r="V207" s="11"/>
      <c r="W207" s="11"/>
      <c r="X207" s="11"/>
      <c r="Y207" s="11"/>
      <c r="Z207" s="11"/>
      <c r="AA207" s="11"/>
      <c r="AB207" s="11"/>
      <c r="AC207" s="11"/>
      <c r="AD207" s="11"/>
      <c r="AE207" s="11"/>
      <c r="AF207" s="11"/>
      <c r="AG207" s="11"/>
      <c r="AH207" s="11"/>
      <c r="AI207" s="11"/>
      <c r="AJ207" s="11"/>
      <c r="AK207" s="11"/>
      <c r="AL207" s="11"/>
      <c r="AM207" s="11"/>
      <c r="AN207" s="11"/>
      <c r="AO207" s="11"/>
      <c r="AP207" s="11"/>
      <c r="AQ207" s="11"/>
      <c r="AR207" s="11"/>
      <c r="AS207" s="11"/>
      <c r="AT207" s="11"/>
      <c r="AU207" s="11"/>
      <c r="AV207" s="11"/>
      <c r="AW207" s="11"/>
      <c r="AX207" s="11"/>
      <c r="AY207" s="11"/>
      <c r="AZ207" s="11"/>
      <c r="BA207" s="11"/>
    </row>
    <row r="208" spans="1:53" x14ac:dyDescent="0.2">
      <c r="A208" s="11"/>
      <c r="B208" s="11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11"/>
      <c r="P208" s="11"/>
      <c r="Q208" s="11"/>
      <c r="R208" s="11"/>
      <c r="S208" s="11"/>
      <c r="T208" s="11"/>
      <c r="U208" s="11"/>
      <c r="V208" s="11"/>
      <c r="W208" s="11"/>
      <c r="X208" s="11"/>
      <c r="Y208" s="11"/>
      <c r="Z208" s="11"/>
      <c r="AA208" s="11"/>
      <c r="AB208" s="11"/>
      <c r="AC208" s="11"/>
      <c r="AD208" s="11"/>
      <c r="AE208" s="11"/>
      <c r="AF208" s="11"/>
      <c r="AG208" s="11"/>
      <c r="AH208" s="11"/>
      <c r="AI208" s="11"/>
      <c r="AJ208" s="11"/>
      <c r="AK208" s="11"/>
      <c r="AL208" s="11"/>
      <c r="AM208" s="11"/>
      <c r="AN208" s="11"/>
      <c r="AO208" s="11"/>
      <c r="AP208" s="11"/>
      <c r="AQ208" s="11"/>
      <c r="AR208" s="11"/>
      <c r="AS208" s="11"/>
      <c r="AT208" s="11"/>
      <c r="AU208" s="11"/>
      <c r="AV208" s="11"/>
      <c r="AW208" s="11"/>
      <c r="AX208" s="11"/>
      <c r="AY208" s="11"/>
      <c r="AZ208" s="11"/>
      <c r="BA208" s="11"/>
    </row>
    <row r="209" spans="1:53" x14ac:dyDescent="0.2">
      <c r="A209" s="11"/>
      <c r="B209" s="11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11"/>
      <c r="P209" s="11"/>
      <c r="Q209" s="11"/>
      <c r="R209" s="11"/>
      <c r="S209" s="11"/>
      <c r="T209" s="11"/>
      <c r="U209" s="11"/>
      <c r="V209" s="11"/>
      <c r="W209" s="11"/>
      <c r="X209" s="11"/>
      <c r="Y209" s="11"/>
      <c r="Z209" s="11"/>
      <c r="AA209" s="11"/>
      <c r="AB209" s="11"/>
      <c r="AC209" s="11"/>
      <c r="AD209" s="11"/>
      <c r="AE209" s="11"/>
      <c r="AF209" s="11"/>
      <c r="AG209" s="11"/>
      <c r="AH209" s="11"/>
      <c r="AI209" s="11"/>
      <c r="AJ209" s="11"/>
      <c r="AK209" s="11"/>
      <c r="AL209" s="11"/>
      <c r="AM209" s="11"/>
      <c r="AN209" s="11"/>
      <c r="AO209" s="11"/>
      <c r="AP209" s="11"/>
      <c r="AQ209" s="11"/>
      <c r="AR209" s="11"/>
      <c r="AS209" s="11"/>
      <c r="AT209" s="11"/>
      <c r="AU209" s="11"/>
      <c r="AV209" s="11"/>
      <c r="AW209" s="11"/>
      <c r="AX209" s="11"/>
      <c r="AY209" s="11"/>
      <c r="AZ209" s="11"/>
      <c r="BA209" s="11"/>
    </row>
    <row r="210" spans="1:53" x14ac:dyDescent="0.2">
      <c r="A210" s="11"/>
      <c r="B210" s="11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11"/>
      <c r="P210" s="11"/>
      <c r="Q210" s="11"/>
      <c r="R210" s="11"/>
      <c r="S210" s="11"/>
      <c r="T210" s="11"/>
      <c r="U210" s="11"/>
      <c r="V210" s="11"/>
      <c r="W210" s="11"/>
      <c r="X210" s="11"/>
      <c r="Y210" s="11"/>
      <c r="Z210" s="11"/>
      <c r="AA210" s="11"/>
      <c r="AB210" s="11"/>
      <c r="AC210" s="11"/>
      <c r="AD210" s="11"/>
      <c r="AE210" s="11"/>
      <c r="AF210" s="11"/>
      <c r="AG210" s="11"/>
      <c r="AH210" s="11"/>
      <c r="AI210" s="11"/>
      <c r="AJ210" s="11"/>
      <c r="AK210" s="11"/>
      <c r="AL210" s="11"/>
      <c r="AM210" s="11"/>
      <c r="AN210" s="11"/>
      <c r="AO210" s="11"/>
      <c r="AP210" s="11"/>
      <c r="AQ210" s="11"/>
      <c r="AR210" s="11"/>
      <c r="AS210" s="11"/>
      <c r="AT210" s="11"/>
      <c r="AU210" s="11"/>
      <c r="AV210" s="11"/>
      <c r="AW210" s="11"/>
      <c r="AX210" s="11"/>
      <c r="AY210" s="11"/>
      <c r="AZ210" s="11"/>
      <c r="BA210" s="11"/>
    </row>
    <row r="211" spans="1:53" x14ac:dyDescent="0.2">
      <c r="A211" s="11"/>
      <c r="B211" s="11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11"/>
      <c r="P211" s="11"/>
      <c r="Q211" s="11"/>
      <c r="R211" s="11"/>
      <c r="S211" s="11"/>
      <c r="T211" s="11"/>
      <c r="U211" s="11"/>
      <c r="V211" s="11"/>
      <c r="W211" s="11"/>
      <c r="X211" s="11"/>
      <c r="Y211" s="11"/>
      <c r="Z211" s="11"/>
      <c r="AA211" s="11"/>
      <c r="AB211" s="11"/>
      <c r="AC211" s="11"/>
      <c r="AD211" s="11"/>
      <c r="AE211" s="11"/>
      <c r="AF211" s="11"/>
      <c r="AG211" s="11"/>
      <c r="AH211" s="11"/>
      <c r="AI211" s="11"/>
      <c r="AJ211" s="11"/>
      <c r="AK211" s="11"/>
      <c r="AL211" s="11"/>
      <c r="AM211" s="11"/>
      <c r="AN211" s="11"/>
      <c r="AO211" s="11"/>
      <c r="AP211" s="11"/>
      <c r="AQ211" s="11"/>
      <c r="AR211" s="11"/>
      <c r="AS211" s="11"/>
      <c r="AT211" s="11"/>
      <c r="AU211" s="11"/>
      <c r="AV211" s="11"/>
      <c r="AW211" s="11"/>
      <c r="AX211" s="11"/>
      <c r="AY211" s="11"/>
      <c r="AZ211" s="11"/>
      <c r="BA211" s="11"/>
    </row>
    <row r="212" spans="1:53" x14ac:dyDescent="0.2">
      <c r="A212" s="11"/>
      <c r="B212" s="11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11"/>
      <c r="P212" s="11"/>
      <c r="Q212" s="11"/>
      <c r="R212" s="11"/>
      <c r="S212" s="11"/>
      <c r="T212" s="11"/>
      <c r="U212" s="11"/>
      <c r="V212" s="11"/>
      <c r="W212" s="11"/>
      <c r="X212" s="11"/>
      <c r="Y212" s="11"/>
      <c r="Z212" s="11"/>
      <c r="AA212" s="11"/>
      <c r="AB212" s="11"/>
      <c r="AC212" s="11"/>
      <c r="AD212" s="11"/>
      <c r="AE212" s="11"/>
      <c r="AF212" s="11"/>
      <c r="AG212" s="11"/>
      <c r="AH212" s="11"/>
      <c r="AI212" s="11"/>
      <c r="AJ212" s="11"/>
      <c r="AK212" s="11"/>
      <c r="AL212" s="11"/>
      <c r="AM212" s="11"/>
      <c r="AN212" s="11"/>
      <c r="AO212" s="11"/>
      <c r="AP212" s="11"/>
      <c r="AQ212" s="11"/>
      <c r="AR212" s="11"/>
      <c r="AS212" s="11"/>
      <c r="AT212" s="11"/>
      <c r="AU212" s="11"/>
      <c r="AV212" s="11"/>
      <c r="AW212" s="11"/>
      <c r="AX212" s="11"/>
      <c r="AY212" s="11"/>
      <c r="AZ212" s="11"/>
      <c r="BA212" s="11"/>
    </row>
    <row r="213" spans="1:53" x14ac:dyDescent="0.2">
      <c r="A213" s="11"/>
      <c r="B213" s="11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11"/>
      <c r="P213" s="11"/>
      <c r="Q213" s="11"/>
      <c r="R213" s="11"/>
      <c r="S213" s="11"/>
      <c r="T213" s="11"/>
      <c r="U213" s="11"/>
      <c r="V213" s="11"/>
      <c r="W213" s="11"/>
      <c r="X213" s="11"/>
      <c r="Y213" s="11"/>
      <c r="Z213" s="11"/>
      <c r="AA213" s="11"/>
      <c r="AB213" s="11"/>
      <c r="AC213" s="11"/>
      <c r="AD213" s="11"/>
      <c r="AE213" s="11"/>
      <c r="AF213" s="11"/>
      <c r="AG213" s="11"/>
      <c r="AH213" s="11"/>
      <c r="AI213" s="11"/>
      <c r="AJ213" s="11"/>
      <c r="AK213" s="11"/>
      <c r="AL213" s="11"/>
      <c r="AM213" s="11"/>
      <c r="AN213" s="11"/>
      <c r="AO213" s="11"/>
      <c r="AP213" s="11"/>
      <c r="AQ213" s="11"/>
      <c r="AR213" s="11"/>
      <c r="AS213" s="11"/>
      <c r="AT213" s="11"/>
      <c r="AU213" s="11"/>
      <c r="AV213" s="11"/>
      <c r="AW213" s="11"/>
      <c r="AX213" s="11"/>
      <c r="AY213" s="11"/>
      <c r="AZ213" s="11"/>
      <c r="BA213" s="11"/>
    </row>
    <row r="214" spans="1:53" x14ac:dyDescent="0.2">
      <c r="A214" s="11"/>
      <c r="B214" s="11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11"/>
      <c r="P214" s="11"/>
      <c r="Q214" s="11"/>
      <c r="R214" s="11"/>
      <c r="S214" s="11"/>
      <c r="T214" s="11"/>
      <c r="U214" s="11"/>
      <c r="V214" s="11"/>
      <c r="W214" s="11"/>
      <c r="X214" s="11"/>
      <c r="Y214" s="11"/>
      <c r="Z214" s="11"/>
      <c r="AA214" s="11"/>
      <c r="AB214" s="11"/>
      <c r="AC214" s="11"/>
      <c r="AD214" s="11"/>
      <c r="AE214" s="11"/>
      <c r="AF214" s="11"/>
      <c r="AG214" s="11"/>
      <c r="AH214" s="11"/>
      <c r="AI214" s="11"/>
      <c r="AJ214" s="11"/>
      <c r="AK214" s="11"/>
      <c r="AL214" s="11"/>
      <c r="AM214" s="11"/>
      <c r="AN214" s="11"/>
      <c r="AO214" s="11"/>
      <c r="AP214" s="11"/>
      <c r="AQ214" s="11"/>
      <c r="AR214" s="11"/>
      <c r="AS214" s="11"/>
      <c r="AT214" s="11"/>
      <c r="AU214" s="11"/>
      <c r="AV214" s="11"/>
      <c r="AW214" s="11"/>
      <c r="AX214" s="11"/>
      <c r="AY214" s="11"/>
      <c r="AZ214" s="11"/>
      <c r="BA214" s="11"/>
    </row>
    <row r="215" spans="1:53" x14ac:dyDescent="0.2">
      <c r="A215" s="11"/>
      <c r="B215" s="11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11"/>
      <c r="P215" s="11"/>
      <c r="Q215" s="11"/>
      <c r="R215" s="11"/>
      <c r="S215" s="11"/>
      <c r="T215" s="11"/>
      <c r="U215" s="11"/>
      <c r="V215" s="11"/>
      <c r="W215" s="11"/>
      <c r="X215" s="11"/>
      <c r="Y215" s="11"/>
      <c r="Z215" s="11"/>
      <c r="AA215" s="11"/>
      <c r="AB215" s="11"/>
      <c r="AC215" s="11"/>
      <c r="AD215" s="11"/>
      <c r="AE215" s="11"/>
      <c r="AF215" s="11"/>
      <c r="AG215" s="11"/>
      <c r="AH215" s="11"/>
      <c r="AI215" s="11"/>
      <c r="AJ215" s="11"/>
      <c r="AK215" s="11"/>
      <c r="AL215" s="11"/>
      <c r="AM215" s="11"/>
      <c r="AN215" s="11"/>
      <c r="AO215" s="11"/>
      <c r="AP215" s="11"/>
      <c r="AQ215" s="11"/>
      <c r="AR215" s="11"/>
      <c r="AS215" s="11"/>
      <c r="AT215" s="11"/>
      <c r="AU215" s="11"/>
      <c r="AV215" s="11"/>
      <c r="AW215" s="11"/>
      <c r="AX215" s="11"/>
      <c r="AY215" s="11"/>
      <c r="AZ215" s="11"/>
      <c r="BA215" s="11"/>
    </row>
    <row r="216" spans="1:53" x14ac:dyDescent="0.2">
      <c r="A216" s="11"/>
      <c r="B216" s="11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11"/>
      <c r="P216" s="11"/>
      <c r="Q216" s="11"/>
      <c r="R216" s="11"/>
      <c r="S216" s="11"/>
      <c r="T216" s="11"/>
      <c r="U216" s="11"/>
      <c r="V216" s="11"/>
      <c r="W216" s="11"/>
      <c r="X216" s="11"/>
      <c r="Y216" s="11"/>
      <c r="Z216" s="11"/>
      <c r="AA216" s="11"/>
      <c r="AB216" s="11"/>
      <c r="AC216" s="11"/>
      <c r="AD216" s="11"/>
      <c r="AE216" s="11"/>
      <c r="AF216" s="11"/>
      <c r="AG216" s="11"/>
      <c r="AH216" s="11"/>
      <c r="AI216" s="11"/>
      <c r="AJ216" s="11"/>
      <c r="AK216" s="11"/>
      <c r="AL216" s="11"/>
      <c r="AM216" s="11"/>
      <c r="AN216" s="11"/>
      <c r="AO216" s="11"/>
      <c r="AP216" s="11"/>
      <c r="AQ216" s="11"/>
      <c r="AR216" s="11"/>
      <c r="AS216" s="11"/>
      <c r="AT216" s="11"/>
      <c r="AU216" s="11"/>
      <c r="AV216" s="11"/>
      <c r="AW216" s="11"/>
      <c r="AX216" s="11"/>
      <c r="AY216" s="11"/>
      <c r="AZ216" s="11"/>
      <c r="BA216" s="11"/>
    </row>
    <row r="217" spans="1:53" x14ac:dyDescent="0.2">
      <c r="A217" s="11"/>
      <c r="B217" s="11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11"/>
      <c r="P217" s="11"/>
      <c r="Q217" s="11"/>
      <c r="R217" s="11"/>
      <c r="S217" s="11"/>
      <c r="T217" s="11"/>
      <c r="U217" s="11"/>
      <c r="V217" s="11"/>
      <c r="W217" s="11"/>
      <c r="X217" s="11"/>
      <c r="Y217" s="11"/>
      <c r="Z217" s="11"/>
      <c r="AA217" s="11"/>
      <c r="AB217" s="11"/>
      <c r="AC217" s="11"/>
      <c r="AD217" s="11"/>
      <c r="AE217" s="11"/>
      <c r="AF217" s="11"/>
      <c r="AG217" s="11"/>
      <c r="AH217" s="11"/>
      <c r="AI217" s="11"/>
      <c r="AJ217" s="11"/>
      <c r="AK217" s="11"/>
      <c r="AL217" s="11"/>
      <c r="AM217" s="11"/>
      <c r="AN217" s="11"/>
      <c r="AO217" s="11"/>
      <c r="AP217" s="11"/>
      <c r="AQ217" s="11"/>
      <c r="AR217" s="11"/>
      <c r="AS217" s="11"/>
      <c r="AT217" s="11"/>
      <c r="AU217" s="11"/>
      <c r="AV217" s="11"/>
      <c r="AW217" s="11"/>
      <c r="AX217" s="11"/>
      <c r="AY217" s="11"/>
      <c r="AZ217" s="11"/>
      <c r="BA217" s="11"/>
    </row>
    <row r="218" spans="1:53" x14ac:dyDescent="0.2">
      <c r="A218" s="11"/>
      <c r="B218" s="11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11"/>
      <c r="P218" s="11"/>
      <c r="Q218" s="11"/>
      <c r="R218" s="11"/>
      <c r="S218" s="11"/>
      <c r="T218" s="11"/>
      <c r="U218" s="11"/>
      <c r="V218" s="11"/>
      <c r="W218" s="11"/>
      <c r="X218" s="11"/>
      <c r="Y218" s="11"/>
      <c r="Z218" s="11"/>
      <c r="AA218" s="11"/>
      <c r="AB218" s="11"/>
      <c r="AC218" s="11"/>
      <c r="AD218" s="11"/>
      <c r="AE218" s="11"/>
      <c r="AF218" s="11"/>
      <c r="AG218" s="11"/>
      <c r="AH218" s="11"/>
      <c r="AI218" s="11"/>
      <c r="AJ218" s="11"/>
      <c r="AK218" s="11"/>
      <c r="AL218" s="11"/>
      <c r="AM218" s="11"/>
      <c r="AN218" s="11"/>
      <c r="AO218" s="11"/>
      <c r="AP218" s="11"/>
      <c r="AQ218" s="11"/>
      <c r="AR218" s="11"/>
      <c r="AS218" s="11"/>
      <c r="AT218" s="11"/>
      <c r="AU218" s="11"/>
      <c r="AV218" s="11"/>
      <c r="AW218" s="11"/>
      <c r="AX218" s="11"/>
      <c r="AY218" s="11"/>
      <c r="AZ218" s="11"/>
      <c r="BA218" s="11"/>
    </row>
    <row r="219" spans="1:53" x14ac:dyDescent="0.2">
      <c r="A219" s="11"/>
      <c r="B219" s="11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11"/>
      <c r="P219" s="11"/>
      <c r="Q219" s="11"/>
      <c r="R219" s="11"/>
      <c r="S219" s="11"/>
      <c r="T219" s="11"/>
      <c r="U219" s="11"/>
      <c r="V219" s="11"/>
      <c r="W219" s="11"/>
      <c r="X219" s="11"/>
      <c r="Y219" s="11"/>
      <c r="Z219" s="11"/>
      <c r="AA219" s="11"/>
      <c r="AB219" s="11"/>
      <c r="AC219" s="11"/>
      <c r="AD219" s="11"/>
      <c r="AE219" s="11"/>
      <c r="AF219" s="11"/>
      <c r="AG219" s="11"/>
      <c r="AH219" s="11"/>
      <c r="AI219" s="11"/>
      <c r="AJ219" s="11"/>
      <c r="AK219" s="11"/>
      <c r="AL219" s="11"/>
      <c r="AM219" s="11"/>
      <c r="AN219" s="11"/>
      <c r="AO219" s="11"/>
      <c r="AP219" s="11"/>
      <c r="AQ219" s="11"/>
      <c r="AR219" s="11"/>
      <c r="AS219" s="11"/>
      <c r="AT219" s="11"/>
      <c r="AU219" s="11"/>
      <c r="AV219" s="11"/>
      <c r="AW219" s="11"/>
      <c r="AX219" s="11"/>
      <c r="AY219" s="11"/>
      <c r="AZ219" s="11"/>
      <c r="BA219" s="11"/>
    </row>
    <row r="220" spans="1:53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  <c r="P220" s="11"/>
      <c r="Q220" s="11"/>
      <c r="R220" s="11"/>
      <c r="S220" s="11"/>
      <c r="T220" s="11"/>
      <c r="U220" s="11"/>
      <c r="V220" s="11"/>
      <c r="W220" s="11"/>
      <c r="X220" s="11"/>
      <c r="Y220" s="11"/>
      <c r="Z220" s="11"/>
      <c r="AA220" s="11"/>
      <c r="AB220" s="11"/>
      <c r="AC220" s="11"/>
      <c r="AD220" s="11"/>
      <c r="AE220" s="11"/>
      <c r="AF220" s="11"/>
      <c r="AG220" s="11"/>
      <c r="AH220" s="11"/>
      <c r="AI220" s="11"/>
      <c r="AJ220" s="11"/>
      <c r="AK220" s="11"/>
      <c r="AL220" s="11"/>
      <c r="AM220" s="11"/>
      <c r="AN220" s="11"/>
      <c r="AO220" s="11"/>
      <c r="AP220" s="11"/>
      <c r="AQ220" s="11"/>
      <c r="AR220" s="11"/>
      <c r="AS220" s="11"/>
      <c r="AT220" s="11"/>
      <c r="AU220" s="11"/>
      <c r="AV220" s="11"/>
      <c r="AW220" s="11"/>
      <c r="AX220" s="11"/>
      <c r="AY220" s="11"/>
      <c r="AZ220" s="11"/>
      <c r="BA220" s="11"/>
    </row>
    <row r="221" spans="1:53" x14ac:dyDescent="0.2">
      <c r="A221" s="11"/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  <c r="P221" s="11"/>
      <c r="Q221" s="11"/>
      <c r="R221" s="11"/>
      <c r="S221" s="11"/>
      <c r="T221" s="11"/>
      <c r="U221" s="11"/>
      <c r="V221" s="11"/>
      <c r="W221" s="11"/>
      <c r="X221" s="11"/>
      <c r="Y221" s="11"/>
      <c r="Z221" s="11"/>
      <c r="AA221" s="11"/>
      <c r="AB221" s="11"/>
      <c r="AC221" s="11"/>
      <c r="AD221" s="11"/>
      <c r="AE221" s="11"/>
      <c r="AF221" s="11"/>
      <c r="AG221" s="11"/>
      <c r="AH221" s="11"/>
      <c r="AI221" s="11"/>
      <c r="AJ221" s="11"/>
      <c r="AK221" s="11"/>
      <c r="AL221" s="11"/>
      <c r="AM221" s="11"/>
      <c r="AN221" s="11"/>
      <c r="AO221" s="11"/>
      <c r="AP221" s="11"/>
      <c r="AQ221" s="11"/>
      <c r="AR221" s="11"/>
      <c r="AS221" s="11"/>
      <c r="AT221" s="11"/>
      <c r="AU221" s="11"/>
      <c r="AV221" s="11"/>
      <c r="AW221" s="11"/>
      <c r="AX221" s="11"/>
      <c r="AY221" s="11"/>
      <c r="AZ221" s="11"/>
      <c r="BA221" s="11"/>
    </row>
    <row r="222" spans="1:53" x14ac:dyDescent="0.2">
      <c r="A222" s="11"/>
      <c r="B222" s="11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11"/>
      <c r="P222" s="11"/>
      <c r="Q222" s="11"/>
      <c r="R222" s="11"/>
      <c r="S222" s="11"/>
      <c r="T222" s="11"/>
      <c r="U222" s="11"/>
      <c r="V222" s="11"/>
      <c r="W222" s="11"/>
      <c r="X222" s="11"/>
      <c r="Y222" s="11"/>
      <c r="Z222" s="11"/>
      <c r="AA222" s="11"/>
      <c r="AB222" s="11"/>
      <c r="AC222" s="11"/>
      <c r="AD222" s="11"/>
      <c r="AE222" s="11"/>
      <c r="AF222" s="11"/>
      <c r="AG222" s="11"/>
      <c r="AH222" s="11"/>
      <c r="AI222" s="11"/>
      <c r="AJ222" s="11"/>
      <c r="AK222" s="11"/>
      <c r="AL222" s="11"/>
      <c r="AM222" s="11"/>
      <c r="AN222" s="11"/>
      <c r="AO222" s="11"/>
      <c r="AP222" s="11"/>
      <c r="AQ222" s="11"/>
      <c r="AR222" s="11"/>
      <c r="AS222" s="11"/>
      <c r="AT222" s="11"/>
      <c r="AU222" s="11"/>
      <c r="AV222" s="11"/>
      <c r="AW222" s="11"/>
      <c r="AX222" s="11"/>
      <c r="AY222" s="11"/>
      <c r="AZ222" s="11"/>
      <c r="BA222" s="11"/>
    </row>
    <row r="223" spans="1:53" x14ac:dyDescent="0.2">
      <c r="A223" s="11"/>
      <c r="B223" s="11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11"/>
      <c r="P223" s="11"/>
      <c r="Q223" s="11"/>
      <c r="R223" s="11"/>
      <c r="S223" s="11"/>
      <c r="T223" s="11"/>
      <c r="U223" s="11"/>
      <c r="V223" s="11"/>
      <c r="W223" s="11"/>
      <c r="X223" s="11"/>
      <c r="Y223" s="11"/>
      <c r="Z223" s="11"/>
      <c r="AA223" s="11"/>
      <c r="AB223" s="11"/>
      <c r="AC223" s="11"/>
      <c r="AD223" s="11"/>
      <c r="AE223" s="11"/>
      <c r="AF223" s="11"/>
      <c r="AG223" s="11"/>
      <c r="AH223" s="11"/>
      <c r="AI223" s="11"/>
      <c r="AJ223" s="11"/>
      <c r="AK223" s="11"/>
      <c r="AL223" s="11"/>
      <c r="AM223" s="11"/>
      <c r="AN223" s="11"/>
      <c r="AO223" s="11"/>
      <c r="AP223" s="11"/>
      <c r="AQ223" s="11"/>
      <c r="AR223" s="11"/>
      <c r="AS223" s="11"/>
      <c r="AT223" s="11"/>
      <c r="AU223" s="11"/>
      <c r="AV223" s="11"/>
      <c r="AW223" s="11"/>
      <c r="AX223" s="11"/>
      <c r="AY223" s="11"/>
      <c r="AZ223" s="11"/>
      <c r="BA223" s="11"/>
    </row>
    <row r="224" spans="1:53" x14ac:dyDescent="0.2">
      <c r="A224" s="11"/>
      <c r="B224" s="11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11"/>
      <c r="P224" s="11"/>
      <c r="Q224" s="11"/>
      <c r="R224" s="11"/>
      <c r="S224" s="11"/>
      <c r="T224" s="11"/>
      <c r="U224" s="11"/>
      <c r="V224" s="11"/>
      <c r="W224" s="11"/>
      <c r="X224" s="11"/>
      <c r="Y224" s="11"/>
      <c r="Z224" s="11"/>
      <c r="AA224" s="11"/>
      <c r="AB224" s="11"/>
      <c r="AC224" s="11"/>
      <c r="AD224" s="11"/>
      <c r="AE224" s="11"/>
      <c r="AF224" s="11"/>
      <c r="AG224" s="11"/>
      <c r="AH224" s="11"/>
      <c r="AI224" s="11"/>
      <c r="AJ224" s="11"/>
      <c r="AK224" s="11"/>
      <c r="AL224" s="11"/>
      <c r="AM224" s="11"/>
      <c r="AN224" s="11"/>
      <c r="AO224" s="11"/>
      <c r="AP224" s="11"/>
      <c r="AQ224" s="11"/>
      <c r="AR224" s="11"/>
      <c r="AS224" s="11"/>
      <c r="AT224" s="11"/>
      <c r="AU224" s="11"/>
      <c r="AV224" s="11"/>
      <c r="AW224" s="11"/>
      <c r="AX224" s="11"/>
      <c r="AY224" s="11"/>
      <c r="AZ224" s="11"/>
      <c r="BA224" s="11"/>
    </row>
    <row r="225" spans="1:53" x14ac:dyDescent="0.2">
      <c r="A225" s="11"/>
      <c r="B225" s="11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11"/>
      <c r="P225" s="11"/>
      <c r="Q225" s="11"/>
      <c r="R225" s="11"/>
      <c r="S225" s="11"/>
      <c r="T225" s="11"/>
      <c r="U225" s="11"/>
      <c r="V225" s="11"/>
      <c r="W225" s="11"/>
      <c r="X225" s="11"/>
      <c r="Y225" s="11"/>
      <c r="Z225" s="11"/>
      <c r="AA225" s="11"/>
      <c r="AB225" s="11"/>
      <c r="AC225" s="11"/>
      <c r="AD225" s="11"/>
      <c r="AE225" s="11"/>
      <c r="AF225" s="11"/>
      <c r="AG225" s="11"/>
      <c r="AH225" s="11"/>
      <c r="AI225" s="11"/>
      <c r="AJ225" s="11"/>
      <c r="AK225" s="11"/>
      <c r="AL225" s="11"/>
      <c r="AM225" s="11"/>
      <c r="AN225" s="11"/>
      <c r="AO225" s="11"/>
      <c r="AP225" s="11"/>
      <c r="AQ225" s="11"/>
      <c r="AR225" s="11"/>
      <c r="AS225" s="11"/>
      <c r="AT225" s="11"/>
      <c r="AU225" s="11"/>
      <c r="AV225" s="11"/>
      <c r="AW225" s="11"/>
      <c r="AX225" s="11"/>
      <c r="AY225" s="11"/>
      <c r="AZ225" s="11"/>
      <c r="BA225" s="11"/>
    </row>
    <row r="226" spans="1:53" x14ac:dyDescent="0.2">
      <c r="A226" s="11"/>
      <c r="B226" s="11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11"/>
      <c r="P226" s="11"/>
      <c r="Q226" s="11"/>
      <c r="R226" s="11"/>
      <c r="S226" s="11"/>
      <c r="T226" s="11"/>
      <c r="U226" s="11"/>
      <c r="V226" s="11"/>
      <c r="W226" s="11"/>
      <c r="X226" s="11"/>
      <c r="Y226" s="11"/>
      <c r="Z226" s="11"/>
      <c r="AA226" s="11"/>
      <c r="AB226" s="11"/>
      <c r="AC226" s="11"/>
      <c r="AD226" s="11"/>
      <c r="AE226" s="11"/>
      <c r="AF226" s="11"/>
      <c r="AG226" s="11"/>
      <c r="AH226" s="11"/>
      <c r="AI226" s="11"/>
      <c r="AJ226" s="11"/>
      <c r="AK226" s="11"/>
      <c r="AL226" s="11"/>
      <c r="AM226" s="11"/>
      <c r="AN226" s="11"/>
      <c r="AO226" s="11"/>
      <c r="AP226" s="11"/>
      <c r="AQ226" s="11"/>
      <c r="AR226" s="11"/>
      <c r="AS226" s="11"/>
      <c r="AT226" s="11"/>
      <c r="AU226" s="11"/>
      <c r="AV226" s="11"/>
      <c r="AW226" s="11"/>
      <c r="AX226" s="11"/>
      <c r="AY226" s="11"/>
      <c r="AZ226" s="11"/>
      <c r="BA226" s="11"/>
    </row>
    <row r="227" spans="1:53" x14ac:dyDescent="0.2">
      <c r="A227" s="11"/>
      <c r="B227" s="11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11"/>
      <c r="P227" s="11"/>
      <c r="Q227" s="11"/>
      <c r="R227" s="11"/>
      <c r="S227" s="11"/>
      <c r="T227" s="11"/>
      <c r="U227" s="11"/>
      <c r="V227" s="11"/>
      <c r="W227" s="11"/>
      <c r="X227" s="11"/>
      <c r="Y227" s="11"/>
      <c r="Z227" s="11"/>
      <c r="AA227" s="11"/>
      <c r="AB227" s="11"/>
      <c r="AC227" s="11"/>
      <c r="AD227" s="11"/>
      <c r="AE227" s="11"/>
      <c r="AF227" s="11"/>
      <c r="AG227" s="11"/>
      <c r="AH227" s="11"/>
      <c r="AI227" s="11"/>
      <c r="AJ227" s="11"/>
      <c r="AK227" s="11"/>
      <c r="AL227" s="11"/>
      <c r="AM227" s="11"/>
      <c r="AN227" s="11"/>
      <c r="AO227" s="11"/>
      <c r="AP227" s="11"/>
      <c r="AQ227" s="11"/>
      <c r="AR227" s="11"/>
      <c r="AS227" s="11"/>
      <c r="AT227" s="11"/>
      <c r="AU227" s="11"/>
      <c r="AV227" s="11"/>
      <c r="AW227" s="11"/>
      <c r="AX227" s="11"/>
      <c r="AY227" s="11"/>
      <c r="AZ227" s="11"/>
      <c r="BA227" s="11"/>
    </row>
    <row r="228" spans="1:53" x14ac:dyDescent="0.2">
      <c r="A228" s="11"/>
      <c r="B228" s="11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11"/>
      <c r="P228" s="11"/>
      <c r="Q228" s="11"/>
      <c r="R228" s="11"/>
      <c r="S228" s="11"/>
      <c r="T228" s="11"/>
      <c r="U228" s="11"/>
      <c r="V228" s="11"/>
      <c r="W228" s="11"/>
      <c r="X228" s="11"/>
      <c r="Y228" s="11"/>
      <c r="Z228" s="11"/>
      <c r="AA228" s="11"/>
      <c r="AB228" s="11"/>
      <c r="AC228" s="11"/>
      <c r="AD228" s="11"/>
      <c r="AE228" s="11"/>
      <c r="AF228" s="11"/>
      <c r="AG228" s="11"/>
      <c r="AH228" s="11"/>
      <c r="AI228" s="11"/>
      <c r="AJ228" s="11"/>
      <c r="AK228" s="11"/>
      <c r="AL228" s="11"/>
      <c r="AM228" s="11"/>
      <c r="AN228" s="11"/>
      <c r="AO228" s="11"/>
      <c r="AP228" s="11"/>
      <c r="AQ228" s="11"/>
      <c r="AR228" s="11"/>
      <c r="AS228" s="11"/>
      <c r="AT228" s="11"/>
      <c r="AU228" s="11"/>
      <c r="AV228" s="11"/>
      <c r="AW228" s="11"/>
      <c r="AX228" s="11"/>
      <c r="AY228" s="11"/>
      <c r="AZ228" s="11"/>
      <c r="BA228" s="11"/>
    </row>
    <row r="229" spans="1:53" x14ac:dyDescent="0.2">
      <c r="A229" s="11"/>
      <c r="B229" s="11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11"/>
      <c r="P229" s="11"/>
      <c r="Q229" s="11"/>
      <c r="R229" s="11"/>
      <c r="S229" s="11"/>
      <c r="T229" s="11"/>
      <c r="U229" s="11"/>
      <c r="V229" s="11"/>
      <c r="W229" s="11"/>
      <c r="X229" s="11"/>
      <c r="Y229" s="11"/>
      <c r="Z229" s="11"/>
      <c r="AA229" s="11"/>
      <c r="AB229" s="11"/>
      <c r="AC229" s="11"/>
      <c r="AD229" s="11"/>
      <c r="AE229" s="11"/>
      <c r="AF229" s="11"/>
      <c r="AG229" s="11"/>
      <c r="AH229" s="11"/>
      <c r="AI229" s="11"/>
      <c r="AJ229" s="11"/>
      <c r="AK229" s="11"/>
      <c r="AL229" s="11"/>
      <c r="AM229" s="11"/>
      <c r="AN229" s="11"/>
      <c r="AO229" s="11"/>
      <c r="AP229" s="11"/>
      <c r="AQ229" s="11"/>
      <c r="AR229" s="11"/>
      <c r="AS229" s="11"/>
      <c r="AT229" s="11"/>
      <c r="AU229" s="11"/>
      <c r="AV229" s="11"/>
      <c r="AW229" s="11"/>
      <c r="AX229" s="11"/>
      <c r="AY229" s="11"/>
      <c r="AZ229" s="11"/>
      <c r="BA229" s="11"/>
    </row>
    <row r="230" spans="1:53" x14ac:dyDescent="0.2">
      <c r="A230" s="11"/>
      <c r="B230" s="11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11"/>
      <c r="P230" s="11"/>
      <c r="Q230" s="11"/>
      <c r="R230" s="11"/>
      <c r="S230" s="11"/>
      <c r="T230" s="11"/>
      <c r="U230" s="11"/>
      <c r="V230" s="11"/>
      <c r="W230" s="11"/>
      <c r="X230" s="11"/>
      <c r="Y230" s="11"/>
      <c r="Z230" s="11"/>
      <c r="AA230" s="11"/>
      <c r="AB230" s="11"/>
      <c r="AC230" s="11"/>
      <c r="AD230" s="11"/>
      <c r="AE230" s="11"/>
      <c r="AF230" s="11"/>
      <c r="AG230" s="11"/>
      <c r="AH230" s="11"/>
      <c r="AI230" s="11"/>
      <c r="AJ230" s="11"/>
      <c r="AK230" s="11"/>
      <c r="AL230" s="11"/>
      <c r="AM230" s="11"/>
      <c r="AN230" s="11"/>
      <c r="AO230" s="11"/>
      <c r="AP230" s="11"/>
      <c r="AQ230" s="11"/>
      <c r="AR230" s="11"/>
      <c r="AS230" s="11"/>
      <c r="AT230" s="11"/>
      <c r="AU230" s="11"/>
      <c r="AV230" s="11"/>
      <c r="AW230" s="11"/>
      <c r="AX230" s="11"/>
      <c r="AY230" s="11"/>
      <c r="AZ230" s="11"/>
      <c r="BA230" s="11"/>
    </row>
    <row r="231" spans="1:53" x14ac:dyDescent="0.2">
      <c r="A231" s="11"/>
      <c r="B231" s="11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11"/>
      <c r="P231" s="11"/>
      <c r="Q231" s="11"/>
      <c r="R231" s="11"/>
      <c r="S231" s="11"/>
      <c r="T231" s="11"/>
      <c r="U231" s="11"/>
      <c r="V231" s="11"/>
      <c r="W231" s="11"/>
      <c r="X231" s="11"/>
      <c r="Y231" s="11"/>
      <c r="Z231" s="11"/>
      <c r="AA231" s="11"/>
      <c r="AB231" s="11"/>
      <c r="AC231" s="11"/>
      <c r="AD231" s="11"/>
      <c r="AE231" s="11"/>
      <c r="AF231" s="11"/>
      <c r="AG231" s="11"/>
      <c r="AH231" s="11"/>
      <c r="AI231" s="11"/>
      <c r="AJ231" s="11"/>
      <c r="AK231" s="11"/>
      <c r="AL231" s="11"/>
      <c r="AM231" s="11"/>
      <c r="AN231" s="11"/>
      <c r="AO231" s="11"/>
      <c r="AP231" s="11"/>
      <c r="AQ231" s="11"/>
      <c r="AR231" s="11"/>
      <c r="AS231" s="11"/>
      <c r="AT231" s="11"/>
      <c r="AU231" s="11"/>
      <c r="AV231" s="11"/>
      <c r="AW231" s="11"/>
      <c r="AX231" s="11"/>
      <c r="AY231" s="11"/>
      <c r="AZ231" s="11"/>
      <c r="BA231" s="11"/>
    </row>
    <row r="232" spans="1:53" x14ac:dyDescent="0.2">
      <c r="A232" s="11"/>
      <c r="B232" s="11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11"/>
      <c r="P232" s="11"/>
      <c r="Q232" s="11"/>
      <c r="R232" s="11"/>
      <c r="S232" s="11"/>
      <c r="T232" s="11"/>
      <c r="U232" s="11"/>
      <c r="V232" s="11"/>
      <c r="W232" s="11"/>
      <c r="X232" s="11"/>
      <c r="Y232" s="11"/>
      <c r="Z232" s="11"/>
      <c r="AA232" s="11"/>
      <c r="AB232" s="11"/>
      <c r="AC232" s="11"/>
      <c r="AD232" s="11"/>
      <c r="AE232" s="11"/>
      <c r="AF232" s="11"/>
      <c r="AG232" s="11"/>
      <c r="AH232" s="11"/>
      <c r="AI232" s="11"/>
      <c r="AJ232" s="11"/>
      <c r="AK232" s="11"/>
      <c r="AL232" s="11"/>
      <c r="AM232" s="11"/>
      <c r="AN232" s="11"/>
      <c r="AO232" s="11"/>
      <c r="AP232" s="11"/>
      <c r="AQ232" s="11"/>
      <c r="AR232" s="11"/>
      <c r="AS232" s="11"/>
      <c r="AT232" s="11"/>
      <c r="AU232" s="11"/>
      <c r="AV232" s="11"/>
      <c r="AW232" s="11"/>
      <c r="AX232" s="11"/>
      <c r="AY232" s="11"/>
      <c r="AZ232" s="11"/>
      <c r="BA232" s="11"/>
    </row>
    <row r="233" spans="1:53" x14ac:dyDescent="0.2">
      <c r="A233" s="11"/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11"/>
      <c r="P233" s="11"/>
      <c r="Q233" s="11"/>
      <c r="R233" s="11"/>
      <c r="S233" s="11"/>
      <c r="T233" s="11"/>
      <c r="U233" s="11"/>
      <c r="V233" s="11"/>
      <c r="W233" s="11"/>
      <c r="X233" s="11"/>
      <c r="Y233" s="11"/>
      <c r="Z233" s="11"/>
      <c r="AA233" s="11"/>
      <c r="AB233" s="11"/>
      <c r="AC233" s="11"/>
      <c r="AD233" s="11"/>
      <c r="AE233" s="11"/>
      <c r="AF233" s="11"/>
      <c r="AG233" s="11"/>
      <c r="AH233" s="11"/>
      <c r="AI233" s="11"/>
      <c r="AJ233" s="11"/>
      <c r="AK233" s="11"/>
      <c r="AL233" s="11"/>
      <c r="AM233" s="11"/>
      <c r="AN233" s="11"/>
      <c r="AO233" s="11"/>
      <c r="AP233" s="11"/>
      <c r="AQ233" s="11"/>
      <c r="AR233" s="11"/>
      <c r="AS233" s="11"/>
      <c r="AT233" s="11"/>
      <c r="AU233" s="11"/>
      <c r="AV233" s="11"/>
      <c r="AW233" s="11"/>
      <c r="AX233" s="11"/>
      <c r="AY233" s="11"/>
      <c r="AZ233" s="11"/>
      <c r="BA233" s="11"/>
    </row>
    <row r="234" spans="1:53" x14ac:dyDescent="0.2">
      <c r="A234" s="11"/>
      <c r="B234" s="11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11"/>
      <c r="P234" s="11"/>
      <c r="Q234" s="11"/>
      <c r="R234" s="11"/>
      <c r="S234" s="11"/>
      <c r="T234" s="11"/>
      <c r="U234" s="11"/>
      <c r="V234" s="11"/>
      <c r="W234" s="11"/>
      <c r="X234" s="11"/>
      <c r="Y234" s="11"/>
      <c r="Z234" s="11"/>
      <c r="AA234" s="11"/>
      <c r="AB234" s="11"/>
      <c r="AC234" s="11"/>
      <c r="AD234" s="11"/>
      <c r="AE234" s="11"/>
      <c r="AF234" s="11"/>
      <c r="AG234" s="11"/>
      <c r="AH234" s="11"/>
      <c r="AI234" s="11"/>
      <c r="AJ234" s="11"/>
      <c r="AK234" s="11"/>
      <c r="AL234" s="11"/>
      <c r="AM234" s="11"/>
      <c r="AN234" s="11"/>
      <c r="AO234" s="11"/>
      <c r="AP234" s="11"/>
      <c r="AQ234" s="11"/>
      <c r="AR234" s="11"/>
      <c r="AS234" s="11"/>
      <c r="AT234" s="11"/>
      <c r="AU234" s="11"/>
      <c r="AV234" s="11"/>
      <c r="AW234" s="11"/>
      <c r="AX234" s="11"/>
      <c r="AY234" s="11"/>
      <c r="AZ234" s="11"/>
      <c r="BA234" s="11"/>
    </row>
    <row r="235" spans="1:53" x14ac:dyDescent="0.2">
      <c r="A235" s="11"/>
      <c r="B235" s="11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11"/>
      <c r="P235" s="11"/>
      <c r="Q235" s="11"/>
      <c r="R235" s="11"/>
      <c r="S235" s="11"/>
      <c r="T235" s="11"/>
      <c r="U235" s="11"/>
      <c r="V235" s="11"/>
      <c r="W235" s="11"/>
      <c r="X235" s="11"/>
      <c r="Y235" s="11"/>
      <c r="Z235" s="11"/>
      <c r="AA235" s="11"/>
      <c r="AB235" s="11"/>
      <c r="AC235" s="11"/>
      <c r="AD235" s="11"/>
      <c r="AE235" s="11"/>
      <c r="AF235" s="11"/>
      <c r="AG235" s="11"/>
      <c r="AH235" s="11"/>
      <c r="AI235" s="11"/>
      <c r="AJ235" s="11"/>
      <c r="AK235" s="11"/>
      <c r="AL235" s="11"/>
      <c r="AM235" s="11"/>
      <c r="AN235" s="11"/>
      <c r="AO235" s="11"/>
      <c r="AP235" s="11"/>
      <c r="AQ235" s="11"/>
      <c r="AR235" s="11"/>
      <c r="AS235" s="11"/>
      <c r="AT235" s="11"/>
      <c r="AU235" s="11"/>
      <c r="AV235" s="11"/>
      <c r="AW235" s="11"/>
      <c r="AX235" s="11"/>
      <c r="AY235" s="11"/>
      <c r="AZ235" s="11"/>
      <c r="BA235" s="11"/>
    </row>
    <row r="236" spans="1:53" x14ac:dyDescent="0.2">
      <c r="A236" s="11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11"/>
      <c r="Q236" s="11"/>
      <c r="R236" s="11"/>
      <c r="S236" s="11"/>
      <c r="T236" s="11"/>
      <c r="U236" s="11"/>
      <c r="V236" s="11"/>
      <c r="W236" s="11"/>
      <c r="X236" s="11"/>
      <c r="Y236" s="11"/>
      <c r="Z236" s="11"/>
      <c r="AA236" s="11"/>
      <c r="AB236" s="11"/>
      <c r="AC236" s="11"/>
      <c r="AD236" s="11"/>
      <c r="AE236" s="11"/>
      <c r="AF236" s="11"/>
      <c r="AG236" s="11"/>
      <c r="AH236" s="11"/>
      <c r="AI236" s="11"/>
      <c r="AJ236" s="11"/>
      <c r="AK236" s="11"/>
      <c r="AL236" s="11"/>
      <c r="AM236" s="11"/>
      <c r="AN236" s="11"/>
      <c r="AO236" s="11"/>
      <c r="AP236" s="11"/>
      <c r="AQ236" s="11"/>
      <c r="AR236" s="11"/>
      <c r="AS236" s="11"/>
      <c r="AT236" s="11"/>
      <c r="AU236" s="11"/>
      <c r="AV236" s="11"/>
      <c r="AW236" s="11"/>
      <c r="AX236" s="11"/>
      <c r="AY236" s="11"/>
      <c r="AZ236" s="11"/>
      <c r="BA236" s="11"/>
    </row>
    <row r="237" spans="1:53" x14ac:dyDescent="0.2">
      <c r="A237" s="11"/>
      <c r="B237" s="11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11"/>
      <c r="P237" s="11"/>
      <c r="Q237" s="11"/>
      <c r="R237" s="11"/>
      <c r="S237" s="11"/>
      <c r="T237" s="11"/>
      <c r="U237" s="11"/>
      <c r="V237" s="11"/>
      <c r="W237" s="11"/>
      <c r="X237" s="11"/>
      <c r="Y237" s="11"/>
      <c r="Z237" s="11"/>
      <c r="AA237" s="11"/>
      <c r="AB237" s="11"/>
      <c r="AC237" s="11"/>
      <c r="AD237" s="11"/>
      <c r="AE237" s="11"/>
      <c r="AF237" s="11"/>
      <c r="AG237" s="11"/>
      <c r="AH237" s="11"/>
      <c r="AI237" s="11"/>
      <c r="AJ237" s="11"/>
      <c r="AK237" s="11"/>
      <c r="AL237" s="11"/>
      <c r="AM237" s="11"/>
      <c r="AN237" s="11"/>
      <c r="AO237" s="11"/>
      <c r="AP237" s="11"/>
      <c r="AQ237" s="11"/>
      <c r="AR237" s="11"/>
      <c r="AS237" s="11"/>
      <c r="AT237" s="11"/>
      <c r="AU237" s="11"/>
      <c r="AV237" s="11"/>
      <c r="AW237" s="11"/>
      <c r="AX237" s="11"/>
      <c r="AY237" s="11"/>
      <c r="AZ237" s="11"/>
      <c r="BA237" s="11"/>
    </row>
    <row r="238" spans="1:53" x14ac:dyDescent="0.2">
      <c r="A238" s="11"/>
      <c r="B238" s="11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11"/>
      <c r="P238" s="11"/>
      <c r="Q238" s="11"/>
      <c r="R238" s="11"/>
      <c r="S238" s="11"/>
      <c r="T238" s="11"/>
      <c r="U238" s="11"/>
      <c r="V238" s="11"/>
      <c r="W238" s="11"/>
      <c r="X238" s="11"/>
      <c r="Y238" s="11"/>
      <c r="Z238" s="11"/>
      <c r="AA238" s="11"/>
      <c r="AB238" s="11"/>
      <c r="AC238" s="11"/>
      <c r="AD238" s="11"/>
      <c r="AE238" s="11"/>
      <c r="AF238" s="11"/>
      <c r="AG238" s="11"/>
      <c r="AH238" s="11"/>
      <c r="AI238" s="11"/>
      <c r="AJ238" s="11"/>
      <c r="AK238" s="11"/>
      <c r="AL238" s="11"/>
      <c r="AM238" s="11"/>
      <c r="AN238" s="11"/>
      <c r="AO238" s="11"/>
      <c r="AP238" s="11"/>
      <c r="AQ238" s="11"/>
      <c r="AR238" s="11"/>
      <c r="AS238" s="11"/>
      <c r="AT238" s="11"/>
      <c r="AU238" s="11"/>
      <c r="AV238" s="11"/>
      <c r="AW238" s="11"/>
      <c r="AX238" s="11"/>
      <c r="AY238" s="11"/>
      <c r="AZ238" s="11"/>
      <c r="BA238" s="11"/>
    </row>
    <row r="239" spans="1:53" x14ac:dyDescent="0.2">
      <c r="A239" s="11"/>
      <c r="B239" s="11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11"/>
      <c r="P239" s="11"/>
      <c r="Q239" s="11"/>
      <c r="R239" s="11"/>
      <c r="S239" s="11"/>
      <c r="T239" s="11"/>
      <c r="U239" s="11"/>
      <c r="V239" s="11"/>
      <c r="W239" s="11"/>
      <c r="X239" s="11"/>
      <c r="Y239" s="11"/>
      <c r="Z239" s="11"/>
      <c r="AA239" s="11"/>
      <c r="AB239" s="11"/>
      <c r="AC239" s="11"/>
      <c r="AD239" s="11"/>
      <c r="AE239" s="11"/>
      <c r="AF239" s="11"/>
      <c r="AG239" s="11"/>
      <c r="AH239" s="11"/>
      <c r="AI239" s="11"/>
      <c r="AJ239" s="11"/>
      <c r="AK239" s="11"/>
      <c r="AL239" s="11"/>
      <c r="AM239" s="11"/>
      <c r="AN239" s="11"/>
      <c r="AO239" s="11"/>
      <c r="AP239" s="11"/>
      <c r="AQ239" s="11"/>
      <c r="AR239" s="11"/>
      <c r="AS239" s="11"/>
      <c r="AT239" s="11"/>
      <c r="AU239" s="11"/>
      <c r="AV239" s="11"/>
      <c r="AW239" s="11"/>
      <c r="AX239" s="11"/>
      <c r="AY239" s="11"/>
      <c r="AZ239" s="11"/>
      <c r="BA239" s="11"/>
    </row>
    <row r="240" spans="1:53" x14ac:dyDescent="0.2">
      <c r="A240" s="11"/>
      <c r="B240" s="11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11"/>
      <c r="P240" s="11"/>
      <c r="Q240" s="11"/>
      <c r="R240" s="11"/>
      <c r="S240" s="11"/>
      <c r="T240" s="11"/>
      <c r="U240" s="11"/>
      <c r="V240" s="11"/>
      <c r="W240" s="11"/>
      <c r="X240" s="11"/>
      <c r="Y240" s="11"/>
      <c r="Z240" s="11"/>
      <c r="AA240" s="11"/>
      <c r="AB240" s="11"/>
      <c r="AC240" s="11"/>
      <c r="AD240" s="11"/>
      <c r="AE240" s="11"/>
      <c r="AF240" s="11"/>
      <c r="AG240" s="11"/>
      <c r="AH240" s="11"/>
      <c r="AI240" s="11"/>
      <c r="AJ240" s="11"/>
      <c r="AK240" s="11"/>
      <c r="AL240" s="11"/>
      <c r="AM240" s="11"/>
      <c r="AN240" s="11"/>
      <c r="AO240" s="11"/>
      <c r="AP240" s="11"/>
      <c r="AQ240" s="11"/>
      <c r="AR240" s="11"/>
      <c r="AS240" s="11"/>
      <c r="AT240" s="11"/>
      <c r="AU240" s="11"/>
      <c r="AV240" s="11"/>
      <c r="AW240" s="11"/>
      <c r="AX240" s="11"/>
      <c r="AY240" s="11"/>
      <c r="AZ240" s="11"/>
      <c r="BA240" s="11"/>
    </row>
    <row r="241" spans="1:53" x14ac:dyDescent="0.2">
      <c r="A241" s="11"/>
      <c r="B241" s="11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11"/>
      <c r="P241" s="11"/>
      <c r="Q241" s="11"/>
      <c r="R241" s="11"/>
      <c r="S241" s="11"/>
      <c r="T241" s="11"/>
      <c r="U241" s="11"/>
      <c r="V241" s="11"/>
      <c r="W241" s="11"/>
      <c r="X241" s="11"/>
      <c r="Y241" s="11"/>
      <c r="Z241" s="11"/>
      <c r="AA241" s="11"/>
      <c r="AB241" s="11"/>
      <c r="AC241" s="11"/>
      <c r="AD241" s="11"/>
      <c r="AE241" s="11"/>
      <c r="AF241" s="11"/>
      <c r="AG241" s="11"/>
      <c r="AH241" s="11"/>
      <c r="AI241" s="11"/>
      <c r="AJ241" s="11"/>
      <c r="AK241" s="11"/>
      <c r="AL241" s="11"/>
      <c r="AM241" s="11"/>
      <c r="AN241" s="11"/>
      <c r="AO241" s="11"/>
      <c r="AP241" s="11"/>
      <c r="AQ241" s="11"/>
      <c r="AR241" s="11"/>
      <c r="AS241" s="11"/>
      <c r="AT241" s="11"/>
      <c r="AU241" s="11"/>
      <c r="AV241" s="11"/>
      <c r="AW241" s="11"/>
      <c r="AX241" s="11"/>
      <c r="AY241" s="11"/>
      <c r="AZ241" s="11"/>
      <c r="BA241" s="11"/>
    </row>
    <row r="242" spans="1:53" x14ac:dyDescent="0.2">
      <c r="A242" s="11"/>
      <c r="B242" s="11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11"/>
      <c r="P242" s="11"/>
      <c r="Q242" s="11"/>
      <c r="R242" s="11"/>
      <c r="S242" s="11"/>
      <c r="T242" s="11"/>
      <c r="U242" s="11"/>
      <c r="V242" s="11"/>
      <c r="W242" s="11"/>
      <c r="X242" s="11"/>
      <c r="Y242" s="11"/>
      <c r="Z242" s="11"/>
      <c r="AA242" s="11"/>
      <c r="AB242" s="11"/>
      <c r="AC242" s="11"/>
      <c r="AD242" s="11"/>
      <c r="AE242" s="11"/>
      <c r="AF242" s="11"/>
      <c r="AG242" s="11"/>
      <c r="AH242" s="11"/>
      <c r="AI242" s="11"/>
      <c r="AJ242" s="11"/>
      <c r="AK242" s="11"/>
      <c r="AL242" s="11"/>
      <c r="AM242" s="11"/>
      <c r="AN242" s="11"/>
      <c r="AO242" s="11"/>
      <c r="AP242" s="11"/>
      <c r="AQ242" s="11"/>
      <c r="AR242" s="11"/>
      <c r="AS242" s="11"/>
      <c r="AT242" s="11"/>
      <c r="AU242" s="11"/>
      <c r="AV242" s="11"/>
      <c r="AW242" s="11"/>
      <c r="AX242" s="11"/>
      <c r="AY242" s="11"/>
      <c r="AZ242" s="11"/>
      <c r="BA242" s="11"/>
    </row>
    <row r="243" spans="1:53" x14ac:dyDescent="0.2">
      <c r="A243" s="11"/>
      <c r="B243" s="11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11"/>
      <c r="P243" s="11"/>
      <c r="Q243" s="11"/>
      <c r="R243" s="11"/>
      <c r="S243" s="11"/>
      <c r="T243" s="11"/>
      <c r="U243" s="11"/>
      <c r="V243" s="11"/>
      <c r="W243" s="11"/>
      <c r="X243" s="11"/>
      <c r="Y243" s="11"/>
      <c r="Z243" s="11"/>
      <c r="AA243" s="11"/>
      <c r="AB243" s="11"/>
      <c r="AC243" s="11"/>
      <c r="AD243" s="11"/>
      <c r="AE243" s="11"/>
      <c r="AF243" s="11"/>
      <c r="AG243" s="11"/>
      <c r="AH243" s="11"/>
      <c r="AI243" s="11"/>
      <c r="AJ243" s="11"/>
      <c r="AK243" s="11"/>
      <c r="AL243" s="11"/>
      <c r="AM243" s="11"/>
      <c r="AN243" s="11"/>
      <c r="AO243" s="11"/>
      <c r="AP243" s="11"/>
      <c r="AQ243" s="11"/>
      <c r="AR243" s="11"/>
      <c r="AS243" s="11"/>
      <c r="AT243" s="11"/>
      <c r="AU243" s="11"/>
      <c r="AV243" s="11"/>
      <c r="AW243" s="11"/>
      <c r="AX243" s="11"/>
      <c r="AY243" s="11"/>
      <c r="AZ243" s="11"/>
      <c r="BA243" s="11"/>
    </row>
    <row r="244" spans="1:53" x14ac:dyDescent="0.2">
      <c r="A244" s="11"/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11"/>
      <c r="P244" s="11"/>
      <c r="Q244" s="11"/>
      <c r="R244" s="11"/>
      <c r="S244" s="11"/>
      <c r="T244" s="11"/>
      <c r="U244" s="11"/>
      <c r="V244" s="11"/>
      <c r="W244" s="11"/>
      <c r="X244" s="11"/>
      <c r="Y244" s="11"/>
      <c r="Z244" s="11"/>
      <c r="AA244" s="11"/>
      <c r="AB244" s="11"/>
      <c r="AC244" s="11"/>
      <c r="AD244" s="11"/>
      <c r="AE244" s="11"/>
      <c r="AF244" s="11"/>
      <c r="AG244" s="11"/>
      <c r="AH244" s="11"/>
      <c r="AI244" s="11"/>
      <c r="AJ244" s="11"/>
      <c r="AK244" s="11"/>
      <c r="AL244" s="11"/>
      <c r="AM244" s="11"/>
      <c r="AN244" s="11"/>
      <c r="AO244" s="11"/>
      <c r="AP244" s="11"/>
      <c r="AQ244" s="11"/>
      <c r="AR244" s="11"/>
      <c r="AS244" s="11"/>
      <c r="AT244" s="11"/>
      <c r="AU244" s="11"/>
      <c r="AV244" s="11"/>
      <c r="AW244" s="11"/>
      <c r="AX244" s="11"/>
      <c r="AY244" s="11"/>
      <c r="AZ244" s="11"/>
      <c r="BA244" s="11"/>
    </row>
    <row r="245" spans="1:53" x14ac:dyDescent="0.2">
      <c r="A245" s="11"/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11"/>
      <c r="P245" s="11"/>
      <c r="Q245" s="11"/>
      <c r="R245" s="11"/>
      <c r="S245" s="11"/>
      <c r="T245" s="11"/>
      <c r="U245" s="11"/>
      <c r="V245" s="11"/>
      <c r="W245" s="11"/>
      <c r="X245" s="11"/>
      <c r="Y245" s="11"/>
      <c r="Z245" s="11"/>
      <c r="AA245" s="11"/>
      <c r="AB245" s="11"/>
      <c r="AC245" s="11"/>
      <c r="AD245" s="11"/>
      <c r="AE245" s="11"/>
      <c r="AF245" s="11"/>
      <c r="AG245" s="11"/>
      <c r="AH245" s="11"/>
      <c r="AI245" s="11"/>
      <c r="AJ245" s="11"/>
      <c r="AK245" s="11"/>
      <c r="AL245" s="11"/>
      <c r="AM245" s="11"/>
      <c r="AN245" s="11"/>
      <c r="AO245" s="11"/>
      <c r="AP245" s="11"/>
      <c r="AQ245" s="11"/>
      <c r="AR245" s="11"/>
      <c r="AS245" s="11"/>
      <c r="AT245" s="11"/>
      <c r="AU245" s="11"/>
      <c r="AV245" s="11"/>
      <c r="AW245" s="11"/>
      <c r="AX245" s="11"/>
      <c r="AY245" s="11"/>
      <c r="AZ245" s="11"/>
      <c r="BA245" s="11"/>
    </row>
    <row r="246" spans="1:53" x14ac:dyDescent="0.2">
      <c r="A246" s="11"/>
      <c r="B246" s="11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11"/>
      <c r="P246" s="11"/>
      <c r="Q246" s="11"/>
      <c r="R246" s="11"/>
      <c r="S246" s="11"/>
      <c r="T246" s="11"/>
      <c r="U246" s="11"/>
      <c r="V246" s="11"/>
      <c r="W246" s="11"/>
      <c r="X246" s="11"/>
      <c r="Y246" s="11"/>
      <c r="Z246" s="11"/>
      <c r="AA246" s="11"/>
      <c r="AB246" s="11"/>
      <c r="AC246" s="11"/>
      <c r="AD246" s="11"/>
      <c r="AE246" s="11"/>
      <c r="AF246" s="11"/>
      <c r="AG246" s="11"/>
      <c r="AH246" s="11"/>
      <c r="AI246" s="11"/>
      <c r="AJ246" s="11"/>
      <c r="AK246" s="11"/>
      <c r="AL246" s="11"/>
      <c r="AM246" s="11"/>
      <c r="AN246" s="11"/>
      <c r="AO246" s="11"/>
      <c r="AP246" s="11"/>
      <c r="AQ246" s="11"/>
      <c r="AR246" s="11"/>
      <c r="AS246" s="11"/>
      <c r="AT246" s="11"/>
      <c r="AU246" s="11"/>
      <c r="AV246" s="11"/>
      <c r="AW246" s="11"/>
      <c r="AX246" s="11"/>
      <c r="AY246" s="11"/>
      <c r="AZ246" s="11"/>
      <c r="BA246" s="11"/>
    </row>
    <row r="247" spans="1:53" x14ac:dyDescent="0.2">
      <c r="A247" s="11"/>
      <c r="B247" s="11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11"/>
      <c r="P247" s="11"/>
      <c r="Q247" s="11"/>
      <c r="R247" s="11"/>
      <c r="S247" s="11"/>
      <c r="T247" s="11"/>
      <c r="U247" s="11"/>
      <c r="V247" s="11"/>
      <c r="W247" s="11"/>
      <c r="X247" s="11"/>
      <c r="Y247" s="11"/>
      <c r="Z247" s="11"/>
      <c r="AA247" s="11"/>
      <c r="AB247" s="11"/>
      <c r="AC247" s="11"/>
      <c r="AD247" s="11"/>
      <c r="AE247" s="11"/>
      <c r="AF247" s="11"/>
      <c r="AG247" s="11"/>
      <c r="AH247" s="11"/>
      <c r="AI247" s="11"/>
      <c r="AJ247" s="11"/>
      <c r="AK247" s="11"/>
      <c r="AL247" s="11"/>
      <c r="AM247" s="11"/>
      <c r="AN247" s="11"/>
      <c r="AO247" s="11"/>
      <c r="AP247" s="11"/>
      <c r="AQ247" s="11"/>
      <c r="AR247" s="11"/>
      <c r="AS247" s="11"/>
      <c r="AT247" s="11"/>
      <c r="AU247" s="11"/>
      <c r="AV247" s="11"/>
      <c r="AW247" s="11"/>
      <c r="AX247" s="11"/>
      <c r="AY247" s="11"/>
      <c r="AZ247" s="11"/>
      <c r="BA247" s="11"/>
    </row>
    <row r="248" spans="1:53" x14ac:dyDescent="0.2">
      <c r="A248" s="11"/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11"/>
      <c r="P248" s="11"/>
      <c r="Q248" s="11"/>
      <c r="R248" s="11"/>
      <c r="S248" s="11"/>
      <c r="T248" s="11"/>
      <c r="U248" s="11"/>
      <c r="V248" s="11"/>
      <c r="W248" s="11"/>
      <c r="X248" s="11"/>
      <c r="Y248" s="11"/>
      <c r="Z248" s="11"/>
      <c r="AA248" s="11"/>
      <c r="AB248" s="11"/>
      <c r="AC248" s="11"/>
      <c r="AD248" s="11"/>
      <c r="AE248" s="11"/>
      <c r="AF248" s="11"/>
      <c r="AG248" s="11"/>
      <c r="AH248" s="11"/>
      <c r="AI248" s="11"/>
      <c r="AJ248" s="11"/>
      <c r="AK248" s="11"/>
      <c r="AL248" s="11"/>
      <c r="AM248" s="11"/>
      <c r="AN248" s="11"/>
      <c r="AO248" s="11"/>
      <c r="AP248" s="11"/>
      <c r="AQ248" s="11"/>
      <c r="AR248" s="11"/>
      <c r="AS248" s="11"/>
      <c r="AT248" s="11"/>
      <c r="AU248" s="11"/>
      <c r="AV248" s="11"/>
      <c r="AW248" s="11"/>
      <c r="AX248" s="11"/>
      <c r="AY248" s="11"/>
      <c r="AZ248" s="11"/>
      <c r="BA248" s="11"/>
    </row>
    <row r="249" spans="1:53" x14ac:dyDescent="0.2">
      <c r="A249" s="11"/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11"/>
      <c r="P249" s="11"/>
      <c r="Q249" s="11"/>
      <c r="R249" s="11"/>
      <c r="S249" s="11"/>
      <c r="T249" s="11"/>
      <c r="U249" s="11"/>
      <c r="V249" s="11"/>
      <c r="W249" s="11"/>
      <c r="X249" s="11"/>
      <c r="Y249" s="11"/>
      <c r="Z249" s="11"/>
      <c r="AA249" s="11"/>
      <c r="AB249" s="11"/>
      <c r="AC249" s="11"/>
      <c r="AD249" s="11"/>
      <c r="AE249" s="11"/>
      <c r="AF249" s="11"/>
      <c r="AG249" s="11"/>
      <c r="AH249" s="11"/>
      <c r="AI249" s="11"/>
      <c r="AJ249" s="11"/>
      <c r="AK249" s="11"/>
      <c r="AL249" s="11"/>
      <c r="AM249" s="11"/>
      <c r="AN249" s="11"/>
      <c r="AO249" s="11"/>
      <c r="AP249" s="11"/>
      <c r="AQ249" s="11"/>
      <c r="AR249" s="11"/>
      <c r="AS249" s="11"/>
      <c r="AT249" s="11"/>
      <c r="AU249" s="11"/>
      <c r="AV249" s="11"/>
      <c r="AW249" s="11"/>
      <c r="AX249" s="11"/>
      <c r="AY249" s="11"/>
      <c r="AZ249" s="11"/>
      <c r="BA249" s="11"/>
    </row>
    <row r="250" spans="1:53" x14ac:dyDescent="0.2">
      <c r="A250" s="11"/>
      <c r="B250" s="11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11"/>
      <c r="P250" s="11"/>
      <c r="Q250" s="11"/>
      <c r="R250" s="11"/>
      <c r="S250" s="11"/>
      <c r="T250" s="11"/>
      <c r="U250" s="11"/>
      <c r="V250" s="11"/>
      <c r="W250" s="11"/>
      <c r="X250" s="11"/>
      <c r="Y250" s="11"/>
      <c r="Z250" s="11"/>
      <c r="AA250" s="11"/>
      <c r="AB250" s="11"/>
      <c r="AC250" s="11"/>
      <c r="AD250" s="11"/>
      <c r="AE250" s="11"/>
      <c r="AF250" s="11"/>
      <c r="AG250" s="11"/>
      <c r="AH250" s="11"/>
      <c r="AI250" s="11"/>
      <c r="AJ250" s="11"/>
      <c r="AK250" s="11"/>
      <c r="AL250" s="11"/>
      <c r="AM250" s="11"/>
      <c r="AN250" s="11"/>
      <c r="AO250" s="11"/>
      <c r="AP250" s="11"/>
      <c r="AQ250" s="11"/>
      <c r="AR250" s="11"/>
      <c r="AS250" s="11"/>
      <c r="AT250" s="11"/>
      <c r="AU250" s="11"/>
      <c r="AV250" s="11"/>
      <c r="AW250" s="11"/>
      <c r="AX250" s="11"/>
      <c r="AY250" s="11"/>
      <c r="AZ250" s="11"/>
      <c r="BA250" s="11"/>
    </row>
    <row r="251" spans="1:53" x14ac:dyDescent="0.2">
      <c r="A251" s="11"/>
      <c r="B251" s="11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11"/>
      <c r="P251" s="11"/>
      <c r="Q251" s="11"/>
      <c r="R251" s="11"/>
      <c r="S251" s="11"/>
      <c r="T251" s="11"/>
      <c r="U251" s="11"/>
      <c r="V251" s="11"/>
      <c r="W251" s="11"/>
      <c r="X251" s="11"/>
      <c r="Y251" s="11"/>
      <c r="Z251" s="11"/>
      <c r="AA251" s="11"/>
      <c r="AB251" s="11"/>
      <c r="AC251" s="11"/>
      <c r="AD251" s="11"/>
      <c r="AE251" s="11"/>
      <c r="AF251" s="11"/>
      <c r="AG251" s="11"/>
      <c r="AH251" s="11"/>
      <c r="AI251" s="11"/>
      <c r="AJ251" s="11"/>
      <c r="AK251" s="11"/>
      <c r="AL251" s="11"/>
      <c r="AM251" s="11"/>
      <c r="AN251" s="11"/>
      <c r="AO251" s="11"/>
      <c r="AP251" s="11"/>
      <c r="AQ251" s="11"/>
      <c r="AR251" s="11"/>
      <c r="AS251" s="11"/>
      <c r="AT251" s="11"/>
      <c r="AU251" s="11"/>
      <c r="AV251" s="11"/>
      <c r="AW251" s="11"/>
      <c r="AX251" s="11"/>
      <c r="AY251" s="11"/>
      <c r="AZ251" s="11"/>
      <c r="BA251" s="11"/>
    </row>
    <row r="252" spans="1:53" x14ac:dyDescent="0.2">
      <c r="A252" s="11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11"/>
      <c r="Q252" s="11"/>
      <c r="R252" s="11"/>
      <c r="S252" s="11"/>
      <c r="T252" s="11"/>
      <c r="U252" s="11"/>
      <c r="V252" s="11"/>
      <c r="W252" s="11"/>
      <c r="X252" s="11"/>
      <c r="Y252" s="11"/>
      <c r="Z252" s="11"/>
      <c r="AA252" s="11"/>
      <c r="AB252" s="11"/>
      <c r="AC252" s="11"/>
      <c r="AD252" s="11"/>
      <c r="AE252" s="11"/>
      <c r="AF252" s="11"/>
      <c r="AG252" s="11"/>
      <c r="AH252" s="11"/>
      <c r="AI252" s="11"/>
      <c r="AJ252" s="11"/>
      <c r="AK252" s="11"/>
      <c r="AL252" s="11"/>
      <c r="AM252" s="11"/>
      <c r="AN252" s="11"/>
      <c r="AO252" s="11"/>
      <c r="AP252" s="11"/>
      <c r="AQ252" s="11"/>
      <c r="AR252" s="11"/>
      <c r="AS252" s="11"/>
      <c r="AT252" s="11"/>
      <c r="AU252" s="11"/>
      <c r="AV252" s="11"/>
      <c r="AW252" s="11"/>
      <c r="AX252" s="11"/>
      <c r="AY252" s="11"/>
      <c r="AZ252" s="11"/>
      <c r="BA252" s="11"/>
    </row>
    <row r="253" spans="1:53" x14ac:dyDescent="0.2">
      <c r="A253" s="11"/>
      <c r="B253" s="11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11"/>
      <c r="P253" s="11"/>
      <c r="Q253" s="11"/>
      <c r="R253" s="11"/>
      <c r="S253" s="11"/>
      <c r="T253" s="11"/>
      <c r="U253" s="11"/>
      <c r="V253" s="11"/>
      <c r="W253" s="11"/>
      <c r="X253" s="11"/>
      <c r="Y253" s="11"/>
      <c r="Z253" s="11"/>
      <c r="AA253" s="11"/>
      <c r="AB253" s="11"/>
      <c r="AC253" s="11"/>
      <c r="AD253" s="11"/>
      <c r="AE253" s="11"/>
      <c r="AF253" s="11"/>
      <c r="AG253" s="11"/>
      <c r="AH253" s="11"/>
      <c r="AI253" s="11"/>
      <c r="AJ253" s="11"/>
      <c r="AK253" s="11"/>
      <c r="AL253" s="11"/>
      <c r="AM253" s="11"/>
      <c r="AN253" s="11"/>
      <c r="AO253" s="11"/>
      <c r="AP253" s="11"/>
      <c r="AQ253" s="11"/>
      <c r="AR253" s="11"/>
      <c r="AS253" s="11"/>
      <c r="AT253" s="11"/>
      <c r="AU253" s="11"/>
      <c r="AV253" s="11"/>
      <c r="AW253" s="11"/>
      <c r="AX253" s="11"/>
      <c r="AY253" s="11"/>
      <c r="AZ253" s="11"/>
      <c r="BA253" s="11"/>
    </row>
    <row r="254" spans="1:53" x14ac:dyDescent="0.2">
      <c r="A254" s="11"/>
      <c r="B254" s="11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11"/>
      <c r="P254" s="11"/>
      <c r="Q254" s="11"/>
      <c r="R254" s="11"/>
      <c r="S254" s="11"/>
      <c r="T254" s="11"/>
      <c r="U254" s="11"/>
      <c r="V254" s="11"/>
      <c r="W254" s="11"/>
      <c r="X254" s="11"/>
      <c r="Y254" s="11"/>
      <c r="Z254" s="11"/>
      <c r="AA254" s="11"/>
      <c r="AB254" s="11"/>
      <c r="AC254" s="11"/>
      <c r="AD254" s="11"/>
      <c r="AE254" s="11"/>
      <c r="AF254" s="11"/>
      <c r="AG254" s="11"/>
      <c r="AH254" s="11"/>
      <c r="AI254" s="11"/>
      <c r="AJ254" s="11"/>
      <c r="AK254" s="11"/>
      <c r="AL254" s="11"/>
      <c r="AM254" s="11"/>
      <c r="AN254" s="11"/>
      <c r="AO254" s="11"/>
      <c r="AP254" s="11"/>
      <c r="AQ254" s="11"/>
      <c r="AR254" s="11"/>
      <c r="AS254" s="11"/>
      <c r="AT254" s="11"/>
      <c r="AU254" s="11"/>
      <c r="AV254" s="11"/>
      <c r="AW254" s="11"/>
      <c r="AX254" s="11"/>
      <c r="AY254" s="11"/>
      <c r="AZ254" s="11"/>
      <c r="BA254" s="11"/>
    </row>
    <row r="255" spans="1:53" x14ac:dyDescent="0.2">
      <c r="A255" s="11"/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11"/>
      <c r="P255" s="11"/>
      <c r="Q255" s="11"/>
      <c r="R255" s="11"/>
      <c r="S255" s="11"/>
      <c r="T255" s="11"/>
      <c r="U255" s="11"/>
      <c r="V255" s="11"/>
      <c r="W255" s="11"/>
      <c r="X255" s="11"/>
      <c r="Y255" s="11"/>
      <c r="Z255" s="11"/>
      <c r="AA255" s="11"/>
      <c r="AB255" s="11"/>
      <c r="AC255" s="11"/>
      <c r="AD255" s="11"/>
      <c r="AE255" s="11"/>
      <c r="AF255" s="11"/>
      <c r="AG255" s="11"/>
      <c r="AH255" s="11"/>
      <c r="AI255" s="11"/>
      <c r="AJ255" s="11"/>
      <c r="AK255" s="11"/>
      <c r="AL255" s="11"/>
      <c r="AM255" s="11"/>
      <c r="AN255" s="11"/>
      <c r="AO255" s="11"/>
      <c r="AP255" s="11"/>
      <c r="AQ255" s="11"/>
      <c r="AR255" s="11"/>
      <c r="AS255" s="11"/>
      <c r="AT255" s="11"/>
      <c r="AU255" s="11"/>
      <c r="AV255" s="11"/>
      <c r="AW255" s="11"/>
      <c r="AX255" s="11"/>
      <c r="AY255" s="11"/>
      <c r="AZ255" s="11"/>
      <c r="BA255" s="11"/>
    </row>
    <row r="256" spans="1:53" x14ac:dyDescent="0.2">
      <c r="A256" s="11"/>
      <c r="B256" s="11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11"/>
      <c r="P256" s="11"/>
      <c r="Q256" s="11"/>
      <c r="R256" s="11"/>
      <c r="S256" s="11"/>
      <c r="T256" s="11"/>
      <c r="U256" s="11"/>
      <c r="V256" s="11"/>
      <c r="W256" s="11"/>
      <c r="X256" s="11"/>
      <c r="Y256" s="11"/>
      <c r="Z256" s="11"/>
      <c r="AA256" s="11"/>
      <c r="AB256" s="11"/>
      <c r="AC256" s="11"/>
      <c r="AD256" s="11"/>
      <c r="AE256" s="11"/>
      <c r="AF256" s="11"/>
      <c r="AG256" s="11"/>
      <c r="AH256" s="11"/>
      <c r="AI256" s="11"/>
      <c r="AJ256" s="11"/>
      <c r="AK256" s="11"/>
      <c r="AL256" s="11"/>
      <c r="AM256" s="11"/>
      <c r="AN256" s="11"/>
      <c r="AO256" s="11"/>
      <c r="AP256" s="11"/>
      <c r="AQ256" s="11"/>
      <c r="AR256" s="11"/>
      <c r="AS256" s="11"/>
      <c r="AT256" s="11"/>
      <c r="AU256" s="11"/>
      <c r="AV256" s="11"/>
      <c r="AW256" s="11"/>
      <c r="AX256" s="11"/>
      <c r="AY256" s="11"/>
      <c r="AZ256" s="11"/>
      <c r="BA256" s="11"/>
    </row>
    <row r="257" spans="1:53" x14ac:dyDescent="0.2">
      <c r="A257" s="11"/>
      <c r="B257" s="11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11"/>
      <c r="P257" s="11"/>
      <c r="Q257" s="11"/>
      <c r="R257" s="11"/>
      <c r="S257" s="11"/>
      <c r="T257" s="11"/>
      <c r="U257" s="11"/>
      <c r="V257" s="11"/>
      <c r="W257" s="11"/>
      <c r="X257" s="11"/>
      <c r="Y257" s="11"/>
      <c r="Z257" s="11"/>
      <c r="AA257" s="11"/>
      <c r="AB257" s="11"/>
      <c r="AC257" s="11"/>
      <c r="AD257" s="11"/>
      <c r="AE257" s="11"/>
      <c r="AF257" s="11"/>
      <c r="AG257" s="11"/>
      <c r="AH257" s="11"/>
      <c r="AI257" s="11"/>
      <c r="AJ257" s="11"/>
      <c r="AK257" s="11"/>
      <c r="AL257" s="11"/>
      <c r="AM257" s="11"/>
      <c r="AN257" s="11"/>
      <c r="AO257" s="11"/>
      <c r="AP257" s="11"/>
      <c r="AQ257" s="11"/>
      <c r="AR257" s="11"/>
      <c r="AS257" s="11"/>
      <c r="AT257" s="11"/>
      <c r="AU257" s="11"/>
      <c r="AV257" s="11"/>
      <c r="AW257" s="11"/>
      <c r="AX257" s="11"/>
      <c r="AY257" s="11"/>
      <c r="AZ257" s="11"/>
      <c r="BA257" s="11"/>
    </row>
    <row r="258" spans="1:53" x14ac:dyDescent="0.2">
      <c r="A258" s="11"/>
      <c r="B258" s="11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11"/>
      <c r="P258" s="11"/>
      <c r="Q258" s="11"/>
      <c r="R258" s="11"/>
      <c r="S258" s="11"/>
      <c r="T258" s="11"/>
      <c r="U258" s="11"/>
      <c r="V258" s="11"/>
      <c r="W258" s="11"/>
      <c r="X258" s="11"/>
      <c r="Y258" s="11"/>
      <c r="Z258" s="11"/>
      <c r="AA258" s="11"/>
      <c r="AB258" s="11"/>
      <c r="AC258" s="11"/>
      <c r="AD258" s="11"/>
      <c r="AE258" s="11"/>
      <c r="AF258" s="11"/>
      <c r="AG258" s="11"/>
      <c r="AH258" s="11"/>
      <c r="AI258" s="11"/>
      <c r="AJ258" s="11"/>
      <c r="AK258" s="11"/>
      <c r="AL258" s="11"/>
      <c r="AM258" s="11"/>
      <c r="AN258" s="11"/>
      <c r="AO258" s="11"/>
      <c r="AP258" s="11"/>
      <c r="AQ258" s="11"/>
      <c r="AR258" s="11"/>
      <c r="AS258" s="11"/>
      <c r="AT258" s="11"/>
      <c r="AU258" s="11"/>
      <c r="AV258" s="11"/>
      <c r="AW258" s="11"/>
      <c r="AX258" s="11"/>
      <c r="AY258" s="11"/>
      <c r="AZ258" s="11"/>
      <c r="BA258" s="11"/>
    </row>
    <row r="259" spans="1:53" x14ac:dyDescent="0.2">
      <c r="A259" s="11"/>
      <c r="B259" s="11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11"/>
      <c r="P259" s="11"/>
      <c r="Q259" s="11"/>
      <c r="R259" s="11"/>
      <c r="S259" s="11"/>
      <c r="T259" s="11"/>
      <c r="U259" s="11"/>
      <c r="V259" s="11"/>
      <c r="W259" s="11"/>
      <c r="X259" s="11"/>
      <c r="Y259" s="11"/>
      <c r="Z259" s="11"/>
      <c r="AA259" s="11"/>
      <c r="AB259" s="11"/>
      <c r="AC259" s="11"/>
      <c r="AD259" s="11"/>
      <c r="AE259" s="11"/>
      <c r="AF259" s="11"/>
      <c r="AG259" s="11"/>
      <c r="AH259" s="11"/>
      <c r="AI259" s="11"/>
      <c r="AJ259" s="11"/>
      <c r="AK259" s="11"/>
      <c r="AL259" s="11"/>
      <c r="AM259" s="11"/>
      <c r="AN259" s="11"/>
      <c r="AO259" s="11"/>
      <c r="AP259" s="11"/>
      <c r="AQ259" s="11"/>
      <c r="AR259" s="11"/>
      <c r="AS259" s="11"/>
      <c r="AT259" s="11"/>
      <c r="AU259" s="11"/>
      <c r="AV259" s="11"/>
      <c r="AW259" s="11"/>
      <c r="AX259" s="11"/>
      <c r="AY259" s="11"/>
      <c r="AZ259" s="11"/>
      <c r="BA259" s="11"/>
    </row>
    <row r="260" spans="1:53" x14ac:dyDescent="0.2">
      <c r="A260" s="11"/>
      <c r="B260" s="11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11"/>
      <c r="P260" s="11"/>
      <c r="Q260" s="11"/>
      <c r="R260" s="11"/>
      <c r="S260" s="11"/>
      <c r="T260" s="11"/>
      <c r="U260" s="11"/>
      <c r="V260" s="11"/>
      <c r="W260" s="11"/>
      <c r="X260" s="11"/>
      <c r="Y260" s="11"/>
      <c r="Z260" s="11"/>
      <c r="AA260" s="11"/>
      <c r="AB260" s="11"/>
      <c r="AC260" s="11"/>
      <c r="AD260" s="11"/>
      <c r="AE260" s="11"/>
      <c r="AF260" s="11"/>
      <c r="AG260" s="11"/>
      <c r="AH260" s="11"/>
      <c r="AI260" s="11"/>
      <c r="AJ260" s="11"/>
      <c r="AK260" s="11"/>
      <c r="AL260" s="11"/>
      <c r="AM260" s="11"/>
      <c r="AN260" s="11"/>
      <c r="AO260" s="11"/>
      <c r="AP260" s="11"/>
      <c r="AQ260" s="11"/>
      <c r="AR260" s="11"/>
      <c r="AS260" s="11"/>
      <c r="AT260" s="11"/>
      <c r="AU260" s="11"/>
      <c r="AV260" s="11"/>
      <c r="AW260" s="11"/>
      <c r="AX260" s="11"/>
      <c r="AY260" s="11"/>
      <c r="AZ260" s="11"/>
      <c r="BA260" s="11"/>
    </row>
    <row r="261" spans="1:53" x14ac:dyDescent="0.2">
      <c r="A261" s="11"/>
      <c r="B261" s="11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11"/>
      <c r="P261" s="11"/>
      <c r="Q261" s="11"/>
      <c r="R261" s="11"/>
      <c r="S261" s="11"/>
      <c r="T261" s="11"/>
      <c r="U261" s="11"/>
      <c r="V261" s="11"/>
      <c r="W261" s="11"/>
      <c r="X261" s="11"/>
      <c r="Y261" s="11"/>
      <c r="Z261" s="11"/>
      <c r="AA261" s="11"/>
      <c r="AB261" s="11"/>
      <c r="AC261" s="11"/>
      <c r="AD261" s="11"/>
      <c r="AE261" s="11"/>
      <c r="AF261" s="11"/>
      <c r="AG261" s="11"/>
      <c r="AH261" s="11"/>
      <c r="AI261" s="11"/>
      <c r="AJ261" s="11"/>
      <c r="AK261" s="11"/>
      <c r="AL261" s="11"/>
      <c r="AM261" s="11"/>
      <c r="AN261" s="11"/>
      <c r="AO261" s="11"/>
      <c r="AP261" s="11"/>
      <c r="AQ261" s="11"/>
      <c r="AR261" s="11"/>
      <c r="AS261" s="11"/>
      <c r="AT261" s="11"/>
      <c r="AU261" s="11"/>
      <c r="AV261" s="11"/>
      <c r="AW261" s="11"/>
      <c r="AX261" s="11"/>
      <c r="AY261" s="11"/>
      <c r="AZ261" s="11"/>
      <c r="BA261" s="11"/>
    </row>
    <row r="262" spans="1:53" x14ac:dyDescent="0.2">
      <c r="A262" s="11"/>
      <c r="B262" s="11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11"/>
      <c r="P262" s="11"/>
      <c r="Q262" s="11"/>
      <c r="R262" s="11"/>
      <c r="S262" s="11"/>
      <c r="T262" s="11"/>
      <c r="U262" s="11"/>
      <c r="V262" s="11"/>
      <c r="W262" s="11"/>
      <c r="X262" s="11"/>
      <c r="Y262" s="11"/>
      <c r="Z262" s="11"/>
      <c r="AA262" s="11"/>
      <c r="AB262" s="11"/>
      <c r="AC262" s="11"/>
      <c r="AD262" s="11"/>
      <c r="AE262" s="11"/>
      <c r="AF262" s="11"/>
      <c r="AG262" s="11"/>
      <c r="AH262" s="11"/>
      <c r="AI262" s="11"/>
      <c r="AJ262" s="11"/>
      <c r="AK262" s="11"/>
      <c r="AL262" s="11"/>
      <c r="AM262" s="11"/>
      <c r="AN262" s="11"/>
      <c r="AO262" s="11"/>
      <c r="AP262" s="11"/>
      <c r="AQ262" s="11"/>
      <c r="AR262" s="11"/>
      <c r="AS262" s="11"/>
      <c r="AT262" s="11"/>
      <c r="AU262" s="11"/>
      <c r="AV262" s="11"/>
      <c r="AW262" s="11"/>
      <c r="AX262" s="11"/>
      <c r="AY262" s="11"/>
      <c r="AZ262" s="11"/>
      <c r="BA262" s="11"/>
    </row>
    <row r="263" spans="1:53" x14ac:dyDescent="0.2">
      <c r="A263" s="11"/>
      <c r="B263" s="11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11"/>
      <c r="P263" s="11"/>
      <c r="Q263" s="11"/>
      <c r="R263" s="11"/>
      <c r="S263" s="11"/>
      <c r="T263" s="11"/>
      <c r="U263" s="11"/>
      <c r="V263" s="11"/>
      <c r="W263" s="11"/>
      <c r="X263" s="11"/>
      <c r="Y263" s="11"/>
      <c r="Z263" s="11"/>
      <c r="AA263" s="11"/>
      <c r="AB263" s="11"/>
      <c r="AC263" s="11"/>
      <c r="AD263" s="11"/>
      <c r="AE263" s="11"/>
      <c r="AF263" s="11"/>
      <c r="AG263" s="11"/>
      <c r="AH263" s="11"/>
      <c r="AI263" s="11"/>
      <c r="AJ263" s="11"/>
      <c r="AK263" s="11"/>
      <c r="AL263" s="11"/>
      <c r="AM263" s="11"/>
      <c r="AN263" s="11"/>
      <c r="AO263" s="11"/>
      <c r="AP263" s="11"/>
      <c r="AQ263" s="11"/>
      <c r="AR263" s="11"/>
      <c r="AS263" s="11"/>
      <c r="AT263" s="11"/>
      <c r="AU263" s="11"/>
      <c r="AV263" s="11"/>
      <c r="AW263" s="11"/>
      <c r="AX263" s="11"/>
      <c r="AY263" s="11"/>
      <c r="AZ263" s="11"/>
      <c r="BA263" s="11"/>
    </row>
    <row r="264" spans="1:53" x14ac:dyDescent="0.2">
      <c r="A264" s="11"/>
      <c r="B264" s="11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11"/>
      <c r="P264" s="11"/>
      <c r="Q264" s="11"/>
      <c r="R264" s="11"/>
      <c r="S264" s="11"/>
      <c r="T264" s="11"/>
      <c r="U264" s="11"/>
      <c r="V264" s="11"/>
      <c r="W264" s="11"/>
      <c r="X264" s="11"/>
      <c r="Y264" s="11"/>
      <c r="Z264" s="11"/>
      <c r="AA264" s="11"/>
      <c r="AB264" s="11"/>
      <c r="AC264" s="11"/>
      <c r="AD264" s="11"/>
      <c r="AE264" s="11"/>
      <c r="AF264" s="11"/>
      <c r="AG264" s="11"/>
      <c r="AH264" s="11"/>
      <c r="AI264" s="11"/>
      <c r="AJ264" s="11"/>
      <c r="AK264" s="11"/>
      <c r="AL264" s="11"/>
      <c r="AM264" s="11"/>
      <c r="AN264" s="11"/>
      <c r="AO264" s="11"/>
      <c r="AP264" s="11"/>
      <c r="AQ264" s="11"/>
      <c r="AR264" s="11"/>
      <c r="AS264" s="11"/>
      <c r="AT264" s="11"/>
      <c r="AU264" s="11"/>
      <c r="AV264" s="11"/>
      <c r="AW264" s="11"/>
      <c r="AX264" s="11"/>
      <c r="AY264" s="11"/>
      <c r="AZ264" s="11"/>
      <c r="BA264" s="11"/>
    </row>
    <row r="265" spans="1:53" x14ac:dyDescent="0.2">
      <c r="A265" s="11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11"/>
      <c r="Q265" s="11"/>
      <c r="R265" s="11"/>
      <c r="S265" s="11"/>
      <c r="T265" s="11"/>
      <c r="U265" s="11"/>
      <c r="V265" s="11"/>
      <c r="W265" s="11"/>
      <c r="X265" s="11"/>
      <c r="Y265" s="11"/>
      <c r="Z265" s="11"/>
      <c r="AA265" s="11"/>
      <c r="AB265" s="11"/>
      <c r="AC265" s="11"/>
      <c r="AD265" s="11"/>
      <c r="AE265" s="11"/>
      <c r="AF265" s="11"/>
      <c r="AG265" s="11"/>
      <c r="AH265" s="11"/>
      <c r="AI265" s="11"/>
      <c r="AJ265" s="11"/>
      <c r="AK265" s="11"/>
      <c r="AL265" s="11"/>
      <c r="AM265" s="11"/>
      <c r="AN265" s="11"/>
      <c r="AO265" s="11"/>
      <c r="AP265" s="11"/>
      <c r="AQ265" s="11"/>
      <c r="AR265" s="11"/>
      <c r="AS265" s="11"/>
      <c r="AT265" s="11"/>
      <c r="AU265" s="11"/>
      <c r="AV265" s="11"/>
      <c r="AW265" s="11"/>
      <c r="AX265" s="11"/>
      <c r="AY265" s="11"/>
      <c r="AZ265" s="11"/>
      <c r="BA265" s="11"/>
    </row>
    <row r="266" spans="1:53" x14ac:dyDescent="0.2">
      <c r="A266" s="11"/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11"/>
      <c r="P266" s="11"/>
      <c r="Q266" s="11"/>
      <c r="R266" s="11"/>
      <c r="S266" s="11"/>
      <c r="T266" s="11"/>
      <c r="U266" s="11"/>
      <c r="V266" s="11"/>
      <c r="W266" s="11"/>
      <c r="X266" s="11"/>
      <c r="Y266" s="11"/>
      <c r="Z266" s="11"/>
      <c r="AA266" s="11"/>
      <c r="AB266" s="11"/>
      <c r="AC266" s="11"/>
      <c r="AD266" s="11"/>
      <c r="AE266" s="11"/>
      <c r="AF266" s="11"/>
      <c r="AG266" s="11"/>
      <c r="AH266" s="11"/>
      <c r="AI266" s="11"/>
      <c r="AJ266" s="11"/>
      <c r="AK266" s="11"/>
      <c r="AL266" s="11"/>
      <c r="AM266" s="11"/>
      <c r="AN266" s="11"/>
      <c r="AO266" s="11"/>
      <c r="AP266" s="11"/>
      <c r="AQ266" s="11"/>
      <c r="AR266" s="11"/>
      <c r="AS266" s="11"/>
      <c r="AT266" s="11"/>
      <c r="AU266" s="11"/>
      <c r="AV266" s="11"/>
      <c r="AW266" s="11"/>
      <c r="AX266" s="11"/>
      <c r="AY266" s="11"/>
      <c r="AZ266" s="11"/>
      <c r="BA266" s="11"/>
    </row>
    <row r="267" spans="1:53" x14ac:dyDescent="0.2">
      <c r="A267" s="11"/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11"/>
      <c r="P267" s="11"/>
      <c r="Q267" s="11"/>
      <c r="R267" s="11"/>
      <c r="S267" s="11"/>
      <c r="T267" s="11"/>
      <c r="U267" s="11"/>
      <c r="V267" s="11"/>
      <c r="W267" s="11"/>
      <c r="X267" s="11"/>
      <c r="Y267" s="11"/>
      <c r="Z267" s="11"/>
      <c r="AA267" s="11"/>
      <c r="AB267" s="11"/>
      <c r="AC267" s="11"/>
      <c r="AD267" s="11"/>
      <c r="AE267" s="11"/>
      <c r="AF267" s="11"/>
      <c r="AG267" s="11"/>
      <c r="AH267" s="11"/>
      <c r="AI267" s="11"/>
      <c r="AJ267" s="11"/>
      <c r="AK267" s="11"/>
      <c r="AL267" s="11"/>
      <c r="AM267" s="11"/>
      <c r="AN267" s="11"/>
      <c r="AO267" s="11"/>
      <c r="AP267" s="11"/>
      <c r="AQ267" s="11"/>
      <c r="AR267" s="11"/>
      <c r="AS267" s="11"/>
      <c r="AT267" s="11"/>
      <c r="AU267" s="11"/>
      <c r="AV267" s="11"/>
      <c r="AW267" s="11"/>
      <c r="AX267" s="11"/>
      <c r="AY267" s="11"/>
      <c r="AZ267" s="11"/>
      <c r="BA267" s="11"/>
    </row>
    <row r="268" spans="1:53" x14ac:dyDescent="0.2">
      <c r="A268" s="11"/>
      <c r="B268" s="11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11"/>
      <c r="P268" s="11"/>
      <c r="Q268" s="11"/>
      <c r="R268" s="11"/>
      <c r="S268" s="11"/>
      <c r="T268" s="11"/>
      <c r="U268" s="11"/>
      <c r="V268" s="11"/>
      <c r="W268" s="11"/>
      <c r="X268" s="11"/>
      <c r="Y268" s="11"/>
      <c r="Z268" s="11"/>
      <c r="AA268" s="11"/>
      <c r="AB268" s="11"/>
      <c r="AC268" s="11"/>
      <c r="AD268" s="11"/>
      <c r="AE268" s="11"/>
      <c r="AF268" s="11"/>
      <c r="AG268" s="11"/>
      <c r="AH268" s="11"/>
      <c r="AI268" s="11"/>
      <c r="AJ268" s="11"/>
      <c r="AK268" s="11"/>
      <c r="AL268" s="11"/>
      <c r="AM268" s="11"/>
      <c r="AN268" s="11"/>
      <c r="AO268" s="11"/>
      <c r="AP268" s="11"/>
      <c r="AQ268" s="11"/>
      <c r="AR268" s="11"/>
      <c r="AS268" s="11"/>
      <c r="AT268" s="11"/>
      <c r="AU268" s="11"/>
      <c r="AV268" s="11"/>
      <c r="AW268" s="11"/>
      <c r="AX268" s="11"/>
      <c r="AY268" s="11"/>
      <c r="AZ268" s="11"/>
      <c r="BA268" s="11"/>
    </row>
    <row r="269" spans="1:53" x14ac:dyDescent="0.2">
      <c r="A269" s="11"/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  <c r="AE269" s="11"/>
      <c r="AF269" s="11"/>
      <c r="AG269" s="11"/>
      <c r="AH269" s="11"/>
      <c r="AI269" s="11"/>
      <c r="AJ269" s="11"/>
      <c r="AK269" s="11"/>
      <c r="AL269" s="11"/>
      <c r="AM269" s="11"/>
      <c r="AN269" s="11"/>
      <c r="AO269" s="11"/>
      <c r="AP269" s="11"/>
      <c r="AQ269" s="11"/>
      <c r="AR269" s="11"/>
      <c r="AS269" s="11"/>
      <c r="AT269" s="11"/>
      <c r="AU269" s="11"/>
      <c r="AV269" s="11"/>
      <c r="AW269" s="11"/>
      <c r="AX269" s="11"/>
      <c r="AY269" s="11"/>
      <c r="AZ269" s="11"/>
      <c r="BA269" s="11"/>
    </row>
    <row r="270" spans="1:53" x14ac:dyDescent="0.2">
      <c r="A270" s="11"/>
      <c r="B270" s="11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11"/>
      <c r="P270" s="11"/>
      <c r="Q270" s="11"/>
      <c r="R270" s="11"/>
      <c r="S270" s="11"/>
      <c r="T270" s="11"/>
      <c r="U270" s="11"/>
      <c r="V270" s="11"/>
      <c r="W270" s="11"/>
      <c r="X270" s="11"/>
      <c r="Y270" s="11"/>
      <c r="Z270" s="11"/>
      <c r="AA270" s="11"/>
      <c r="AB270" s="11"/>
      <c r="AC270" s="11"/>
      <c r="AD270" s="11"/>
      <c r="AE270" s="11"/>
      <c r="AF270" s="11"/>
      <c r="AG270" s="11"/>
      <c r="AH270" s="11"/>
      <c r="AI270" s="11"/>
      <c r="AJ270" s="11"/>
      <c r="AK270" s="11"/>
      <c r="AL270" s="11"/>
      <c r="AM270" s="11"/>
      <c r="AN270" s="11"/>
      <c r="AO270" s="11"/>
      <c r="AP270" s="11"/>
      <c r="AQ270" s="11"/>
      <c r="AR270" s="11"/>
      <c r="AS270" s="11"/>
      <c r="AT270" s="11"/>
      <c r="AU270" s="11"/>
      <c r="AV270" s="11"/>
      <c r="AW270" s="11"/>
      <c r="AX270" s="11"/>
      <c r="AY270" s="11"/>
      <c r="AZ270" s="11"/>
      <c r="BA270" s="11"/>
    </row>
    <row r="271" spans="1:53" x14ac:dyDescent="0.2">
      <c r="A271" s="11"/>
      <c r="B271" s="11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11"/>
      <c r="P271" s="11"/>
      <c r="Q271" s="11"/>
      <c r="R271" s="11"/>
      <c r="S271" s="11"/>
      <c r="T271" s="11"/>
      <c r="U271" s="11"/>
      <c r="V271" s="11"/>
      <c r="W271" s="11"/>
      <c r="X271" s="11"/>
      <c r="Y271" s="11"/>
      <c r="Z271" s="11"/>
      <c r="AA271" s="11"/>
      <c r="AB271" s="11"/>
      <c r="AC271" s="11"/>
      <c r="AD271" s="11"/>
      <c r="AE271" s="11"/>
      <c r="AF271" s="11"/>
      <c r="AG271" s="11"/>
      <c r="AH271" s="11"/>
      <c r="AI271" s="11"/>
      <c r="AJ271" s="11"/>
      <c r="AK271" s="11"/>
      <c r="AL271" s="11"/>
      <c r="AM271" s="11"/>
      <c r="AN271" s="11"/>
      <c r="AO271" s="11"/>
      <c r="AP271" s="11"/>
      <c r="AQ271" s="11"/>
      <c r="AR271" s="11"/>
      <c r="AS271" s="11"/>
      <c r="AT271" s="11"/>
      <c r="AU271" s="11"/>
      <c r="AV271" s="11"/>
      <c r="AW271" s="11"/>
      <c r="AX271" s="11"/>
      <c r="AY271" s="11"/>
      <c r="AZ271" s="11"/>
      <c r="BA271" s="11"/>
    </row>
    <row r="272" spans="1:53" x14ac:dyDescent="0.2">
      <c r="A272" s="11"/>
      <c r="B272" s="11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11"/>
      <c r="P272" s="11"/>
      <c r="Q272" s="11"/>
      <c r="R272" s="11"/>
      <c r="S272" s="11"/>
      <c r="T272" s="11"/>
      <c r="U272" s="11"/>
      <c r="V272" s="11"/>
      <c r="W272" s="11"/>
      <c r="X272" s="11"/>
      <c r="Y272" s="11"/>
      <c r="Z272" s="11"/>
      <c r="AA272" s="11"/>
      <c r="AB272" s="11"/>
      <c r="AC272" s="11"/>
      <c r="AD272" s="11"/>
      <c r="AE272" s="11"/>
      <c r="AF272" s="11"/>
      <c r="AG272" s="11"/>
      <c r="AH272" s="11"/>
      <c r="AI272" s="11"/>
      <c r="AJ272" s="11"/>
      <c r="AK272" s="11"/>
      <c r="AL272" s="11"/>
      <c r="AM272" s="11"/>
      <c r="AN272" s="11"/>
      <c r="AO272" s="11"/>
      <c r="AP272" s="11"/>
      <c r="AQ272" s="11"/>
      <c r="AR272" s="11"/>
      <c r="AS272" s="11"/>
      <c r="AT272" s="11"/>
      <c r="AU272" s="11"/>
      <c r="AV272" s="11"/>
      <c r="AW272" s="11"/>
      <c r="AX272" s="11"/>
      <c r="AY272" s="11"/>
      <c r="AZ272" s="11"/>
      <c r="BA272" s="11"/>
    </row>
    <row r="273" spans="1:53" x14ac:dyDescent="0.2">
      <c r="A273" s="11"/>
      <c r="B273" s="11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11"/>
      <c r="P273" s="11"/>
      <c r="Q273" s="11"/>
      <c r="R273" s="11"/>
      <c r="S273" s="11"/>
      <c r="T273" s="11"/>
      <c r="U273" s="11"/>
      <c r="V273" s="11"/>
      <c r="W273" s="11"/>
      <c r="X273" s="11"/>
      <c r="Y273" s="11"/>
      <c r="Z273" s="11"/>
      <c r="AA273" s="11"/>
      <c r="AB273" s="11"/>
      <c r="AC273" s="11"/>
      <c r="AD273" s="11"/>
      <c r="AE273" s="11"/>
      <c r="AF273" s="11"/>
      <c r="AG273" s="11"/>
      <c r="AH273" s="11"/>
      <c r="AI273" s="11"/>
      <c r="AJ273" s="11"/>
      <c r="AK273" s="11"/>
      <c r="AL273" s="11"/>
      <c r="AM273" s="11"/>
      <c r="AN273" s="11"/>
      <c r="AO273" s="11"/>
      <c r="AP273" s="11"/>
      <c r="AQ273" s="11"/>
      <c r="AR273" s="11"/>
      <c r="AS273" s="11"/>
      <c r="AT273" s="11"/>
      <c r="AU273" s="11"/>
      <c r="AV273" s="11"/>
      <c r="AW273" s="11"/>
      <c r="AX273" s="11"/>
      <c r="AY273" s="11"/>
      <c r="AZ273" s="11"/>
      <c r="BA273" s="11"/>
    </row>
    <row r="274" spans="1:53" x14ac:dyDescent="0.2">
      <c r="A274" s="11"/>
      <c r="B274" s="11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11"/>
      <c r="P274" s="11"/>
      <c r="Q274" s="11"/>
      <c r="R274" s="11"/>
      <c r="S274" s="11"/>
      <c r="T274" s="11"/>
      <c r="U274" s="11"/>
      <c r="V274" s="11"/>
      <c r="W274" s="11"/>
      <c r="X274" s="11"/>
      <c r="Y274" s="11"/>
      <c r="Z274" s="11"/>
      <c r="AA274" s="11"/>
      <c r="AB274" s="11"/>
      <c r="AC274" s="11"/>
      <c r="AD274" s="11"/>
      <c r="AE274" s="11"/>
      <c r="AF274" s="11"/>
      <c r="AG274" s="11"/>
      <c r="AH274" s="11"/>
      <c r="AI274" s="11"/>
      <c r="AJ274" s="11"/>
      <c r="AK274" s="11"/>
      <c r="AL274" s="11"/>
      <c r="AM274" s="11"/>
      <c r="AN274" s="11"/>
      <c r="AO274" s="11"/>
      <c r="AP274" s="11"/>
      <c r="AQ274" s="11"/>
      <c r="AR274" s="11"/>
      <c r="AS274" s="11"/>
      <c r="AT274" s="11"/>
      <c r="AU274" s="11"/>
      <c r="AV274" s="11"/>
      <c r="AW274" s="11"/>
      <c r="AX274" s="11"/>
      <c r="AY274" s="11"/>
      <c r="AZ274" s="11"/>
      <c r="BA274" s="11"/>
    </row>
    <row r="275" spans="1:53" x14ac:dyDescent="0.2">
      <c r="A275" s="11"/>
      <c r="B275" s="11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11"/>
      <c r="P275" s="11"/>
      <c r="Q275" s="11"/>
      <c r="R275" s="11"/>
      <c r="S275" s="11"/>
      <c r="T275" s="11"/>
      <c r="U275" s="11"/>
      <c r="V275" s="11"/>
      <c r="W275" s="11"/>
      <c r="X275" s="11"/>
      <c r="Y275" s="11"/>
      <c r="Z275" s="11"/>
      <c r="AA275" s="11"/>
      <c r="AB275" s="11"/>
      <c r="AC275" s="11"/>
      <c r="AD275" s="11"/>
      <c r="AE275" s="11"/>
      <c r="AF275" s="11"/>
      <c r="AG275" s="11"/>
      <c r="AH275" s="11"/>
      <c r="AI275" s="11"/>
      <c r="AJ275" s="11"/>
      <c r="AK275" s="11"/>
      <c r="AL275" s="11"/>
      <c r="AM275" s="11"/>
      <c r="AN275" s="11"/>
      <c r="AO275" s="11"/>
      <c r="AP275" s="11"/>
      <c r="AQ275" s="11"/>
      <c r="AR275" s="11"/>
      <c r="AS275" s="11"/>
      <c r="AT275" s="11"/>
      <c r="AU275" s="11"/>
      <c r="AV275" s="11"/>
      <c r="AW275" s="11"/>
      <c r="AX275" s="11"/>
      <c r="AY275" s="11"/>
      <c r="AZ275" s="11"/>
      <c r="BA275" s="11"/>
    </row>
    <row r="276" spans="1:53" x14ac:dyDescent="0.2">
      <c r="A276" s="11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11"/>
      <c r="Q276" s="11"/>
      <c r="R276" s="11"/>
      <c r="S276" s="11"/>
      <c r="T276" s="11"/>
      <c r="U276" s="11"/>
      <c r="V276" s="11"/>
      <c r="W276" s="11"/>
      <c r="X276" s="11"/>
      <c r="Y276" s="11"/>
      <c r="Z276" s="11"/>
      <c r="AA276" s="11"/>
      <c r="AB276" s="11"/>
      <c r="AC276" s="11"/>
      <c r="AD276" s="11"/>
      <c r="AE276" s="11"/>
      <c r="AF276" s="11"/>
      <c r="AG276" s="11"/>
      <c r="AH276" s="11"/>
      <c r="AI276" s="11"/>
      <c r="AJ276" s="11"/>
      <c r="AK276" s="11"/>
      <c r="AL276" s="11"/>
      <c r="AM276" s="11"/>
      <c r="AN276" s="11"/>
      <c r="AO276" s="11"/>
      <c r="AP276" s="11"/>
      <c r="AQ276" s="11"/>
      <c r="AR276" s="11"/>
      <c r="AS276" s="11"/>
      <c r="AT276" s="11"/>
      <c r="AU276" s="11"/>
      <c r="AV276" s="11"/>
      <c r="AW276" s="11"/>
      <c r="AX276" s="11"/>
      <c r="AY276" s="11"/>
      <c r="AZ276" s="11"/>
      <c r="BA276" s="11"/>
    </row>
    <row r="277" spans="1:53" x14ac:dyDescent="0.2">
      <c r="A277" s="11"/>
      <c r="B277" s="11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11"/>
      <c r="P277" s="11"/>
      <c r="Q277" s="11"/>
      <c r="R277" s="11"/>
      <c r="S277" s="11"/>
      <c r="T277" s="11"/>
      <c r="U277" s="11"/>
      <c r="V277" s="11"/>
      <c r="W277" s="11"/>
      <c r="X277" s="11"/>
      <c r="Y277" s="11"/>
      <c r="Z277" s="11"/>
      <c r="AA277" s="11"/>
      <c r="AB277" s="11"/>
      <c r="AC277" s="11"/>
      <c r="AD277" s="11"/>
      <c r="AE277" s="11"/>
      <c r="AF277" s="11"/>
      <c r="AG277" s="11"/>
      <c r="AH277" s="11"/>
      <c r="AI277" s="11"/>
      <c r="AJ277" s="11"/>
      <c r="AK277" s="11"/>
      <c r="AL277" s="11"/>
      <c r="AM277" s="11"/>
      <c r="AN277" s="11"/>
      <c r="AO277" s="11"/>
      <c r="AP277" s="11"/>
      <c r="AQ277" s="11"/>
      <c r="AR277" s="11"/>
      <c r="AS277" s="11"/>
      <c r="AT277" s="11"/>
      <c r="AU277" s="11"/>
      <c r="AV277" s="11"/>
      <c r="AW277" s="11"/>
      <c r="AX277" s="11"/>
      <c r="AY277" s="11"/>
      <c r="AZ277" s="11"/>
      <c r="BA277" s="11"/>
    </row>
    <row r="278" spans="1:53" x14ac:dyDescent="0.2">
      <c r="A278" s="11"/>
      <c r="B278" s="11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11"/>
      <c r="P278" s="11"/>
      <c r="Q278" s="11"/>
      <c r="R278" s="11"/>
      <c r="S278" s="11"/>
      <c r="T278" s="11"/>
      <c r="U278" s="11"/>
      <c r="V278" s="11"/>
      <c r="W278" s="11"/>
      <c r="X278" s="11"/>
      <c r="Y278" s="11"/>
      <c r="Z278" s="11"/>
      <c r="AA278" s="11"/>
      <c r="AB278" s="11"/>
      <c r="AC278" s="11"/>
      <c r="AD278" s="11"/>
      <c r="AE278" s="11"/>
      <c r="AF278" s="11"/>
      <c r="AG278" s="11"/>
      <c r="AH278" s="11"/>
      <c r="AI278" s="11"/>
      <c r="AJ278" s="11"/>
      <c r="AK278" s="11"/>
      <c r="AL278" s="11"/>
      <c r="AM278" s="11"/>
      <c r="AN278" s="11"/>
      <c r="AO278" s="11"/>
      <c r="AP278" s="11"/>
      <c r="AQ278" s="11"/>
      <c r="AR278" s="11"/>
      <c r="AS278" s="11"/>
      <c r="AT278" s="11"/>
      <c r="AU278" s="11"/>
      <c r="AV278" s="11"/>
      <c r="AW278" s="11"/>
      <c r="AX278" s="11"/>
      <c r="AY278" s="11"/>
      <c r="AZ278" s="11"/>
      <c r="BA278" s="11"/>
    </row>
    <row r="279" spans="1:53" x14ac:dyDescent="0.2">
      <c r="A279" s="11"/>
      <c r="B279" s="11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11"/>
      <c r="P279" s="11"/>
      <c r="Q279" s="11"/>
      <c r="R279" s="11"/>
      <c r="S279" s="11"/>
      <c r="T279" s="11"/>
      <c r="U279" s="11"/>
      <c r="V279" s="11"/>
      <c r="W279" s="11"/>
      <c r="X279" s="11"/>
      <c r="Y279" s="11"/>
      <c r="Z279" s="11"/>
      <c r="AA279" s="11"/>
      <c r="AB279" s="11"/>
      <c r="AC279" s="11"/>
      <c r="AD279" s="11"/>
      <c r="AE279" s="11"/>
      <c r="AF279" s="11"/>
      <c r="AG279" s="11"/>
      <c r="AH279" s="11"/>
      <c r="AI279" s="11"/>
      <c r="AJ279" s="11"/>
      <c r="AK279" s="11"/>
      <c r="AL279" s="11"/>
      <c r="AM279" s="11"/>
      <c r="AN279" s="11"/>
      <c r="AO279" s="11"/>
      <c r="AP279" s="11"/>
      <c r="AQ279" s="11"/>
      <c r="AR279" s="11"/>
      <c r="AS279" s="11"/>
      <c r="AT279" s="11"/>
      <c r="AU279" s="11"/>
      <c r="AV279" s="11"/>
      <c r="AW279" s="11"/>
      <c r="AX279" s="11"/>
      <c r="AY279" s="11"/>
      <c r="AZ279" s="11"/>
      <c r="BA279" s="11"/>
    </row>
    <row r="280" spans="1:53" x14ac:dyDescent="0.2">
      <c r="A280" s="11"/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11"/>
      <c r="P280" s="11"/>
      <c r="Q280" s="11"/>
      <c r="R280" s="11"/>
      <c r="S280" s="11"/>
      <c r="T280" s="11"/>
      <c r="U280" s="11"/>
      <c r="V280" s="11"/>
      <c r="W280" s="11"/>
      <c r="X280" s="11"/>
      <c r="Y280" s="11"/>
      <c r="Z280" s="11"/>
      <c r="AA280" s="11"/>
      <c r="AB280" s="11"/>
      <c r="AC280" s="11"/>
      <c r="AD280" s="11"/>
      <c r="AE280" s="11"/>
      <c r="AF280" s="11"/>
      <c r="AG280" s="11"/>
      <c r="AH280" s="11"/>
      <c r="AI280" s="11"/>
      <c r="AJ280" s="11"/>
      <c r="AK280" s="11"/>
      <c r="AL280" s="11"/>
      <c r="AM280" s="11"/>
      <c r="AN280" s="11"/>
      <c r="AO280" s="11"/>
      <c r="AP280" s="11"/>
      <c r="AQ280" s="11"/>
      <c r="AR280" s="11"/>
      <c r="AS280" s="11"/>
      <c r="AT280" s="11"/>
      <c r="AU280" s="11"/>
      <c r="AV280" s="11"/>
      <c r="AW280" s="11"/>
      <c r="AX280" s="11"/>
      <c r="AY280" s="11"/>
      <c r="AZ280" s="11"/>
      <c r="BA280" s="11"/>
    </row>
    <row r="281" spans="1:53" x14ac:dyDescent="0.2">
      <c r="A281" s="11"/>
      <c r="B281" s="11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11"/>
      <c r="P281" s="11"/>
      <c r="Q281" s="11"/>
      <c r="R281" s="11"/>
      <c r="S281" s="11"/>
      <c r="T281" s="11"/>
      <c r="U281" s="11"/>
      <c r="V281" s="11"/>
      <c r="W281" s="11"/>
      <c r="X281" s="11"/>
      <c r="Y281" s="11"/>
      <c r="Z281" s="11"/>
      <c r="AA281" s="11"/>
      <c r="AB281" s="11"/>
      <c r="AC281" s="11"/>
      <c r="AD281" s="11"/>
      <c r="AE281" s="11"/>
      <c r="AF281" s="11"/>
      <c r="AG281" s="11"/>
      <c r="AH281" s="11"/>
      <c r="AI281" s="11"/>
      <c r="AJ281" s="11"/>
      <c r="AK281" s="11"/>
      <c r="AL281" s="11"/>
      <c r="AM281" s="11"/>
      <c r="AN281" s="11"/>
      <c r="AO281" s="11"/>
      <c r="AP281" s="11"/>
      <c r="AQ281" s="11"/>
      <c r="AR281" s="11"/>
      <c r="AS281" s="11"/>
      <c r="AT281" s="11"/>
      <c r="AU281" s="11"/>
      <c r="AV281" s="11"/>
      <c r="AW281" s="11"/>
      <c r="AX281" s="11"/>
      <c r="AY281" s="11"/>
      <c r="AZ281" s="11"/>
      <c r="BA281" s="11"/>
    </row>
    <row r="282" spans="1:53" x14ac:dyDescent="0.2">
      <c r="A282" s="11"/>
      <c r="B282" s="11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11"/>
      <c r="P282" s="11"/>
      <c r="Q282" s="11"/>
      <c r="R282" s="11"/>
      <c r="S282" s="11"/>
      <c r="T282" s="11"/>
      <c r="U282" s="11"/>
      <c r="V282" s="11"/>
      <c r="W282" s="11"/>
      <c r="X282" s="11"/>
      <c r="Y282" s="11"/>
      <c r="Z282" s="11"/>
      <c r="AA282" s="11"/>
      <c r="AB282" s="11"/>
      <c r="AC282" s="11"/>
      <c r="AD282" s="11"/>
      <c r="AE282" s="11"/>
      <c r="AF282" s="11"/>
      <c r="AG282" s="11"/>
      <c r="AH282" s="11"/>
      <c r="AI282" s="11"/>
      <c r="AJ282" s="11"/>
      <c r="AK282" s="11"/>
      <c r="AL282" s="11"/>
      <c r="AM282" s="11"/>
      <c r="AN282" s="11"/>
      <c r="AO282" s="11"/>
      <c r="AP282" s="11"/>
      <c r="AQ282" s="11"/>
      <c r="AR282" s="11"/>
      <c r="AS282" s="11"/>
      <c r="AT282" s="11"/>
      <c r="AU282" s="11"/>
      <c r="AV282" s="11"/>
      <c r="AW282" s="11"/>
      <c r="AX282" s="11"/>
      <c r="AY282" s="11"/>
      <c r="AZ282" s="11"/>
      <c r="BA282" s="11"/>
    </row>
    <row r="283" spans="1:53" x14ac:dyDescent="0.2">
      <c r="A283" s="11"/>
      <c r="B283" s="11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11"/>
      <c r="P283" s="11"/>
      <c r="Q283" s="11"/>
      <c r="R283" s="11"/>
      <c r="S283" s="11"/>
      <c r="T283" s="11"/>
      <c r="U283" s="11"/>
      <c r="V283" s="11"/>
      <c r="W283" s="11"/>
      <c r="X283" s="11"/>
      <c r="Y283" s="11"/>
      <c r="Z283" s="11"/>
      <c r="AA283" s="11"/>
      <c r="AB283" s="11"/>
      <c r="AC283" s="11"/>
      <c r="AD283" s="11"/>
      <c r="AE283" s="11"/>
      <c r="AF283" s="11"/>
      <c r="AG283" s="11"/>
      <c r="AH283" s="11"/>
      <c r="AI283" s="11"/>
      <c r="AJ283" s="11"/>
      <c r="AK283" s="11"/>
      <c r="AL283" s="11"/>
      <c r="AM283" s="11"/>
      <c r="AN283" s="11"/>
      <c r="AO283" s="11"/>
      <c r="AP283" s="11"/>
      <c r="AQ283" s="11"/>
      <c r="AR283" s="11"/>
      <c r="AS283" s="11"/>
      <c r="AT283" s="11"/>
      <c r="AU283" s="11"/>
      <c r="AV283" s="11"/>
      <c r="AW283" s="11"/>
      <c r="AX283" s="11"/>
      <c r="AY283" s="11"/>
      <c r="AZ283" s="11"/>
      <c r="BA283" s="11"/>
    </row>
    <row r="284" spans="1:53" x14ac:dyDescent="0.2">
      <c r="A284" s="11"/>
      <c r="B284" s="11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11"/>
      <c r="P284" s="11"/>
      <c r="Q284" s="11"/>
      <c r="R284" s="11"/>
      <c r="S284" s="11"/>
      <c r="T284" s="11"/>
      <c r="U284" s="11"/>
      <c r="V284" s="11"/>
      <c r="W284" s="11"/>
      <c r="X284" s="11"/>
      <c r="Y284" s="11"/>
      <c r="Z284" s="11"/>
      <c r="AA284" s="11"/>
      <c r="AB284" s="11"/>
      <c r="AC284" s="11"/>
      <c r="AD284" s="11"/>
      <c r="AE284" s="11"/>
      <c r="AF284" s="11"/>
      <c r="AG284" s="11"/>
      <c r="AH284" s="11"/>
      <c r="AI284" s="11"/>
      <c r="AJ284" s="11"/>
      <c r="AK284" s="11"/>
      <c r="AL284" s="11"/>
      <c r="AM284" s="11"/>
      <c r="AN284" s="11"/>
      <c r="AO284" s="11"/>
      <c r="AP284" s="11"/>
      <c r="AQ284" s="11"/>
      <c r="AR284" s="11"/>
      <c r="AS284" s="11"/>
      <c r="AT284" s="11"/>
      <c r="AU284" s="11"/>
      <c r="AV284" s="11"/>
      <c r="AW284" s="11"/>
      <c r="AX284" s="11"/>
      <c r="AY284" s="11"/>
      <c r="AZ284" s="11"/>
      <c r="BA284" s="11"/>
    </row>
    <row r="285" spans="1:53" x14ac:dyDescent="0.2">
      <c r="A285" s="11"/>
      <c r="B285" s="11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11"/>
      <c r="P285" s="11"/>
      <c r="Q285" s="11"/>
      <c r="R285" s="11"/>
      <c r="S285" s="11"/>
      <c r="T285" s="11"/>
      <c r="U285" s="11"/>
      <c r="V285" s="11"/>
      <c r="W285" s="11"/>
      <c r="X285" s="11"/>
      <c r="Y285" s="11"/>
      <c r="Z285" s="11"/>
      <c r="AA285" s="11"/>
      <c r="AB285" s="11"/>
      <c r="AC285" s="11"/>
      <c r="AD285" s="11"/>
      <c r="AE285" s="11"/>
      <c r="AF285" s="11"/>
      <c r="AG285" s="11"/>
      <c r="AH285" s="11"/>
      <c r="AI285" s="11"/>
      <c r="AJ285" s="11"/>
      <c r="AK285" s="11"/>
      <c r="AL285" s="11"/>
      <c r="AM285" s="11"/>
      <c r="AN285" s="11"/>
      <c r="AO285" s="11"/>
      <c r="AP285" s="11"/>
      <c r="AQ285" s="11"/>
      <c r="AR285" s="11"/>
      <c r="AS285" s="11"/>
      <c r="AT285" s="11"/>
      <c r="AU285" s="11"/>
      <c r="AV285" s="11"/>
      <c r="AW285" s="11"/>
      <c r="AX285" s="11"/>
      <c r="AY285" s="11"/>
      <c r="AZ285" s="11"/>
      <c r="BA285" s="11"/>
    </row>
    <row r="286" spans="1:53" x14ac:dyDescent="0.2">
      <c r="A286" s="11"/>
      <c r="B286" s="11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11"/>
      <c r="P286" s="11"/>
      <c r="Q286" s="11"/>
      <c r="R286" s="11"/>
      <c r="S286" s="11"/>
      <c r="T286" s="11"/>
      <c r="U286" s="11"/>
      <c r="V286" s="11"/>
      <c r="W286" s="11"/>
      <c r="X286" s="11"/>
      <c r="Y286" s="11"/>
      <c r="Z286" s="11"/>
      <c r="AA286" s="11"/>
      <c r="AB286" s="11"/>
      <c r="AC286" s="11"/>
      <c r="AD286" s="11"/>
      <c r="AE286" s="11"/>
      <c r="AF286" s="11"/>
      <c r="AG286" s="11"/>
      <c r="AH286" s="11"/>
      <c r="AI286" s="11"/>
      <c r="AJ286" s="11"/>
      <c r="AK286" s="11"/>
      <c r="AL286" s="11"/>
      <c r="AM286" s="11"/>
      <c r="AN286" s="11"/>
      <c r="AO286" s="11"/>
      <c r="AP286" s="11"/>
      <c r="AQ286" s="11"/>
      <c r="AR286" s="11"/>
      <c r="AS286" s="11"/>
      <c r="AT286" s="11"/>
      <c r="AU286" s="11"/>
      <c r="AV286" s="11"/>
      <c r="AW286" s="11"/>
      <c r="AX286" s="11"/>
      <c r="AY286" s="11"/>
      <c r="AZ286" s="11"/>
      <c r="BA286" s="11"/>
    </row>
    <row r="287" spans="1:53" x14ac:dyDescent="0.2">
      <c r="A287" s="11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11"/>
      <c r="Q287" s="11"/>
      <c r="R287" s="11"/>
      <c r="S287" s="11"/>
      <c r="T287" s="11"/>
      <c r="U287" s="11"/>
      <c r="V287" s="11"/>
      <c r="W287" s="11"/>
      <c r="X287" s="11"/>
      <c r="Y287" s="11"/>
      <c r="Z287" s="11"/>
      <c r="AA287" s="11"/>
      <c r="AB287" s="11"/>
      <c r="AC287" s="11"/>
      <c r="AD287" s="11"/>
      <c r="AE287" s="11"/>
      <c r="AF287" s="11"/>
      <c r="AG287" s="11"/>
      <c r="AH287" s="11"/>
      <c r="AI287" s="11"/>
      <c r="AJ287" s="11"/>
      <c r="AK287" s="11"/>
      <c r="AL287" s="11"/>
      <c r="AM287" s="11"/>
      <c r="AN287" s="11"/>
      <c r="AO287" s="11"/>
      <c r="AP287" s="11"/>
      <c r="AQ287" s="11"/>
      <c r="AR287" s="11"/>
      <c r="AS287" s="11"/>
      <c r="AT287" s="11"/>
      <c r="AU287" s="11"/>
      <c r="AV287" s="11"/>
      <c r="AW287" s="11"/>
      <c r="AX287" s="11"/>
      <c r="AY287" s="11"/>
      <c r="AZ287" s="11"/>
      <c r="BA287" s="11"/>
    </row>
    <row r="288" spans="1:53" x14ac:dyDescent="0.2">
      <c r="A288" s="11"/>
      <c r="B288" s="11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11"/>
      <c r="P288" s="11"/>
      <c r="Q288" s="11"/>
      <c r="R288" s="11"/>
      <c r="S288" s="11"/>
      <c r="T288" s="11"/>
      <c r="U288" s="11"/>
      <c r="V288" s="11"/>
      <c r="W288" s="11"/>
      <c r="X288" s="11"/>
      <c r="Y288" s="11"/>
      <c r="Z288" s="11"/>
      <c r="AA288" s="11"/>
      <c r="AB288" s="11"/>
      <c r="AC288" s="11"/>
      <c r="AD288" s="11"/>
      <c r="AE288" s="11"/>
      <c r="AF288" s="11"/>
      <c r="AG288" s="11"/>
      <c r="AH288" s="11"/>
      <c r="AI288" s="11"/>
      <c r="AJ288" s="11"/>
      <c r="AK288" s="11"/>
      <c r="AL288" s="11"/>
      <c r="AM288" s="11"/>
      <c r="AN288" s="11"/>
      <c r="AO288" s="11"/>
      <c r="AP288" s="11"/>
      <c r="AQ288" s="11"/>
      <c r="AR288" s="11"/>
      <c r="AS288" s="11"/>
      <c r="AT288" s="11"/>
      <c r="AU288" s="11"/>
      <c r="AV288" s="11"/>
      <c r="AW288" s="11"/>
      <c r="AX288" s="11"/>
      <c r="AY288" s="11"/>
      <c r="AZ288" s="11"/>
      <c r="BA288" s="11"/>
    </row>
    <row r="289" spans="1:53" x14ac:dyDescent="0.2">
      <c r="A289" s="11"/>
      <c r="B289" s="11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11"/>
      <c r="P289" s="11"/>
      <c r="Q289" s="11"/>
      <c r="R289" s="11"/>
      <c r="S289" s="11"/>
      <c r="T289" s="11"/>
      <c r="U289" s="11"/>
      <c r="V289" s="11"/>
      <c r="W289" s="11"/>
      <c r="X289" s="11"/>
      <c r="Y289" s="11"/>
      <c r="Z289" s="11"/>
      <c r="AA289" s="11"/>
      <c r="AB289" s="11"/>
      <c r="AC289" s="11"/>
      <c r="AD289" s="11"/>
      <c r="AE289" s="11"/>
      <c r="AF289" s="11"/>
      <c r="AG289" s="11"/>
      <c r="AH289" s="11"/>
      <c r="AI289" s="11"/>
      <c r="AJ289" s="11"/>
      <c r="AK289" s="11"/>
      <c r="AL289" s="11"/>
      <c r="AM289" s="11"/>
      <c r="AN289" s="11"/>
      <c r="AO289" s="11"/>
      <c r="AP289" s="11"/>
      <c r="AQ289" s="11"/>
      <c r="AR289" s="11"/>
      <c r="AS289" s="11"/>
      <c r="AT289" s="11"/>
      <c r="AU289" s="11"/>
      <c r="AV289" s="11"/>
      <c r="AW289" s="11"/>
      <c r="AX289" s="11"/>
      <c r="AY289" s="11"/>
      <c r="AZ289" s="11"/>
      <c r="BA289" s="11"/>
    </row>
    <row r="290" spans="1:53" x14ac:dyDescent="0.2">
      <c r="A290" s="11"/>
      <c r="B290" s="11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11"/>
      <c r="P290" s="11"/>
      <c r="Q290" s="11"/>
      <c r="R290" s="11"/>
      <c r="S290" s="11"/>
      <c r="T290" s="11"/>
      <c r="U290" s="11"/>
      <c r="V290" s="11"/>
      <c r="W290" s="11"/>
      <c r="X290" s="11"/>
      <c r="Y290" s="11"/>
      <c r="Z290" s="11"/>
      <c r="AA290" s="11"/>
      <c r="AB290" s="11"/>
      <c r="AC290" s="11"/>
      <c r="AD290" s="11"/>
      <c r="AE290" s="11"/>
      <c r="AF290" s="11"/>
      <c r="AG290" s="11"/>
      <c r="AH290" s="11"/>
      <c r="AI290" s="11"/>
      <c r="AJ290" s="11"/>
      <c r="AK290" s="11"/>
      <c r="AL290" s="11"/>
      <c r="AM290" s="11"/>
      <c r="AN290" s="11"/>
      <c r="AO290" s="11"/>
      <c r="AP290" s="11"/>
      <c r="AQ290" s="11"/>
      <c r="AR290" s="11"/>
      <c r="AS290" s="11"/>
      <c r="AT290" s="11"/>
      <c r="AU290" s="11"/>
      <c r="AV290" s="11"/>
      <c r="AW290" s="11"/>
      <c r="AX290" s="11"/>
      <c r="AY290" s="11"/>
      <c r="AZ290" s="11"/>
      <c r="BA290" s="11"/>
    </row>
    <row r="291" spans="1:53" x14ac:dyDescent="0.2">
      <c r="A291" s="11"/>
      <c r="B291" s="11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11"/>
      <c r="P291" s="11"/>
      <c r="Q291" s="11"/>
      <c r="R291" s="11"/>
      <c r="S291" s="11"/>
      <c r="T291" s="11"/>
      <c r="U291" s="11"/>
      <c r="V291" s="11"/>
      <c r="W291" s="11"/>
      <c r="X291" s="11"/>
      <c r="Y291" s="11"/>
      <c r="Z291" s="11"/>
      <c r="AA291" s="11"/>
      <c r="AB291" s="11"/>
      <c r="AC291" s="11"/>
      <c r="AD291" s="11"/>
      <c r="AE291" s="11"/>
      <c r="AF291" s="11"/>
      <c r="AG291" s="11"/>
      <c r="AH291" s="11"/>
      <c r="AI291" s="11"/>
      <c r="AJ291" s="11"/>
      <c r="AK291" s="11"/>
      <c r="AL291" s="11"/>
      <c r="AM291" s="11"/>
      <c r="AN291" s="11"/>
      <c r="AO291" s="11"/>
      <c r="AP291" s="11"/>
      <c r="AQ291" s="11"/>
      <c r="AR291" s="11"/>
      <c r="AS291" s="11"/>
      <c r="AT291" s="11"/>
      <c r="AU291" s="11"/>
      <c r="AV291" s="11"/>
      <c r="AW291" s="11"/>
      <c r="AX291" s="11"/>
      <c r="AY291" s="11"/>
      <c r="AZ291" s="11"/>
      <c r="BA291" s="11"/>
    </row>
    <row r="292" spans="1:53" x14ac:dyDescent="0.2">
      <c r="A292" s="11"/>
      <c r="B292" s="11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11"/>
      <c r="P292" s="11"/>
      <c r="Q292" s="11"/>
      <c r="R292" s="11"/>
      <c r="S292" s="11"/>
      <c r="T292" s="11"/>
      <c r="U292" s="11"/>
      <c r="V292" s="11"/>
      <c r="W292" s="11"/>
      <c r="X292" s="11"/>
      <c r="Y292" s="11"/>
      <c r="Z292" s="11"/>
      <c r="AA292" s="11"/>
      <c r="AB292" s="11"/>
      <c r="AC292" s="11"/>
      <c r="AD292" s="11"/>
      <c r="AE292" s="11"/>
      <c r="AF292" s="11"/>
      <c r="AG292" s="11"/>
      <c r="AH292" s="11"/>
      <c r="AI292" s="11"/>
      <c r="AJ292" s="11"/>
      <c r="AK292" s="11"/>
      <c r="AL292" s="11"/>
      <c r="AM292" s="11"/>
      <c r="AN292" s="11"/>
      <c r="AO292" s="11"/>
      <c r="AP292" s="11"/>
      <c r="AQ292" s="11"/>
      <c r="AR292" s="11"/>
      <c r="AS292" s="11"/>
      <c r="AT292" s="11"/>
      <c r="AU292" s="11"/>
      <c r="AV292" s="11"/>
      <c r="AW292" s="11"/>
      <c r="AX292" s="11"/>
      <c r="AY292" s="11"/>
      <c r="AZ292" s="11"/>
      <c r="BA292" s="11"/>
    </row>
    <row r="293" spans="1:53" x14ac:dyDescent="0.2">
      <c r="A293" s="11"/>
      <c r="B293" s="11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11"/>
      <c r="P293" s="11"/>
      <c r="Q293" s="11"/>
      <c r="R293" s="11"/>
      <c r="S293" s="11"/>
      <c r="T293" s="11"/>
      <c r="U293" s="11"/>
      <c r="V293" s="11"/>
      <c r="W293" s="11"/>
      <c r="X293" s="11"/>
      <c r="Y293" s="11"/>
      <c r="Z293" s="11"/>
      <c r="AA293" s="11"/>
      <c r="AB293" s="11"/>
      <c r="AC293" s="11"/>
      <c r="AD293" s="11"/>
      <c r="AE293" s="11"/>
      <c r="AF293" s="11"/>
      <c r="AG293" s="11"/>
      <c r="AH293" s="11"/>
      <c r="AI293" s="11"/>
      <c r="AJ293" s="11"/>
      <c r="AK293" s="11"/>
      <c r="AL293" s="11"/>
      <c r="AM293" s="11"/>
      <c r="AN293" s="11"/>
      <c r="AO293" s="11"/>
      <c r="AP293" s="11"/>
      <c r="AQ293" s="11"/>
      <c r="AR293" s="11"/>
      <c r="AS293" s="11"/>
      <c r="AT293" s="11"/>
      <c r="AU293" s="11"/>
      <c r="AV293" s="11"/>
      <c r="AW293" s="11"/>
      <c r="AX293" s="11"/>
      <c r="AY293" s="11"/>
      <c r="AZ293" s="11"/>
      <c r="BA293" s="11"/>
    </row>
    <row r="294" spans="1:53" x14ac:dyDescent="0.2">
      <c r="A294" s="11"/>
      <c r="B294" s="11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11"/>
      <c r="P294" s="11"/>
      <c r="Q294" s="11"/>
      <c r="R294" s="11"/>
      <c r="S294" s="11"/>
      <c r="T294" s="11"/>
      <c r="U294" s="11"/>
      <c r="V294" s="11"/>
      <c r="W294" s="11"/>
      <c r="X294" s="11"/>
      <c r="Y294" s="11"/>
      <c r="Z294" s="11"/>
      <c r="AA294" s="11"/>
      <c r="AB294" s="11"/>
      <c r="AC294" s="11"/>
      <c r="AD294" s="11"/>
      <c r="AE294" s="11"/>
      <c r="AF294" s="11"/>
      <c r="AG294" s="11"/>
      <c r="AH294" s="11"/>
      <c r="AI294" s="11"/>
      <c r="AJ294" s="11"/>
      <c r="AK294" s="11"/>
      <c r="AL294" s="11"/>
      <c r="AM294" s="11"/>
      <c r="AN294" s="11"/>
      <c r="AO294" s="11"/>
      <c r="AP294" s="11"/>
      <c r="AQ294" s="11"/>
      <c r="AR294" s="11"/>
      <c r="AS294" s="11"/>
      <c r="AT294" s="11"/>
      <c r="AU294" s="11"/>
      <c r="AV294" s="11"/>
      <c r="AW294" s="11"/>
      <c r="AX294" s="11"/>
      <c r="AY294" s="11"/>
      <c r="AZ294" s="11"/>
      <c r="BA294" s="11"/>
    </row>
    <row r="295" spans="1:53" x14ac:dyDescent="0.2">
      <c r="A295" s="11"/>
      <c r="B295" s="11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11"/>
      <c r="P295" s="11"/>
      <c r="Q295" s="11"/>
      <c r="R295" s="11"/>
      <c r="S295" s="11"/>
      <c r="T295" s="11"/>
      <c r="U295" s="11"/>
      <c r="V295" s="11"/>
      <c r="W295" s="11"/>
      <c r="X295" s="11"/>
      <c r="Y295" s="11"/>
      <c r="Z295" s="11"/>
      <c r="AA295" s="11"/>
      <c r="AB295" s="11"/>
      <c r="AC295" s="11"/>
      <c r="AD295" s="11"/>
      <c r="AE295" s="11"/>
      <c r="AF295" s="11"/>
      <c r="AG295" s="11"/>
      <c r="AH295" s="11"/>
      <c r="AI295" s="11"/>
      <c r="AJ295" s="11"/>
      <c r="AK295" s="11"/>
      <c r="AL295" s="11"/>
      <c r="AM295" s="11"/>
      <c r="AN295" s="11"/>
      <c r="AO295" s="11"/>
      <c r="AP295" s="11"/>
      <c r="AQ295" s="11"/>
      <c r="AR295" s="11"/>
      <c r="AS295" s="11"/>
      <c r="AT295" s="11"/>
      <c r="AU295" s="11"/>
      <c r="AV295" s="11"/>
      <c r="AW295" s="11"/>
      <c r="AX295" s="11"/>
      <c r="AY295" s="11"/>
      <c r="AZ295" s="11"/>
      <c r="BA295" s="11"/>
    </row>
    <row r="296" spans="1:53" x14ac:dyDescent="0.2">
      <c r="A296" s="11"/>
      <c r="B296" s="11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11"/>
      <c r="P296" s="11"/>
      <c r="Q296" s="11"/>
      <c r="R296" s="11"/>
      <c r="S296" s="11"/>
      <c r="T296" s="11"/>
      <c r="U296" s="11"/>
      <c r="V296" s="11"/>
      <c r="W296" s="11"/>
      <c r="X296" s="11"/>
      <c r="Y296" s="11"/>
      <c r="Z296" s="11"/>
      <c r="AA296" s="11"/>
      <c r="AB296" s="11"/>
      <c r="AC296" s="11"/>
      <c r="AD296" s="11"/>
      <c r="AE296" s="11"/>
      <c r="AF296" s="11"/>
      <c r="AG296" s="11"/>
      <c r="AH296" s="11"/>
      <c r="AI296" s="11"/>
      <c r="AJ296" s="11"/>
      <c r="AK296" s="11"/>
      <c r="AL296" s="11"/>
      <c r="AM296" s="11"/>
      <c r="AN296" s="11"/>
      <c r="AO296" s="11"/>
      <c r="AP296" s="11"/>
      <c r="AQ296" s="11"/>
      <c r="AR296" s="11"/>
      <c r="AS296" s="11"/>
      <c r="AT296" s="11"/>
      <c r="AU296" s="11"/>
      <c r="AV296" s="11"/>
      <c r="AW296" s="11"/>
      <c r="AX296" s="11"/>
      <c r="AY296" s="11"/>
      <c r="AZ296" s="11"/>
      <c r="BA296" s="11"/>
    </row>
    <row r="297" spans="1:53" x14ac:dyDescent="0.2">
      <c r="A297" s="11"/>
      <c r="B297" s="11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11"/>
      <c r="P297" s="11"/>
      <c r="Q297" s="11"/>
      <c r="R297" s="11"/>
      <c r="S297" s="11"/>
      <c r="T297" s="11"/>
      <c r="U297" s="11"/>
      <c r="V297" s="11"/>
      <c r="W297" s="11"/>
      <c r="X297" s="11"/>
      <c r="Y297" s="11"/>
      <c r="Z297" s="11"/>
      <c r="AA297" s="11"/>
      <c r="AB297" s="11"/>
      <c r="AC297" s="11"/>
      <c r="AD297" s="11"/>
      <c r="AE297" s="11"/>
      <c r="AF297" s="11"/>
      <c r="AG297" s="11"/>
      <c r="AH297" s="11"/>
      <c r="AI297" s="11"/>
      <c r="AJ297" s="11"/>
      <c r="AK297" s="11"/>
      <c r="AL297" s="11"/>
      <c r="AM297" s="11"/>
      <c r="AN297" s="11"/>
      <c r="AO297" s="11"/>
      <c r="AP297" s="11"/>
      <c r="AQ297" s="11"/>
      <c r="AR297" s="11"/>
      <c r="AS297" s="11"/>
      <c r="AT297" s="11"/>
      <c r="AU297" s="11"/>
      <c r="AV297" s="11"/>
      <c r="AW297" s="11"/>
      <c r="AX297" s="11"/>
      <c r="AY297" s="11"/>
      <c r="AZ297" s="11"/>
      <c r="BA297" s="11"/>
    </row>
    <row r="298" spans="1:53" x14ac:dyDescent="0.2">
      <c r="A298" s="11"/>
      <c r="B298" s="11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11"/>
      <c r="P298" s="11"/>
      <c r="Q298" s="11"/>
      <c r="R298" s="11"/>
      <c r="S298" s="11"/>
      <c r="T298" s="11"/>
      <c r="U298" s="11"/>
      <c r="V298" s="11"/>
      <c r="W298" s="11"/>
      <c r="X298" s="11"/>
      <c r="Y298" s="11"/>
      <c r="Z298" s="11"/>
      <c r="AA298" s="11"/>
      <c r="AB298" s="11"/>
      <c r="AC298" s="11"/>
      <c r="AD298" s="11"/>
      <c r="AE298" s="11"/>
      <c r="AF298" s="11"/>
      <c r="AG298" s="11"/>
      <c r="AH298" s="11"/>
      <c r="AI298" s="11"/>
      <c r="AJ298" s="11"/>
      <c r="AK298" s="11"/>
      <c r="AL298" s="11"/>
      <c r="AM298" s="11"/>
      <c r="AN298" s="11"/>
      <c r="AO298" s="11"/>
      <c r="AP298" s="11"/>
      <c r="AQ298" s="11"/>
      <c r="AR298" s="11"/>
      <c r="AS298" s="11"/>
      <c r="AT298" s="11"/>
      <c r="AU298" s="11"/>
      <c r="AV298" s="11"/>
      <c r="AW298" s="11"/>
      <c r="AX298" s="11"/>
      <c r="AY298" s="11"/>
      <c r="AZ298" s="11"/>
      <c r="BA298" s="11"/>
    </row>
    <row r="299" spans="1:53" x14ac:dyDescent="0.2">
      <c r="A299" s="11"/>
      <c r="B299" s="11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11"/>
      <c r="P299" s="11"/>
      <c r="Q299" s="11"/>
      <c r="R299" s="11"/>
      <c r="S299" s="11"/>
      <c r="T299" s="11"/>
      <c r="U299" s="11"/>
      <c r="V299" s="11"/>
      <c r="W299" s="11"/>
      <c r="X299" s="11"/>
      <c r="Y299" s="11"/>
      <c r="Z299" s="11"/>
      <c r="AA299" s="11"/>
      <c r="AB299" s="11"/>
      <c r="AC299" s="11"/>
      <c r="AD299" s="11"/>
      <c r="AE299" s="11"/>
      <c r="AF299" s="11"/>
      <c r="AG299" s="11"/>
      <c r="AH299" s="11"/>
      <c r="AI299" s="11"/>
      <c r="AJ299" s="11"/>
      <c r="AK299" s="11"/>
      <c r="AL299" s="11"/>
      <c r="AM299" s="11"/>
      <c r="AN299" s="11"/>
      <c r="AO299" s="11"/>
      <c r="AP299" s="11"/>
      <c r="AQ299" s="11"/>
      <c r="AR299" s="11"/>
      <c r="AS299" s="11"/>
      <c r="AT299" s="11"/>
      <c r="AU299" s="11"/>
      <c r="AV299" s="11"/>
      <c r="AW299" s="11"/>
      <c r="AX299" s="11"/>
      <c r="AY299" s="11"/>
      <c r="AZ299" s="11"/>
      <c r="BA299" s="11"/>
    </row>
    <row r="300" spans="1:53" x14ac:dyDescent="0.2">
      <c r="A300" s="11"/>
      <c r="B300" s="11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11"/>
      <c r="P300" s="11"/>
      <c r="Q300" s="11"/>
      <c r="R300" s="11"/>
      <c r="S300" s="11"/>
      <c r="T300" s="11"/>
      <c r="U300" s="11"/>
      <c r="V300" s="11"/>
      <c r="W300" s="11"/>
      <c r="X300" s="11"/>
      <c r="Y300" s="11"/>
      <c r="Z300" s="11"/>
      <c r="AA300" s="11"/>
      <c r="AB300" s="11"/>
      <c r="AC300" s="11"/>
      <c r="AD300" s="11"/>
      <c r="AE300" s="11"/>
      <c r="AF300" s="11"/>
      <c r="AG300" s="11"/>
      <c r="AH300" s="11"/>
      <c r="AI300" s="11"/>
      <c r="AJ300" s="11"/>
      <c r="AK300" s="11"/>
      <c r="AL300" s="11"/>
      <c r="AM300" s="11"/>
      <c r="AN300" s="11"/>
      <c r="AO300" s="11"/>
      <c r="AP300" s="11"/>
      <c r="AQ300" s="11"/>
      <c r="AR300" s="11"/>
      <c r="AS300" s="11"/>
      <c r="AT300" s="11"/>
      <c r="AU300" s="11"/>
      <c r="AV300" s="11"/>
      <c r="AW300" s="11"/>
      <c r="AX300" s="11"/>
      <c r="AY300" s="11"/>
      <c r="AZ300" s="11"/>
      <c r="BA300" s="11"/>
    </row>
    <row r="301" spans="1:53" x14ac:dyDescent="0.2">
      <c r="A301" s="11"/>
      <c r="B301" s="11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11"/>
      <c r="P301" s="11"/>
      <c r="Q301" s="11"/>
      <c r="R301" s="11"/>
      <c r="S301" s="11"/>
      <c r="T301" s="11"/>
      <c r="U301" s="11"/>
      <c r="V301" s="11"/>
      <c r="W301" s="11"/>
      <c r="X301" s="11"/>
      <c r="Y301" s="11"/>
      <c r="Z301" s="11"/>
      <c r="AA301" s="11"/>
      <c r="AB301" s="11"/>
      <c r="AC301" s="11"/>
      <c r="AD301" s="11"/>
      <c r="AE301" s="11"/>
      <c r="AF301" s="11"/>
      <c r="AG301" s="11"/>
      <c r="AH301" s="11"/>
      <c r="AI301" s="11"/>
      <c r="AJ301" s="11"/>
      <c r="AK301" s="11"/>
      <c r="AL301" s="11"/>
      <c r="AM301" s="11"/>
      <c r="AN301" s="11"/>
      <c r="AO301" s="11"/>
      <c r="AP301" s="11"/>
      <c r="AQ301" s="11"/>
      <c r="AR301" s="11"/>
      <c r="AS301" s="11"/>
      <c r="AT301" s="11"/>
      <c r="AU301" s="11"/>
      <c r="AV301" s="11"/>
      <c r="AW301" s="11"/>
      <c r="AX301" s="11"/>
      <c r="AY301" s="11"/>
      <c r="AZ301" s="11"/>
      <c r="BA301" s="11"/>
    </row>
    <row r="302" spans="1:53" x14ac:dyDescent="0.2">
      <c r="A302" s="11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11"/>
      <c r="U302" s="11"/>
      <c r="V302" s="11"/>
      <c r="W302" s="11"/>
      <c r="X302" s="11"/>
      <c r="Y302" s="11"/>
      <c r="Z302" s="11"/>
      <c r="AA302" s="11"/>
      <c r="AB302" s="11"/>
      <c r="AC302" s="11"/>
      <c r="AD302" s="11"/>
      <c r="AE302" s="11"/>
      <c r="AF302" s="11"/>
      <c r="AG302" s="11"/>
      <c r="AH302" s="11"/>
      <c r="AI302" s="11"/>
      <c r="AJ302" s="11"/>
      <c r="AK302" s="11"/>
      <c r="AL302" s="11"/>
      <c r="AM302" s="11"/>
      <c r="AN302" s="11"/>
      <c r="AO302" s="11"/>
      <c r="AP302" s="11"/>
      <c r="AQ302" s="11"/>
      <c r="AR302" s="11"/>
      <c r="AS302" s="11"/>
      <c r="AT302" s="11"/>
      <c r="AU302" s="11"/>
      <c r="AV302" s="11"/>
      <c r="AW302" s="11"/>
      <c r="AX302" s="11"/>
      <c r="AY302" s="11"/>
      <c r="AZ302" s="11"/>
      <c r="BA302" s="11"/>
    </row>
    <row r="303" spans="1:53" x14ac:dyDescent="0.2">
      <c r="A303" s="11"/>
      <c r="B303" s="11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11"/>
      <c r="P303" s="11"/>
      <c r="Q303" s="11"/>
      <c r="R303" s="11"/>
      <c r="S303" s="11"/>
      <c r="T303" s="11"/>
      <c r="U303" s="11"/>
      <c r="V303" s="11"/>
      <c r="W303" s="11"/>
      <c r="X303" s="11"/>
      <c r="Y303" s="11"/>
      <c r="Z303" s="11"/>
      <c r="AA303" s="11"/>
      <c r="AB303" s="11"/>
      <c r="AC303" s="11"/>
      <c r="AD303" s="11"/>
      <c r="AE303" s="11"/>
      <c r="AF303" s="11"/>
      <c r="AG303" s="11"/>
      <c r="AH303" s="11"/>
      <c r="AI303" s="11"/>
      <c r="AJ303" s="11"/>
      <c r="AK303" s="11"/>
      <c r="AL303" s="11"/>
      <c r="AM303" s="11"/>
      <c r="AN303" s="11"/>
      <c r="AO303" s="11"/>
      <c r="AP303" s="11"/>
      <c r="AQ303" s="11"/>
      <c r="AR303" s="11"/>
      <c r="AS303" s="11"/>
      <c r="AT303" s="11"/>
      <c r="AU303" s="11"/>
      <c r="AV303" s="11"/>
      <c r="AW303" s="11"/>
      <c r="AX303" s="11"/>
      <c r="AY303" s="11"/>
      <c r="AZ303" s="11"/>
      <c r="BA303" s="11"/>
    </row>
    <row r="304" spans="1:53" x14ac:dyDescent="0.2">
      <c r="A304" s="11"/>
      <c r="B304" s="11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11"/>
      <c r="P304" s="11"/>
      <c r="Q304" s="11"/>
      <c r="R304" s="11"/>
      <c r="S304" s="11"/>
      <c r="T304" s="11"/>
      <c r="U304" s="11"/>
      <c r="V304" s="11"/>
      <c r="W304" s="11"/>
      <c r="X304" s="11"/>
      <c r="Y304" s="11"/>
      <c r="Z304" s="11"/>
      <c r="AA304" s="11"/>
      <c r="AB304" s="11"/>
      <c r="AC304" s="11"/>
      <c r="AD304" s="11"/>
      <c r="AE304" s="11"/>
      <c r="AF304" s="11"/>
      <c r="AG304" s="11"/>
      <c r="AH304" s="11"/>
      <c r="AI304" s="11"/>
      <c r="AJ304" s="11"/>
      <c r="AK304" s="11"/>
      <c r="AL304" s="11"/>
      <c r="AM304" s="11"/>
      <c r="AN304" s="11"/>
      <c r="AO304" s="11"/>
      <c r="AP304" s="11"/>
      <c r="AQ304" s="11"/>
      <c r="AR304" s="11"/>
      <c r="AS304" s="11"/>
      <c r="AT304" s="11"/>
      <c r="AU304" s="11"/>
      <c r="AV304" s="11"/>
      <c r="AW304" s="11"/>
      <c r="AX304" s="11"/>
      <c r="AY304" s="11"/>
      <c r="AZ304" s="11"/>
      <c r="BA304" s="11"/>
    </row>
    <row r="305" spans="1:53" x14ac:dyDescent="0.2">
      <c r="A305" s="11"/>
      <c r="B305" s="11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11"/>
      <c r="P305" s="11"/>
      <c r="Q305" s="11"/>
      <c r="R305" s="11"/>
      <c r="S305" s="11"/>
      <c r="T305" s="11"/>
      <c r="U305" s="11"/>
      <c r="V305" s="11"/>
      <c r="W305" s="11"/>
      <c r="X305" s="11"/>
      <c r="Y305" s="11"/>
      <c r="Z305" s="11"/>
      <c r="AA305" s="11"/>
      <c r="AB305" s="11"/>
      <c r="AC305" s="11"/>
      <c r="AD305" s="11"/>
      <c r="AE305" s="11"/>
      <c r="AF305" s="11"/>
      <c r="AG305" s="11"/>
      <c r="AH305" s="11"/>
      <c r="AI305" s="11"/>
      <c r="AJ305" s="11"/>
      <c r="AK305" s="11"/>
      <c r="AL305" s="11"/>
      <c r="AM305" s="11"/>
      <c r="AN305" s="11"/>
      <c r="AO305" s="11"/>
      <c r="AP305" s="11"/>
      <c r="AQ305" s="11"/>
      <c r="AR305" s="11"/>
      <c r="AS305" s="11"/>
      <c r="AT305" s="11"/>
      <c r="AU305" s="11"/>
      <c r="AV305" s="11"/>
      <c r="AW305" s="11"/>
      <c r="AX305" s="11"/>
      <c r="AY305" s="11"/>
      <c r="AZ305" s="11"/>
      <c r="BA305" s="11"/>
    </row>
    <row r="306" spans="1:53" x14ac:dyDescent="0.2">
      <c r="A306" s="11"/>
      <c r="B306" s="11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11"/>
      <c r="P306" s="11"/>
      <c r="Q306" s="11"/>
      <c r="R306" s="11"/>
      <c r="S306" s="11"/>
      <c r="T306" s="11"/>
      <c r="U306" s="11"/>
      <c r="V306" s="11"/>
      <c r="W306" s="11"/>
      <c r="X306" s="11"/>
      <c r="Y306" s="11"/>
      <c r="Z306" s="11"/>
      <c r="AA306" s="11"/>
      <c r="AB306" s="11"/>
      <c r="AC306" s="11"/>
      <c r="AD306" s="11"/>
      <c r="AE306" s="11"/>
      <c r="AF306" s="11"/>
      <c r="AG306" s="11"/>
      <c r="AH306" s="11"/>
      <c r="AI306" s="11"/>
      <c r="AJ306" s="11"/>
      <c r="AK306" s="11"/>
      <c r="AL306" s="11"/>
      <c r="AM306" s="11"/>
      <c r="AN306" s="11"/>
      <c r="AO306" s="11"/>
      <c r="AP306" s="11"/>
      <c r="AQ306" s="11"/>
      <c r="AR306" s="11"/>
      <c r="AS306" s="11"/>
      <c r="AT306" s="11"/>
      <c r="AU306" s="11"/>
      <c r="AV306" s="11"/>
      <c r="AW306" s="11"/>
      <c r="AX306" s="11"/>
      <c r="AY306" s="11"/>
      <c r="AZ306" s="11"/>
      <c r="BA306" s="11"/>
    </row>
    <row r="307" spans="1:53" x14ac:dyDescent="0.2">
      <c r="A307" s="11"/>
      <c r="B307" s="11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11"/>
      <c r="P307" s="11"/>
      <c r="Q307" s="11"/>
      <c r="R307" s="11"/>
      <c r="S307" s="11"/>
      <c r="T307" s="11"/>
      <c r="U307" s="11"/>
      <c r="V307" s="11"/>
      <c r="W307" s="11"/>
      <c r="X307" s="11"/>
      <c r="Y307" s="11"/>
      <c r="Z307" s="11"/>
      <c r="AA307" s="11"/>
      <c r="AB307" s="11"/>
      <c r="AC307" s="11"/>
      <c r="AD307" s="11"/>
      <c r="AE307" s="11"/>
      <c r="AF307" s="11"/>
      <c r="AG307" s="11"/>
      <c r="AH307" s="11"/>
      <c r="AI307" s="11"/>
      <c r="AJ307" s="11"/>
      <c r="AK307" s="11"/>
      <c r="AL307" s="11"/>
      <c r="AM307" s="11"/>
      <c r="AN307" s="11"/>
      <c r="AO307" s="11"/>
      <c r="AP307" s="11"/>
      <c r="AQ307" s="11"/>
      <c r="AR307" s="11"/>
      <c r="AS307" s="11"/>
      <c r="AT307" s="11"/>
      <c r="AU307" s="11"/>
      <c r="AV307" s="11"/>
      <c r="AW307" s="11"/>
      <c r="AX307" s="11"/>
      <c r="AY307" s="11"/>
      <c r="AZ307" s="11"/>
      <c r="BA307" s="11"/>
    </row>
    <row r="308" spans="1:53" x14ac:dyDescent="0.2">
      <c r="A308" s="11"/>
      <c r="B308" s="11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11"/>
      <c r="P308" s="11"/>
      <c r="Q308" s="11"/>
      <c r="R308" s="11"/>
      <c r="S308" s="11"/>
      <c r="T308" s="11"/>
      <c r="U308" s="11"/>
      <c r="V308" s="11"/>
      <c r="W308" s="11"/>
      <c r="X308" s="11"/>
      <c r="Y308" s="11"/>
      <c r="Z308" s="11"/>
      <c r="AA308" s="11"/>
      <c r="AB308" s="11"/>
      <c r="AC308" s="11"/>
      <c r="AD308" s="11"/>
      <c r="AE308" s="11"/>
      <c r="AF308" s="11"/>
      <c r="AG308" s="11"/>
      <c r="AH308" s="11"/>
      <c r="AI308" s="11"/>
      <c r="AJ308" s="11"/>
      <c r="AK308" s="11"/>
      <c r="AL308" s="11"/>
      <c r="AM308" s="11"/>
      <c r="AN308" s="11"/>
      <c r="AO308" s="11"/>
      <c r="AP308" s="11"/>
      <c r="AQ308" s="11"/>
      <c r="AR308" s="11"/>
      <c r="AS308" s="11"/>
      <c r="AT308" s="11"/>
      <c r="AU308" s="11"/>
      <c r="AV308" s="11"/>
      <c r="AW308" s="11"/>
      <c r="AX308" s="11"/>
      <c r="AY308" s="11"/>
      <c r="AZ308" s="11"/>
      <c r="BA308" s="11"/>
    </row>
    <row r="309" spans="1:53" x14ac:dyDescent="0.2">
      <c r="A309" s="11"/>
      <c r="B309" s="11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11"/>
      <c r="P309" s="11"/>
      <c r="Q309" s="11"/>
      <c r="R309" s="11"/>
      <c r="S309" s="11"/>
      <c r="T309" s="11"/>
      <c r="U309" s="11"/>
      <c r="V309" s="11"/>
      <c r="W309" s="11"/>
      <c r="X309" s="11"/>
      <c r="Y309" s="11"/>
      <c r="Z309" s="11"/>
      <c r="AA309" s="11"/>
      <c r="AB309" s="11"/>
      <c r="AC309" s="11"/>
      <c r="AD309" s="11"/>
      <c r="AE309" s="11"/>
      <c r="AF309" s="11"/>
      <c r="AG309" s="11"/>
      <c r="AH309" s="11"/>
      <c r="AI309" s="11"/>
      <c r="AJ309" s="11"/>
      <c r="AK309" s="11"/>
      <c r="AL309" s="11"/>
      <c r="AM309" s="11"/>
      <c r="AN309" s="11"/>
      <c r="AO309" s="11"/>
      <c r="AP309" s="11"/>
      <c r="AQ309" s="11"/>
      <c r="AR309" s="11"/>
      <c r="AS309" s="11"/>
      <c r="AT309" s="11"/>
      <c r="AU309" s="11"/>
      <c r="AV309" s="11"/>
      <c r="AW309" s="11"/>
      <c r="AX309" s="11"/>
      <c r="AY309" s="11"/>
      <c r="AZ309" s="11"/>
      <c r="BA309" s="11"/>
    </row>
    <row r="310" spans="1:53" x14ac:dyDescent="0.2">
      <c r="A310" s="11"/>
      <c r="B310" s="11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11"/>
      <c r="P310" s="11"/>
      <c r="Q310" s="11"/>
      <c r="R310" s="11"/>
      <c r="S310" s="11"/>
      <c r="T310" s="11"/>
      <c r="U310" s="11"/>
      <c r="V310" s="11"/>
      <c r="W310" s="11"/>
      <c r="X310" s="11"/>
      <c r="Y310" s="11"/>
      <c r="Z310" s="11"/>
      <c r="AA310" s="11"/>
      <c r="AB310" s="11"/>
      <c r="AC310" s="11"/>
      <c r="AD310" s="11"/>
      <c r="AE310" s="11"/>
      <c r="AF310" s="11"/>
      <c r="AG310" s="11"/>
      <c r="AH310" s="11"/>
      <c r="AI310" s="11"/>
      <c r="AJ310" s="11"/>
      <c r="AK310" s="11"/>
      <c r="AL310" s="11"/>
      <c r="AM310" s="11"/>
      <c r="AN310" s="11"/>
      <c r="AO310" s="11"/>
      <c r="AP310" s="11"/>
      <c r="AQ310" s="11"/>
      <c r="AR310" s="11"/>
      <c r="AS310" s="11"/>
      <c r="AT310" s="11"/>
      <c r="AU310" s="11"/>
      <c r="AV310" s="11"/>
      <c r="AW310" s="11"/>
      <c r="AX310" s="11"/>
      <c r="AY310" s="11"/>
      <c r="AZ310" s="11"/>
      <c r="BA310" s="11"/>
    </row>
    <row r="311" spans="1:53" x14ac:dyDescent="0.2">
      <c r="A311" s="11"/>
      <c r="B311" s="11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11"/>
      <c r="P311" s="11"/>
      <c r="Q311" s="11"/>
      <c r="R311" s="11"/>
      <c r="S311" s="11"/>
      <c r="T311" s="11"/>
      <c r="U311" s="11"/>
      <c r="V311" s="11"/>
      <c r="W311" s="11"/>
      <c r="X311" s="11"/>
      <c r="Y311" s="11"/>
      <c r="Z311" s="11"/>
      <c r="AA311" s="11"/>
      <c r="AB311" s="11"/>
      <c r="AC311" s="11"/>
      <c r="AD311" s="11"/>
      <c r="AE311" s="11"/>
      <c r="AF311" s="11"/>
      <c r="AG311" s="11"/>
      <c r="AH311" s="11"/>
      <c r="AI311" s="11"/>
      <c r="AJ311" s="11"/>
      <c r="AK311" s="11"/>
      <c r="AL311" s="11"/>
      <c r="AM311" s="11"/>
      <c r="AN311" s="11"/>
      <c r="AO311" s="11"/>
      <c r="AP311" s="11"/>
      <c r="AQ311" s="11"/>
      <c r="AR311" s="11"/>
      <c r="AS311" s="11"/>
      <c r="AT311" s="11"/>
      <c r="AU311" s="11"/>
      <c r="AV311" s="11"/>
      <c r="AW311" s="11"/>
      <c r="AX311" s="11"/>
      <c r="AY311" s="11"/>
      <c r="AZ311" s="11"/>
      <c r="BA311" s="11"/>
    </row>
    <row r="312" spans="1:53" x14ac:dyDescent="0.2">
      <c r="A312" s="11"/>
      <c r="B312" s="11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11"/>
      <c r="P312" s="11"/>
      <c r="Q312" s="11"/>
      <c r="R312" s="11"/>
      <c r="S312" s="11"/>
      <c r="T312" s="11"/>
      <c r="U312" s="11"/>
      <c r="V312" s="11"/>
      <c r="W312" s="11"/>
      <c r="X312" s="11"/>
      <c r="Y312" s="11"/>
      <c r="Z312" s="11"/>
      <c r="AA312" s="11"/>
      <c r="AB312" s="11"/>
      <c r="AC312" s="11"/>
      <c r="AD312" s="11"/>
      <c r="AE312" s="11"/>
      <c r="AF312" s="11"/>
      <c r="AG312" s="11"/>
      <c r="AH312" s="11"/>
      <c r="AI312" s="11"/>
      <c r="AJ312" s="11"/>
      <c r="AK312" s="11"/>
      <c r="AL312" s="11"/>
      <c r="AM312" s="11"/>
      <c r="AN312" s="11"/>
      <c r="AO312" s="11"/>
      <c r="AP312" s="11"/>
      <c r="AQ312" s="11"/>
      <c r="AR312" s="11"/>
      <c r="AS312" s="11"/>
      <c r="AT312" s="11"/>
      <c r="AU312" s="11"/>
      <c r="AV312" s="11"/>
      <c r="AW312" s="11"/>
      <c r="AX312" s="11"/>
      <c r="AY312" s="11"/>
      <c r="AZ312" s="11"/>
      <c r="BA312" s="11"/>
    </row>
    <row r="313" spans="1:53" x14ac:dyDescent="0.2">
      <c r="A313" s="11"/>
      <c r="B313" s="11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11"/>
      <c r="P313" s="11"/>
      <c r="Q313" s="11"/>
      <c r="R313" s="11"/>
      <c r="S313" s="11"/>
      <c r="T313" s="11"/>
      <c r="U313" s="11"/>
      <c r="V313" s="11"/>
      <c r="W313" s="11"/>
      <c r="X313" s="11"/>
      <c r="Y313" s="11"/>
      <c r="Z313" s="11"/>
      <c r="AA313" s="11"/>
      <c r="AB313" s="11"/>
      <c r="AC313" s="11"/>
      <c r="AD313" s="11"/>
      <c r="AE313" s="11"/>
      <c r="AF313" s="11"/>
      <c r="AG313" s="11"/>
      <c r="AH313" s="11"/>
      <c r="AI313" s="11"/>
      <c r="AJ313" s="11"/>
      <c r="AK313" s="11"/>
      <c r="AL313" s="11"/>
      <c r="AM313" s="11"/>
      <c r="AN313" s="11"/>
      <c r="AO313" s="11"/>
      <c r="AP313" s="11"/>
      <c r="AQ313" s="11"/>
      <c r="AR313" s="11"/>
      <c r="AS313" s="11"/>
      <c r="AT313" s="11"/>
      <c r="AU313" s="11"/>
      <c r="AV313" s="11"/>
      <c r="AW313" s="11"/>
      <c r="AX313" s="11"/>
      <c r="AY313" s="11"/>
      <c r="AZ313" s="11"/>
      <c r="BA313" s="11"/>
    </row>
    <row r="314" spans="1:53" x14ac:dyDescent="0.2">
      <c r="A314" s="11"/>
      <c r="B314" s="11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11"/>
      <c r="P314" s="11"/>
      <c r="Q314" s="11"/>
      <c r="R314" s="11"/>
      <c r="S314" s="11"/>
      <c r="T314" s="11"/>
      <c r="U314" s="11"/>
      <c r="V314" s="11"/>
      <c r="W314" s="11"/>
      <c r="X314" s="11"/>
      <c r="Y314" s="11"/>
      <c r="Z314" s="11"/>
      <c r="AA314" s="11"/>
      <c r="AB314" s="11"/>
      <c r="AC314" s="11"/>
      <c r="AD314" s="11"/>
      <c r="AE314" s="11"/>
      <c r="AF314" s="11"/>
      <c r="AG314" s="11"/>
      <c r="AH314" s="11"/>
      <c r="AI314" s="11"/>
      <c r="AJ314" s="11"/>
      <c r="AK314" s="11"/>
      <c r="AL314" s="11"/>
      <c r="AM314" s="11"/>
      <c r="AN314" s="11"/>
      <c r="AO314" s="11"/>
      <c r="AP314" s="11"/>
      <c r="AQ314" s="11"/>
      <c r="AR314" s="11"/>
      <c r="AS314" s="11"/>
      <c r="AT314" s="11"/>
      <c r="AU314" s="11"/>
      <c r="AV314" s="11"/>
      <c r="AW314" s="11"/>
      <c r="AX314" s="11"/>
      <c r="AY314" s="11"/>
      <c r="AZ314" s="11"/>
      <c r="BA314" s="11"/>
    </row>
    <row r="315" spans="1:53" x14ac:dyDescent="0.2">
      <c r="A315" s="11"/>
      <c r="B315" s="11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11"/>
      <c r="P315" s="11"/>
      <c r="Q315" s="11"/>
      <c r="R315" s="11"/>
      <c r="S315" s="11"/>
      <c r="T315" s="11"/>
      <c r="U315" s="11"/>
      <c r="V315" s="11"/>
      <c r="W315" s="11"/>
      <c r="X315" s="11"/>
      <c r="Y315" s="11"/>
      <c r="Z315" s="11"/>
      <c r="AA315" s="11"/>
      <c r="AB315" s="11"/>
      <c r="AC315" s="11"/>
      <c r="AD315" s="11"/>
      <c r="AE315" s="11"/>
      <c r="AF315" s="11"/>
      <c r="AG315" s="11"/>
      <c r="AH315" s="11"/>
      <c r="AI315" s="11"/>
      <c r="AJ315" s="11"/>
      <c r="AK315" s="11"/>
      <c r="AL315" s="11"/>
      <c r="AM315" s="11"/>
      <c r="AN315" s="11"/>
      <c r="AO315" s="11"/>
      <c r="AP315" s="11"/>
      <c r="AQ315" s="11"/>
      <c r="AR315" s="11"/>
      <c r="AS315" s="11"/>
      <c r="AT315" s="11"/>
      <c r="AU315" s="11"/>
      <c r="AV315" s="11"/>
      <c r="AW315" s="11"/>
      <c r="AX315" s="11"/>
      <c r="AY315" s="11"/>
      <c r="AZ315" s="11"/>
      <c r="BA315" s="11"/>
    </row>
    <row r="316" spans="1:53" x14ac:dyDescent="0.2">
      <c r="A316" s="11"/>
      <c r="B316" s="11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11"/>
      <c r="P316" s="11"/>
      <c r="Q316" s="11"/>
      <c r="R316" s="11"/>
      <c r="S316" s="11"/>
      <c r="T316" s="11"/>
      <c r="U316" s="11"/>
      <c r="V316" s="11"/>
      <c r="W316" s="11"/>
      <c r="X316" s="11"/>
      <c r="Y316" s="11"/>
      <c r="Z316" s="11"/>
      <c r="AA316" s="11"/>
      <c r="AB316" s="11"/>
      <c r="AC316" s="11"/>
      <c r="AD316" s="11"/>
      <c r="AE316" s="11"/>
      <c r="AF316" s="11"/>
      <c r="AG316" s="11"/>
      <c r="AH316" s="11"/>
      <c r="AI316" s="11"/>
      <c r="AJ316" s="11"/>
      <c r="AK316" s="11"/>
      <c r="AL316" s="11"/>
      <c r="AM316" s="11"/>
      <c r="AN316" s="11"/>
      <c r="AO316" s="11"/>
      <c r="AP316" s="11"/>
      <c r="AQ316" s="11"/>
      <c r="AR316" s="11"/>
      <c r="AS316" s="11"/>
      <c r="AT316" s="11"/>
      <c r="AU316" s="11"/>
      <c r="AV316" s="11"/>
      <c r="AW316" s="11"/>
      <c r="AX316" s="11"/>
      <c r="AY316" s="11"/>
      <c r="AZ316" s="11"/>
      <c r="BA316" s="11"/>
    </row>
    <row r="317" spans="1:53" x14ac:dyDescent="0.2">
      <c r="A317" s="11"/>
      <c r="B317" s="11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11"/>
      <c r="P317" s="11"/>
      <c r="Q317" s="11"/>
      <c r="R317" s="11"/>
      <c r="S317" s="11"/>
      <c r="T317" s="11"/>
      <c r="U317" s="11"/>
      <c r="V317" s="11"/>
      <c r="W317" s="11"/>
      <c r="X317" s="11"/>
      <c r="Y317" s="11"/>
      <c r="Z317" s="11"/>
      <c r="AA317" s="11"/>
      <c r="AB317" s="11"/>
      <c r="AC317" s="11"/>
      <c r="AD317" s="11"/>
      <c r="AE317" s="11"/>
      <c r="AF317" s="11"/>
      <c r="AG317" s="11"/>
      <c r="AH317" s="11"/>
      <c r="AI317" s="11"/>
      <c r="AJ317" s="11"/>
      <c r="AK317" s="11"/>
      <c r="AL317" s="11"/>
      <c r="AM317" s="11"/>
      <c r="AN317" s="11"/>
      <c r="AO317" s="11"/>
      <c r="AP317" s="11"/>
      <c r="AQ317" s="11"/>
      <c r="AR317" s="11"/>
      <c r="AS317" s="11"/>
      <c r="AT317" s="11"/>
      <c r="AU317" s="11"/>
      <c r="AV317" s="11"/>
      <c r="AW317" s="11"/>
      <c r="AX317" s="11"/>
      <c r="AY317" s="11"/>
      <c r="AZ317" s="11"/>
      <c r="BA317" s="11"/>
    </row>
    <row r="318" spans="1:53" x14ac:dyDescent="0.2">
      <c r="A318" s="11"/>
      <c r="B318" s="11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11"/>
      <c r="P318" s="11"/>
      <c r="Q318" s="11"/>
      <c r="R318" s="11"/>
      <c r="S318" s="11"/>
      <c r="T318" s="11"/>
      <c r="U318" s="11"/>
      <c r="V318" s="11"/>
      <c r="W318" s="11"/>
      <c r="X318" s="11"/>
      <c r="Y318" s="11"/>
      <c r="Z318" s="11"/>
      <c r="AA318" s="11"/>
      <c r="AB318" s="11"/>
      <c r="AC318" s="11"/>
      <c r="AD318" s="11"/>
      <c r="AE318" s="11"/>
      <c r="AF318" s="11"/>
      <c r="AG318" s="11"/>
      <c r="AH318" s="11"/>
      <c r="AI318" s="11"/>
      <c r="AJ318" s="11"/>
      <c r="AK318" s="11"/>
      <c r="AL318" s="11"/>
      <c r="AM318" s="11"/>
      <c r="AN318" s="11"/>
      <c r="AO318" s="11"/>
      <c r="AP318" s="11"/>
      <c r="AQ318" s="11"/>
      <c r="AR318" s="11"/>
      <c r="AS318" s="11"/>
      <c r="AT318" s="11"/>
      <c r="AU318" s="11"/>
      <c r="AV318" s="11"/>
      <c r="AW318" s="11"/>
      <c r="AX318" s="11"/>
      <c r="AY318" s="11"/>
      <c r="AZ318" s="11"/>
      <c r="BA318" s="11"/>
    </row>
    <row r="319" spans="1:53" x14ac:dyDescent="0.2">
      <c r="A319" s="11"/>
      <c r="B319" s="11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11"/>
      <c r="P319" s="11"/>
      <c r="Q319" s="11"/>
      <c r="R319" s="11"/>
      <c r="S319" s="11"/>
      <c r="T319" s="11"/>
      <c r="U319" s="11"/>
      <c r="V319" s="11"/>
      <c r="W319" s="11"/>
      <c r="X319" s="11"/>
      <c r="Y319" s="11"/>
      <c r="Z319" s="11"/>
      <c r="AA319" s="11"/>
      <c r="AB319" s="11"/>
      <c r="AC319" s="11"/>
      <c r="AD319" s="11"/>
      <c r="AE319" s="11"/>
      <c r="AF319" s="11"/>
      <c r="AG319" s="11"/>
      <c r="AH319" s="11"/>
      <c r="AI319" s="11"/>
      <c r="AJ319" s="11"/>
      <c r="AK319" s="11"/>
      <c r="AL319" s="11"/>
      <c r="AM319" s="11"/>
      <c r="AN319" s="11"/>
      <c r="AO319" s="11"/>
      <c r="AP319" s="11"/>
      <c r="AQ319" s="11"/>
      <c r="AR319" s="11"/>
      <c r="AS319" s="11"/>
      <c r="AT319" s="11"/>
      <c r="AU319" s="11"/>
      <c r="AV319" s="11"/>
      <c r="AW319" s="11"/>
      <c r="AX319" s="11"/>
      <c r="AY319" s="11"/>
      <c r="AZ319" s="11"/>
      <c r="BA319" s="11"/>
    </row>
    <row r="320" spans="1:53" x14ac:dyDescent="0.2">
      <c r="A320" s="11"/>
      <c r="B320" s="11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11"/>
      <c r="P320" s="11"/>
      <c r="Q320" s="11"/>
      <c r="R320" s="11"/>
      <c r="S320" s="11"/>
      <c r="T320" s="11"/>
      <c r="U320" s="11"/>
      <c r="V320" s="11"/>
      <c r="W320" s="11"/>
      <c r="X320" s="11"/>
      <c r="Y320" s="11"/>
      <c r="Z320" s="11"/>
      <c r="AA320" s="11"/>
      <c r="AB320" s="11"/>
      <c r="AC320" s="11"/>
      <c r="AD320" s="11"/>
      <c r="AE320" s="11"/>
      <c r="AF320" s="11"/>
      <c r="AG320" s="11"/>
      <c r="AH320" s="11"/>
      <c r="AI320" s="11"/>
      <c r="AJ320" s="11"/>
      <c r="AK320" s="11"/>
      <c r="AL320" s="11"/>
      <c r="AM320" s="11"/>
      <c r="AN320" s="11"/>
      <c r="AO320" s="11"/>
      <c r="AP320" s="11"/>
      <c r="AQ320" s="11"/>
      <c r="AR320" s="11"/>
      <c r="AS320" s="11"/>
      <c r="AT320" s="11"/>
      <c r="AU320" s="11"/>
      <c r="AV320" s="11"/>
      <c r="AW320" s="11"/>
      <c r="AX320" s="11"/>
      <c r="AY320" s="11"/>
      <c r="AZ320" s="11"/>
      <c r="BA320" s="11"/>
    </row>
    <row r="321" spans="1:53" x14ac:dyDescent="0.2">
      <c r="A321" s="11"/>
      <c r="B321" s="11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11"/>
      <c r="P321" s="11"/>
      <c r="Q321" s="11"/>
      <c r="R321" s="11"/>
      <c r="S321" s="11"/>
      <c r="T321" s="11"/>
      <c r="U321" s="11"/>
      <c r="V321" s="11"/>
      <c r="W321" s="11"/>
      <c r="X321" s="11"/>
      <c r="Y321" s="11"/>
      <c r="Z321" s="11"/>
      <c r="AA321" s="11"/>
      <c r="AB321" s="11"/>
      <c r="AC321" s="11"/>
      <c r="AD321" s="11"/>
      <c r="AE321" s="11"/>
      <c r="AF321" s="11"/>
      <c r="AG321" s="11"/>
      <c r="AH321" s="11"/>
      <c r="AI321" s="11"/>
      <c r="AJ321" s="11"/>
      <c r="AK321" s="11"/>
      <c r="AL321" s="11"/>
      <c r="AM321" s="11"/>
      <c r="AN321" s="11"/>
      <c r="AO321" s="11"/>
      <c r="AP321" s="11"/>
      <c r="AQ321" s="11"/>
      <c r="AR321" s="11"/>
      <c r="AS321" s="11"/>
      <c r="AT321" s="11"/>
      <c r="AU321" s="11"/>
      <c r="AV321" s="11"/>
      <c r="AW321" s="11"/>
      <c r="AX321" s="11"/>
      <c r="AY321" s="11"/>
      <c r="AZ321" s="11"/>
      <c r="BA321" s="11"/>
    </row>
    <row r="322" spans="1:53" x14ac:dyDescent="0.2">
      <c r="A322" s="11"/>
      <c r="B322" s="11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11"/>
      <c r="P322" s="11"/>
      <c r="Q322" s="11"/>
      <c r="R322" s="11"/>
      <c r="S322" s="11"/>
      <c r="T322" s="11"/>
      <c r="U322" s="11"/>
      <c r="V322" s="11"/>
      <c r="W322" s="11"/>
      <c r="X322" s="11"/>
      <c r="Y322" s="11"/>
      <c r="Z322" s="11"/>
      <c r="AA322" s="11"/>
      <c r="AB322" s="11"/>
      <c r="AC322" s="11"/>
      <c r="AD322" s="11"/>
      <c r="AE322" s="11"/>
      <c r="AF322" s="11"/>
      <c r="AG322" s="11"/>
      <c r="AH322" s="11"/>
      <c r="AI322" s="11"/>
      <c r="AJ322" s="11"/>
      <c r="AK322" s="11"/>
      <c r="AL322" s="11"/>
      <c r="AM322" s="11"/>
      <c r="AN322" s="11"/>
      <c r="AO322" s="11"/>
      <c r="AP322" s="11"/>
      <c r="AQ322" s="11"/>
      <c r="AR322" s="11"/>
      <c r="AS322" s="11"/>
      <c r="AT322" s="11"/>
      <c r="AU322" s="11"/>
      <c r="AV322" s="11"/>
      <c r="AW322" s="11"/>
      <c r="AX322" s="11"/>
      <c r="AY322" s="11"/>
      <c r="AZ322" s="11"/>
      <c r="BA322" s="11"/>
    </row>
    <row r="323" spans="1:53" x14ac:dyDescent="0.2">
      <c r="A323" s="11"/>
      <c r="B323" s="11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11"/>
      <c r="P323" s="11"/>
      <c r="Q323" s="11"/>
      <c r="R323" s="11"/>
      <c r="S323" s="11"/>
      <c r="T323" s="11"/>
      <c r="U323" s="11"/>
      <c r="V323" s="11"/>
      <c r="W323" s="11"/>
      <c r="X323" s="11"/>
      <c r="Y323" s="11"/>
      <c r="Z323" s="11"/>
      <c r="AA323" s="11"/>
      <c r="AB323" s="11"/>
      <c r="AC323" s="11"/>
      <c r="AD323" s="11"/>
      <c r="AE323" s="11"/>
      <c r="AF323" s="11"/>
      <c r="AG323" s="11"/>
      <c r="AH323" s="11"/>
      <c r="AI323" s="11"/>
      <c r="AJ323" s="11"/>
      <c r="AK323" s="11"/>
      <c r="AL323" s="11"/>
      <c r="AM323" s="11"/>
      <c r="AN323" s="11"/>
      <c r="AO323" s="11"/>
      <c r="AP323" s="11"/>
      <c r="AQ323" s="11"/>
      <c r="AR323" s="11"/>
      <c r="AS323" s="11"/>
      <c r="AT323" s="11"/>
      <c r="AU323" s="11"/>
      <c r="AV323" s="11"/>
      <c r="AW323" s="11"/>
      <c r="AX323" s="11"/>
      <c r="AY323" s="11"/>
      <c r="AZ323" s="11"/>
      <c r="BA323" s="11"/>
    </row>
    <row r="324" spans="1:53" x14ac:dyDescent="0.2">
      <c r="A324" s="11"/>
      <c r="B324" s="11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11"/>
      <c r="P324" s="11"/>
      <c r="Q324" s="11"/>
      <c r="R324" s="11"/>
      <c r="S324" s="11"/>
      <c r="T324" s="11"/>
      <c r="U324" s="11"/>
      <c r="V324" s="11"/>
      <c r="W324" s="11"/>
      <c r="X324" s="11"/>
      <c r="Y324" s="11"/>
      <c r="Z324" s="11"/>
      <c r="AA324" s="11"/>
      <c r="AB324" s="11"/>
      <c r="AC324" s="11"/>
      <c r="AD324" s="11"/>
      <c r="AE324" s="11"/>
      <c r="AF324" s="11"/>
      <c r="AG324" s="11"/>
      <c r="AH324" s="11"/>
      <c r="AI324" s="11"/>
      <c r="AJ324" s="11"/>
      <c r="AK324" s="11"/>
      <c r="AL324" s="11"/>
      <c r="AM324" s="11"/>
      <c r="AN324" s="11"/>
      <c r="AO324" s="11"/>
      <c r="AP324" s="11"/>
      <c r="AQ324" s="11"/>
      <c r="AR324" s="11"/>
      <c r="AS324" s="11"/>
      <c r="AT324" s="11"/>
      <c r="AU324" s="11"/>
      <c r="AV324" s="11"/>
      <c r="AW324" s="11"/>
      <c r="AX324" s="11"/>
      <c r="AY324" s="11"/>
      <c r="AZ324" s="11"/>
      <c r="BA324" s="11"/>
    </row>
    <row r="325" spans="1:53" x14ac:dyDescent="0.2">
      <c r="A325" s="11"/>
      <c r="B325" s="11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11"/>
      <c r="P325" s="11"/>
      <c r="Q325" s="11"/>
      <c r="R325" s="11"/>
      <c r="S325" s="11"/>
      <c r="T325" s="11"/>
      <c r="U325" s="11"/>
      <c r="V325" s="11"/>
      <c r="W325" s="11"/>
      <c r="X325" s="11"/>
      <c r="Y325" s="11"/>
      <c r="Z325" s="11"/>
      <c r="AA325" s="11"/>
      <c r="AB325" s="11"/>
      <c r="AC325" s="11"/>
      <c r="AD325" s="11"/>
      <c r="AE325" s="11"/>
      <c r="AF325" s="11"/>
      <c r="AG325" s="11"/>
      <c r="AH325" s="11"/>
      <c r="AI325" s="11"/>
      <c r="AJ325" s="11"/>
      <c r="AK325" s="11"/>
      <c r="AL325" s="11"/>
      <c r="AM325" s="11"/>
      <c r="AN325" s="11"/>
      <c r="AO325" s="11"/>
      <c r="AP325" s="11"/>
      <c r="AQ325" s="11"/>
      <c r="AR325" s="11"/>
      <c r="AS325" s="11"/>
      <c r="AT325" s="11"/>
      <c r="AU325" s="11"/>
      <c r="AV325" s="11"/>
      <c r="AW325" s="11"/>
      <c r="AX325" s="11"/>
      <c r="AY325" s="11"/>
      <c r="AZ325" s="11"/>
      <c r="BA325" s="11"/>
    </row>
    <row r="326" spans="1:53" x14ac:dyDescent="0.2">
      <c r="A326" s="11"/>
      <c r="B326" s="11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11"/>
      <c r="P326" s="11"/>
      <c r="Q326" s="11"/>
      <c r="R326" s="11"/>
      <c r="S326" s="11"/>
      <c r="T326" s="11"/>
      <c r="U326" s="11"/>
      <c r="V326" s="11"/>
      <c r="W326" s="11"/>
      <c r="X326" s="11"/>
      <c r="Y326" s="11"/>
      <c r="Z326" s="11"/>
      <c r="AA326" s="11"/>
      <c r="AB326" s="11"/>
      <c r="AC326" s="11"/>
      <c r="AD326" s="11"/>
      <c r="AE326" s="11"/>
      <c r="AF326" s="11"/>
      <c r="AG326" s="11"/>
      <c r="AH326" s="11"/>
      <c r="AI326" s="11"/>
      <c r="AJ326" s="11"/>
      <c r="AK326" s="11"/>
      <c r="AL326" s="11"/>
      <c r="AM326" s="11"/>
      <c r="AN326" s="11"/>
      <c r="AO326" s="11"/>
      <c r="AP326" s="11"/>
      <c r="AQ326" s="11"/>
      <c r="AR326" s="11"/>
      <c r="AS326" s="11"/>
      <c r="AT326" s="11"/>
      <c r="AU326" s="11"/>
      <c r="AV326" s="11"/>
      <c r="AW326" s="11"/>
      <c r="AX326" s="11"/>
      <c r="AY326" s="11"/>
      <c r="AZ326" s="11"/>
      <c r="BA326" s="11"/>
    </row>
    <row r="327" spans="1:53" x14ac:dyDescent="0.2">
      <c r="A327" s="11"/>
      <c r="B327" s="11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11"/>
      <c r="P327" s="11"/>
      <c r="Q327" s="11"/>
      <c r="R327" s="11"/>
      <c r="S327" s="11"/>
      <c r="T327" s="11"/>
      <c r="U327" s="11"/>
      <c r="V327" s="11"/>
      <c r="W327" s="11"/>
      <c r="X327" s="11"/>
      <c r="Y327" s="11"/>
      <c r="Z327" s="11"/>
      <c r="AA327" s="11"/>
      <c r="AB327" s="11"/>
      <c r="AC327" s="11"/>
      <c r="AD327" s="11"/>
      <c r="AE327" s="11"/>
      <c r="AF327" s="11"/>
      <c r="AG327" s="11"/>
      <c r="AH327" s="11"/>
      <c r="AI327" s="11"/>
      <c r="AJ327" s="11"/>
      <c r="AK327" s="11"/>
      <c r="AL327" s="11"/>
      <c r="AM327" s="11"/>
      <c r="AN327" s="11"/>
      <c r="AO327" s="11"/>
      <c r="AP327" s="11"/>
      <c r="AQ327" s="11"/>
      <c r="AR327" s="11"/>
      <c r="AS327" s="11"/>
      <c r="AT327" s="11"/>
      <c r="AU327" s="11"/>
      <c r="AV327" s="11"/>
      <c r="AW327" s="11"/>
      <c r="AX327" s="11"/>
      <c r="AY327" s="11"/>
      <c r="AZ327" s="11"/>
      <c r="BA327" s="11"/>
    </row>
    <row r="328" spans="1:53" x14ac:dyDescent="0.2">
      <c r="A328" s="11"/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11"/>
      <c r="P328" s="11"/>
      <c r="Q328" s="11"/>
      <c r="R328" s="11"/>
      <c r="S328" s="11"/>
      <c r="T328" s="11"/>
      <c r="U328" s="11"/>
      <c r="V328" s="11"/>
      <c r="W328" s="11"/>
      <c r="X328" s="11"/>
      <c r="Y328" s="11"/>
      <c r="Z328" s="11"/>
      <c r="AA328" s="11"/>
      <c r="AB328" s="11"/>
      <c r="AC328" s="11"/>
      <c r="AD328" s="11"/>
      <c r="AE328" s="11"/>
      <c r="AF328" s="11"/>
      <c r="AG328" s="11"/>
      <c r="AH328" s="11"/>
      <c r="AI328" s="11"/>
      <c r="AJ328" s="11"/>
      <c r="AK328" s="11"/>
      <c r="AL328" s="11"/>
      <c r="AM328" s="11"/>
      <c r="AN328" s="11"/>
      <c r="AO328" s="11"/>
      <c r="AP328" s="11"/>
      <c r="AQ328" s="11"/>
      <c r="AR328" s="11"/>
      <c r="AS328" s="11"/>
      <c r="AT328" s="11"/>
      <c r="AU328" s="11"/>
      <c r="AV328" s="11"/>
      <c r="AW328" s="11"/>
      <c r="AX328" s="11"/>
      <c r="AY328" s="11"/>
      <c r="AZ328" s="11"/>
      <c r="BA328" s="11"/>
    </row>
    <row r="329" spans="1:53" x14ac:dyDescent="0.2">
      <c r="A329" s="11"/>
      <c r="B329" s="11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11"/>
      <c r="P329" s="11"/>
      <c r="Q329" s="11"/>
      <c r="R329" s="11"/>
      <c r="S329" s="11"/>
      <c r="T329" s="11"/>
      <c r="U329" s="11"/>
      <c r="V329" s="11"/>
      <c r="W329" s="11"/>
      <c r="X329" s="11"/>
      <c r="Y329" s="11"/>
      <c r="Z329" s="11"/>
      <c r="AA329" s="11"/>
      <c r="AB329" s="11"/>
      <c r="AC329" s="11"/>
      <c r="AD329" s="11"/>
      <c r="AE329" s="11"/>
      <c r="AF329" s="11"/>
      <c r="AG329" s="11"/>
      <c r="AH329" s="11"/>
      <c r="AI329" s="11"/>
      <c r="AJ329" s="11"/>
      <c r="AK329" s="11"/>
      <c r="AL329" s="11"/>
      <c r="AM329" s="11"/>
      <c r="AN329" s="11"/>
      <c r="AO329" s="11"/>
      <c r="AP329" s="11"/>
      <c r="AQ329" s="11"/>
      <c r="AR329" s="11"/>
      <c r="AS329" s="11"/>
      <c r="AT329" s="11"/>
      <c r="AU329" s="11"/>
      <c r="AV329" s="11"/>
      <c r="AW329" s="11"/>
      <c r="AX329" s="11"/>
      <c r="AY329" s="11"/>
      <c r="AZ329" s="11"/>
      <c r="BA329" s="11"/>
    </row>
    <row r="330" spans="1:53" x14ac:dyDescent="0.2">
      <c r="A330" s="11"/>
      <c r="B330" s="11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11"/>
      <c r="P330" s="11"/>
      <c r="Q330" s="11"/>
      <c r="R330" s="11"/>
      <c r="S330" s="11"/>
      <c r="T330" s="11"/>
      <c r="U330" s="11"/>
      <c r="V330" s="11"/>
      <c r="W330" s="11"/>
      <c r="X330" s="11"/>
      <c r="Y330" s="11"/>
      <c r="Z330" s="11"/>
      <c r="AA330" s="11"/>
      <c r="AB330" s="11"/>
      <c r="AC330" s="11"/>
      <c r="AD330" s="11"/>
      <c r="AE330" s="11"/>
      <c r="AF330" s="11"/>
      <c r="AG330" s="11"/>
      <c r="AH330" s="11"/>
      <c r="AI330" s="11"/>
      <c r="AJ330" s="11"/>
      <c r="AK330" s="11"/>
      <c r="AL330" s="11"/>
      <c r="AM330" s="11"/>
      <c r="AN330" s="11"/>
      <c r="AO330" s="11"/>
      <c r="AP330" s="11"/>
      <c r="AQ330" s="11"/>
      <c r="AR330" s="11"/>
      <c r="AS330" s="11"/>
      <c r="AT330" s="11"/>
      <c r="AU330" s="11"/>
      <c r="AV330" s="11"/>
      <c r="AW330" s="11"/>
      <c r="AX330" s="11"/>
      <c r="AY330" s="11"/>
      <c r="AZ330" s="11"/>
      <c r="BA330" s="11"/>
    </row>
    <row r="331" spans="1:53" x14ac:dyDescent="0.2">
      <c r="A331" s="11"/>
      <c r="B331" s="11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11"/>
      <c r="P331" s="11"/>
      <c r="Q331" s="11"/>
      <c r="R331" s="11"/>
      <c r="S331" s="11"/>
      <c r="T331" s="11"/>
      <c r="U331" s="11"/>
      <c r="V331" s="11"/>
      <c r="W331" s="11"/>
      <c r="X331" s="11"/>
      <c r="Y331" s="11"/>
      <c r="Z331" s="11"/>
      <c r="AA331" s="11"/>
      <c r="AB331" s="11"/>
      <c r="AC331" s="11"/>
      <c r="AD331" s="11"/>
      <c r="AE331" s="11"/>
      <c r="AF331" s="11"/>
      <c r="AG331" s="11"/>
      <c r="AH331" s="11"/>
      <c r="AI331" s="11"/>
      <c r="AJ331" s="11"/>
      <c r="AK331" s="11"/>
      <c r="AL331" s="11"/>
      <c r="AM331" s="11"/>
      <c r="AN331" s="11"/>
      <c r="AO331" s="11"/>
      <c r="AP331" s="11"/>
      <c r="AQ331" s="11"/>
      <c r="AR331" s="11"/>
      <c r="AS331" s="11"/>
      <c r="AT331" s="11"/>
      <c r="AU331" s="11"/>
      <c r="AV331" s="11"/>
      <c r="AW331" s="11"/>
      <c r="AX331" s="11"/>
      <c r="AY331" s="11"/>
      <c r="AZ331" s="11"/>
      <c r="BA331" s="11"/>
    </row>
    <row r="332" spans="1:53" x14ac:dyDescent="0.2">
      <c r="A332" s="11"/>
      <c r="B332" s="11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11"/>
      <c r="P332" s="11"/>
      <c r="Q332" s="11"/>
      <c r="R332" s="11"/>
      <c r="S332" s="11"/>
      <c r="T332" s="11"/>
      <c r="U332" s="11"/>
      <c r="V332" s="11"/>
      <c r="W332" s="11"/>
      <c r="X332" s="11"/>
      <c r="Y332" s="11"/>
      <c r="Z332" s="11"/>
      <c r="AA332" s="11"/>
      <c r="AB332" s="11"/>
      <c r="AC332" s="11"/>
      <c r="AD332" s="11"/>
      <c r="AE332" s="11"/>
      <c r="AF332" s="11"/>
      <c r="AG332" s="11"/>
      <c r="AH332" s="11"/>
      <c r="AI332" s="11"/>
      <c r="AJ332" s="11"/>
      <c r="AK332" s="11"/>
      <c r="AL332" s="11"/>
      <c r="AM332" s="11"/>
      <c r="AN332" s="11"/>
      <c r="AO332" s="11"/>
      <c r="AP332" s="11"/>
      <c r="AQ332" s="11"/>
      <c r="AR332" s="11"/>
      <c r="AS332" s="11"/>
      <c r="AT332" s="11"/>
      <c r="AU332" s="11"/>
      <c r="AV332" s="11"/>
      <c r="AW332" s="11"/>
      <c r="AX332" s="11"/>
      <c r="AY332" s="11"/>
      <c r="AZ332" s="11"/>
      <c r="BA332" s="11"/>
    </row>
    <row r="333" spans="1:53" x14ac:dyDescent="0.2">
      <c r="A333" s="11"/>
      <c r="B333" s="11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11"/>
      <c r="P333" s="11"/>
      <c r="Q333" s="11"/>
      <c r="R333" s="11"/>
      <c r="S333" s="11"/>
      <c r="T333" s="11"/>
      <c r="U333" s="11"/>
      <c r="V333" s="11"/>
      <c r="W333" s="11"/>
      <c r="X333" s="11"/>
      <c r="Y333" s="11"/>
      <c r="Z333" s="11"/>
      <c r="AA333" s="11"/>
      <c r="AB333" s="11"/>
      <c r="AC333" s="11"/>
      <c r="AD333" s="11"/>
      <c r="AE333" s="11"/>
      <c r="AF333" s="11"/>
      <c r="AG333" s="11"/>
      <c r="AH333" s="11"/>
      <c r="AI333" s="11"/>
      <c r="AJ333" s="11"/>
      <c r="AK333" s="11"/>
      <c r="AL333" s="11"/>
      <c r="AM333" s="11"/>
      <c r="AN333" s="11"/>
      <c r="AO333" s="11"/>
      <c r="AP333" s="11"/>
      <c r="AQ333" s="11"/>
      <c r="AR333" s="11"/>
      <c r="AS333" s="11"/>
      <c r="AT333" s="11"/>
      <c r="AU333" s="11"/>
      <c r="AV333" s="11"/>
      <c r="AW333" s="11"/>
      <c r="AX333" s="11"/>
      <c r="AY333" s="11"/>
      <c r="AZ333" s="11"/>
      <c r="BA333" s="11"/>
    </row>
    <row r="334" spans="1:53" x14ac:dyDescent="0.2">
      <c r="A334" s="11"/>
      <c r="B334" s="11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11"/>
      <c r="P334" s="11"/>
      <c r="Q334" s="11"/>
      <c r="R334" s="11"/>
      <c r="S334" s="11"/>
      <c r="T334" s="11"/>
      <c r="U334" s="11"/>
      <c r="V334" s="11"/>
      <c r="W334" s="11"/>
      <c r="X334" s="11"/>
      <c r="Y334" s="11"/>
      <c r="Z334" s="11"/>
      <c r="AA334" s="11"/>
      <c r="AB334" s="11"/>
      <c r="AC334" s="11"/>
      <c r="AD334" s="11"/>
      <c r="AE334" s="11"/>
      <c r="AF334" s="11"/>
      <c r="AG334" s="11"/>
      <c r="AH334" s="11"/>
      <c r="AI334" s="11"/>
      <c r="AJ334" s="11"/>
      <c r="AK334" s="11"/>
      <c r="AL334" s="11"/>
      <c r="AM334" s="11"/>
      <c r="AN334" s="11"/>
      <c r="AO334" s="11"/>
      <c r="AP334" s="11"/>
      <c r="AQ334" s="11"/>
      <c r="AR334" s="11"/>
      <c r="AS334" s="11"/>
      <c r="AT334" s="11"/>
      <c r="AU334" s="11"/>
      <c r="AV334" s="11"/>
      <c r="AW334" s="11"/>
      <c r="AX334" s="11"/>
      <c r="AY334" s="11"/>
      <c r="AZ334" s="11"/>
      <c r="BA334" s="11"/>
    </row>
    <row r="335" spans="1:53" x14ac:dyDescent="0.2">
      <c r="A335" s="11"/>
      <c r="B335" s="11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11"/>
      <c r="P335" s="11"/>
      <c r="Q335" s="11"/>
      <c r="R335" s="11"/>
      <c r="S335" s="11"/>
      <c r="T335" s="11"/>
      <c r="U335" s="11"/>
      <c r="V335" s="11"/>
      <c r="W335" s="11"/>
      <c r="X335" s="11"/>
      <c r="Y335" s="11"/>
      <c r="Z335" s="11"/>
      <c r="AA335" s="11"/>
      <c r="AB335" s="11"/>
      <c r="AC335" s="11"/>
      <c r="AD335" s="11"/>
      <c r="AE335" s="11"/>
      <c r="AF335" s="11"/>
      <c r="AG335" s="11"/>
      <c r="AH335" s="11"/>
      <c r="AI335" s="11"/>
      <c r="AJ335" s="11"/>
      <c r="AK335" s="11"/>
      <c r="AL335" s="11"/>
      <c r="AM335" s="11"/>
      <c r="AN335" s="11"/>
      <c r="AO335" s="11"/>
      <c r="AP335" s="11"/>
      <c r="AQ335" s="11"/>
      <c r="AR335" s="11"/>
      <c r="AS335" s="11"/>
      <c r="AT335" s="11"/>
      <c r="AU335" s="11"/>
      <c r="AV335" s="11"/>
      <c r="AW335" s="11"/>
      <c r="AX335" s="11"/>
      <c r="AY335" s="11"/>
      <c r="AZ335" s="11"/>
      <c r="BA335" s="11"/>
    </row>
    <row r="336" spans="1:53" x14ac:dyDescent="0.2">
      <c r="A336" s="11"/>
      <c r="B336" s="11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11"/>
      <c r="P336" s="11"/>
      <c r="Q336" s="11"/>
      <c r="R336" s="11"/>
      <c r="S336" s="11"/>
      <c r="T336" s="11"/>
      <c r="U336" s="11"/>
      <c r="V336" s="11"/>
      <c r="W336" s="11"/>
      <c r="X336" s="11"/>
      <c r="Y336" s="11"/>
      <c r="Z336" s="11"/>
      <c r="AA336" s="11"/>
      <c r="AB336" s="11"/>
      <c r="AC336" s="11"/>
      <c r="AD336" s="11"/>
      <c r="AE336" s="11"/>
      <c r="AF336" s="11"/>
      <c r="AG336" s="11"/>
      <c r="AH336" s="11"/>
      <c r="AI336" s="11"/>
      <c r="AJ336" s="11"/>
      <c r="AK336" s="11"/>
      <c r="AL336" s="11"/>
      <c r="AM336" s="11"/>
      <c r="AN336" s="11"/>
      <c r="AO336" s="11"/>
      <c r="AP336" s="11"/>
      <c r="AQ336" s="11"/>
      <c r="AR336" s="11"/>
      <c r="AS336" s="11"/>
      <c r="AT336" s="11"/>
      <c r="AU336" s="11"/>
      <c r="AV336" s="11"/>
      <c r="AW336" s="11"/>
      <c r="AX336" s="11"/>
      <c r="AY336" s="11"/>
      <c r="AZ336" s="11"/>
      <c r="BA336" s="11"/>
    </row>
    <row r="337" spans="1:53" x14ac:dyDescent="0.2">
      <c r="A337" s="11"/>
      <c r="B337" s="11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11"/>
      <c r="P337" s="11"/>
      <c r="Q337" s="11"/>
      <c r="R337" s="11"/>
      <c r="S337" s="11"/>
      <c r="T337" s="11"/>
      <c r="U337" s="11"/>
      <c r="V337" s="11"/>
      <c r="W337" s="11"/>
      <c r="X337" s="11"/>
      <c r="Y337" s="11"/>
      <c r="Z337" s="11"/>
      <c r="AA337" s="11"/>
      <c r="AB337" s="11"/>
      <c r="AC337" s="11"/>
      <c r="AD337" s="11"/>
      <c r="AE337" s="11"/>
      <c r="AF337" s="11"/>
      <c r="AG337" s="11"/>
      <c r="AH337" s="11"/>
      <c r="AI337" s="11"/>
      <c r="AJ337" s="11"/>
      <c r="AK337" s="11"/>
      <c r="AL337" s="11"/>
      <c r="AM337" s="11"/>
      <c r="AN337" s="11"/>
      <c r="AO337" s="11"/>
      <c r="AP337" s="11"/>
      <c r="AQ337" s="11"/>
      <c r="AR337" s="11"/>
      <c r="AS337" s="11"/>
      <c r="AT337" s="11"/>
      <c r="AU337" s="11"/>
      <c r="AV337" s="11"/>
      <c r="AW337" s="11"/>
      <c r="AX337" s="11"/>
      <c r="AY337" s="11"/>
      <c r="AZ337" s="11"/>
      <c r="BA337" s="11"/>
    </row>
    <row r="338" spans="1:53" x14ac:dyDescent="0.2">
      <c r="A338" s="11"/>
      <c r="B338" s="11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11"/>
      <c r="P338" s="11"/>
      <c r="Q338" s="11"/>
      <c r="R338" s="11"/>
      <c r="S338" s="11"/>
      <c r="T338" s="11"/>
      <c r="U338" s="11"/>
      <c r="V338" s="11"/>
      <c r="W338" s="11"/>
      <c r="X338" s="11"/>
      <c r="Y338" s="11"/>
      <c r="Z338" s="11"/>
      <c r="AA338" s="11"/>
      <c r="AB338" s="11"/>
      <c r="AC338" s="11"/>
      <c r="AD338" s="11"/>
      <c r="AE338" s="11"/>
      <c r="AF338" s="11"/>
      <c r="AG338" s="11"/>
      <c r="AH338" s="11"/>
      <c r="AI338" s="11"/>
      <c r="AJ338" s="11"/>
      <c r="AK338" s="11"/>
      <c r="AL338" s="11"/>
      <c r="AM338" s="11"/>
      <c r="AN338" s="11"/>
      <c r="AO338" s="11"/>
      <c r="AP338" s="11"/>
      <c r="AQ338" s="11"/>
      <c r="AR338" s="11"/>
      <c r="AS338" s="11"/>
      <c r="AT338" s="11"/>
      <c r="AU338" s="11"/>
      <c r="AV338" s="11"/>
      <c r="AW338" s="11"/>
      <c r="AX338" s="11"/>
      <c r="AY338" s="11"/>
      <c r="AZ338" s="11"/>
      <c r="BA338" s="11"/>
    </row>
    <row r="339" spans="1:53" x14ac:dyDescent="0.2">
      <c r="A339" s="11"/>
      <c r="B339" s="11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11"/>
      <c r="P339" s="11"/>
      <c r="Q339" s="11"/>
      <c r="R339" s="11"/>
      <c r="S339" s="11"/>
      <c r="T339" s="11"/>
      <c r="U339" s="11"/>
      <c r="V339" s="11"/>
      <c r="W339" s="11"/>
      <c r="X339" s="11"/>
      <c r="Y339" s="11"/>
      <c r="Z339" s="11"/>
      <c r="AA339" s="11"/>
      <c r="AB339" s="11"/>
      <c r="AC339" s="11"/>
      <c r="AD339" s="11"/>
      <c r="AE339" s="11"/>
      <c r="AF339" s="11"/>
      <c r="AG339" s="11"/>
      <c r="AH339" s="11"/>
      <c r="AI339" s="11"/>
      <c r="AJ339" s="11"/>
      <c r="AK339" s="11"/>
      <c r="AL339" s="11"/>
      <c r="AM339" s="11"/>
      <c r="AN339" s="11"/>
      <c r="AO339" s="11"/>
      <c r="AP339" s="11"/>
      <c r="AQ339" s="11"/>
      <c r="AR339" s="11"/>
      <c r="AS339" s="11"/>
      <c r="AT339" s="11"/>
      <c r="AU339" s="11"/>
      <c r="AV339" s="11"/>
      <c r="AW339" s="11"/>
      <c r="AX339" s="11"/>
      <c r="AY339" s="11"/>
      <c r="AZ339" s="11"/>
      <c r="BA339" s="11"/>
    </row>
    <row r="340" spans="1:53" x14ac:dyDescent="0.2">
      <c r="A340" s="11"/>
      <c r="B340" s="11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11"/>
      <c r="P340" s="11"/>
      <c r="Q340" s="11"/>
      <c r="R340" s="11"/>
      <c r="S340" s="11"/>
      <c r="T340" s="11"/>
      <c r="U340" s="11"/>
      <c r="V340" s="11"/>
      <c r="W340" s="11"/>
      <c r="X340" s="11"/>
      <c r="Y340" s="11"/>
      <c r="Z340" s="11"/>
      <c r="AA340" s="11"/>
      <c r="AB340" s="11"/>
      <c r="AC340" s="11"/>
      <c r="AD340" s="11"/>
      <c r="AE340" s="11"/>
      <c r="AF340" s="11"/>
      <c r="AG340" s="11"/>
      <c r="AH340" s="11"/>
      <c r="AI340" s="11"/>
      <c r="AJ340" s="11"/>
      <c r="AK340" s="11"/>
      <c r="AL340" s="11"/>
      <c r="AM340" s="11"/>
      <c r="AN340" s="11"/>
      <c r="AO340" s="11"/>
      <c r="AP340" s="11"/>
      <c r="AQ340" s="11"/>
      <c r="AR340" s="11"/>
      <c r="AS340" s="11"/>
      <c r="AT340" s="11"/>
      <c r="AU340" s="11"/>
      <c r="AV340" s="11"/>
      <c r="AW340" s="11"/>
      <c r="AX340" s="11"/>
      <c r="AY340" s="11"/>
      <c r="AZ340" s="11"/>
      <c r="BA340" s="11"/>
    </row>
    <row r="341" spans="1:53" x14ac:dyDescent="0.2">
      <c r="A341" s="11"/>
      <c r="B341" s="11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11"/>
      <c r="P341" s="11"/>
      <c r="Q341" s="11"/>
      <c r="R341" s="11"/>
      <c r="S341" s="11"/>
      <c r="T341" s="11"/>
      <c r="U341" s="11"/>
      <c r="V341" s="11"/>
      <c r="W341" s="11"/>
      <c r="X341" s="11"/>
      <c r="Y341" s="11"/>
      <c r="Z341" s="11"/>
      <c r="AA341" s="11"/>
      <c r="AB341" s="11"/>
      <c r="AC341" s="11"/>
      <c r="AD341" s="11"/>
      <c r="AE341" s="11"/>
      <c r="AF341" s="11"/>
      <c r="AG341" s="11"/>
      <c r="AH341" s="11"/>
      <c r="AI341" s="11"/>
      <c r="AJ341" s="11"/>
      <c r="AK341" s="11"/>
      <c r="AL341" s="11"/>
      <c r="AM341" s="11"/>
      <c r="AN341" s="11"/>
      <c r="AO341" s="11"/>
      <c r="AP341" s="11"/>
      <c r="AQ341" s="11"/>
      <c r="AR341" s="11"/>
      <c r="AS341" s="11"/>
      <c r="AT341" s="11"/>
      <c r="AU341" s="11"/>
      <c r="AV341" s="11"/>
      <c r="AW341" s="11"/>
      <c r="AX341" s="11"/>
      <c r="AY341" s="11"/>
      <c r="AZ341" s="11"/>
      <c r="BA341" s="11"/>
    </row>
    <row r="342" spans="1:53" x14ac:dyDescent="0.2">
      <c r="A342" s="11"/>
      <c r="B342" s="11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11"/>
      <c r="P342" s="11"/>
      <c r="Q342" s="11"/>
      <c r="R342" s="11"/>
      <c r="S342" s="11"/>
      <c r="T342" s="11"/>
      <c r="U342" s="11"/>
      <c r="V342" s="11"/>
      <c r="W342" s="11"/>
      <c r="X342" s="11"/>
      <c r="Y342" s="11"/>
      <c r="Z342" s="11"/>
      <c r="AA342" s="11"/>
      <c r="AB342" s="11"/>
      <c r="AC342" s="11"/>
      <c r="AD342" s="11"/>
      <c r="AE342" s="11"/>
      <c r="AF342" s="11"/>
      <c r="AG342" s="11"/>
      <c r="AH342" s="11"/>
      <c r="AI342" s="11"/>
      <c r="AJ342" s="11"/>
      <c r="AK342" s="11"/>
      <c r="AL342" s="11"/>
      <c r="AM342" s="11"/>
      <c r="AN342" s="11"/>
      <c r="AO342" s="11"/>
      <c r="AP342" s="11"/>
      <c r="AQ342" s="11"/>
      <c r="AR342" s="11"/>
      <c r="AS342" s="11"/>
      <c r="AT342" s="11"/>
      <c r="AU342" s="11"/>
      <c r="AV342" s="11"/>
      <c r="AW342" s="11"/>
      <c r="AX342" s="11"/>
      <c r="AY342" s="11"/>
      <c r="AZ342" s="11"/>
      <c r="BA342" s="11"/>
    </row>
    <row r="343" spans="1:53" x14ac:dyDescent="0.2">
      <c r="A343" s="11"/>
      <c r="B343" s="11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11"/>
      <c r="P343" s="11"/>
      <c r="Q343" s="11"/>
      <c r="R343" s="11"/>
      <c r="S343" s="11"/>
      <c r="T343" s="11"/>
      <c r="U343" s="11"/>
      <c r="V343" s="11"/>
      <c r="W343" s="11"/>
      <c r="X343" s="11"/>
      <c r="Y343" s="11"/>
      <c r="Z343" s="11"/>
      <c r="AA343" s="11"/>
      <c r="AB343" s="11"/>
      <c r="AC343" s="11"/>
      <c r="AD343" s="11"/>
      <c r="AE343" s="11"/>
      <c r="AF343" s="11"/>
      <c r="AG343" s="11"/>
      <c r="AH343" s="11"/>
      <c r="AI343" s="11"/>
      <c r="AJ343" s="11"/>
      <c r="AK343" s="11"/>
      <c r="AL343" s="11"/>
      <c r="AM343" s="11"/>
      <c r="AN343" s="11"/>
      <c r="AO343" s="11"/>
      <c r="AP343" s="11"/>
      <c r="AQ343" s="11"/>
      <c r="AR343" s="11"/>
      <c r="AS343" s="11"/>
      <c r="AT343" s="11"/>
      <c r="AU343" s="11"/>
      <c r="AV343" s="11"/>
      <c r="AW343" s="11"/>
      <c r="AX343" s="11"/>
      <c r="AY343" s="11"/>
      <c r="AZ343" s="11"/>
      <c r="BA343" s="11"/>
    </row>
    <row r="344" spans="1:53" x14ac:dyDescent="0.2">
      <c r="A344" s="11"/>
      <c r="B344" s="11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11"/>
      <c r="P344" s="11"/>
      <c r="Q344" s="11"/>
      <c r="R344" s="11"/>
      <c r="S344" s="11"/>
      <c r="T344" s="11"/>
      <c r="U344" s="11"/>
      <c r="V344" s="11"/>
      <c r="W344" s="11"/>
      <c r="X344" s="11"/>
      <c r="Y344" s="11"/>
      <c r="Z344" s="11"/>
      <c r="AA344" s="11"/>
      <c r="AB344" s="11"/>
      <c r="AC344" s="11"/>
      <c r="AD344" s="11"/>
      <c r="AE344" s="11"/>
      <c r="AF344" s="11"/>
      <c r="AG344" s="11"/>
      <c r="AH344" s="11"/>
      <c r="AI344" s="11"/>
      <c r="AJ344" s="11"/>
      <c r="AK344" s="11"/>
      <c r="AL344" s="11"/>
      <c r="AM344" s="11"/>
      <c r="AN344" s="11"/>
      <c r="AO344" s="11"/>
      <c r="AP344" s="11"/>
      <c r="AQ344" s="11"/>
      <c r="AR344" s="11"/>
      <c r="AS344" s="11"/>
      <c r="AT344" s="11"/>
      <c r="AU344" s="11"/>
      <c r="AV344" s="11"/>
      <c r="AW344" s="11"/>
      <c r="AX344" s="11"/>
      <c r="AY344" s="11"/>
      <c r="AZ344" s="11"/>
      <c r="BA344" s="11"/>
    </row>
    <row r="345" spans="1:53" x14ac:dyDescent="0.2">
      <c r="A345" s="11"/>
      <c r="B345" s="11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11"/>
      <c r="P345" s="11"/>
      <c r="Q345" s="11"/>
      <c r="R345" s="11"/>
      <c r="S345" s="11"/>
      <c r="T345" s="11"/>
      <c r="U345" s="11"/>
      <c r="V345" s="11"/>
      <c r="W345" s="11"/>
      <c r="X345" s="11"/>
      <c r="Y345" s="11"/>
      <c r="Z345" s="11"/>
      <c r="AA345" s="11"/>
      <c r="AB345" s="11"/>
      <c r="AC345" s="11"/>
      <c r="AD345" s="11"/>
      <c r="AE345" s="11"/>
      <c r="AF345" s="11"/>
      <c r="AG345" s="11"/>
      <c r="AH345" s="11"/>
      <c r="AI345" s="11"/>
      <c r="AJ345" s="11"/>
      <c r="AK345" s="11"/>
      <c r="AL345" s="11"/>
      <c r="AM345" s="11"/>
      <c r="AN345" s="11"/>
      <c r="AO345" s="11"/>
      <c r="AP345" s="11"/>
      <c r="AQ345" s="11"/>
      <c r="AR345" s="11"/>
      <c r="AS345" s="11"/>
      <c r="AT345" s="11"/>
      <c r="AU345" s="11"/>
      <c r="AV345" s="11"/>
      <c r="AW345" s="11"/>
      <c r="AX345" s="11"/>
      <c r="AY345" s="11"/>
      <c r="AZ345" s="11"/>
      <c r="BA345" s="11"/>
    </row>
    <row r="346" spans="1:53" x14ac:dyDescent="0.2">
      <c r="A346" s="11"/>
      <c r="B346" s="11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11"/>
      <c r="P346" s="11"/>
      <c r="Q346" s="11"/>
      <c r="R346" s="11"/>
      <c r="S346" s="11"/>
      <c r="T346" s="11"/>
      <c r="U346" s="11"/>
      <c r="V346" s="11"/>
      <c r="W346" s="11"/>
      <c r="X346" s="11"/>
      <c r="Y346" s="11"/>
      <c r="Z346" s="11"/>
      <c r="AA346" s="11"/>
      <c r="AB346" s="11"/>
      <c r="AC346" s="11"/>
      <c r="AD346" s="11"/>
      <c r="AE346" s="11"/>
      <c r="AF346" s="11"/>
      <c r="AG346" s="11"/>
      <c r="AH346" s="11"/>
      <c r="AI346" s="11"/>
      <c r="AJ346" s="11"/>
      <c r="AK346" s="11"/>
      <c r="AL346" s="11"/>
      <c r="AM346" s="11"/>
      <c r="AN346" s="11"/>
      <c r="AO346" s="11"/>
      <c r="AP346" s="11"/>
      <c r="AQ346" s="11"/>
      <c r="AR346" s="11"/>
      <c r="AS346" s="11"/>
      <c r="AT346" s="11"/>
      <c r="AU346" s="11"/>
      <c r="AV346" s="11"/>
      <c r="AW346" s="11"/>
      <c r="AX346" s="11"/>
      <c r="AY346" s="11"/>
      <c r="AZ346" s="11"/>
      <c r="BA346" s="11"/>
    </row>
    <row r="347" spans="1:53" x14ac:dyDescent="0.2">
      <c r="A347" s="11"/>
      <c r="B347" s="11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11"/>
      <c r="P347" s="11"/>
      <c r="Q347" s="11"/>
      <c r="R347" s="11"/>
      <c r="S347" s="11"/>
      <c r="T347" s="11"/>
      <c r="U347" s="11"/>
      <c r="V347" s="11"/>
      <c r="W347" s="11"/>
      <c r="X347" s="11"/>
      <c r="Y347" s="11"/>
      <c r="Z347" s="11"/>
      <c r="AA347" s="11"/>
      <c r="AB347" s="11"/>
      <c r="AC347" s="11"/>
      <c r="AD347" s="11"/>
      <c r="AE347" s="11"/>
      <c r="AF347" s="11"/>
      <c r="AG347" s="11"/>
      <c r="AH347" s="11"/>
      <c r="AI347" s="11"/>
      <c r="AJ347" s="11"/>
      <c r="AK347" s="11"/>
      <c r="AL347" s="11"/>
      <c r="AM347" s="11"/>
      <c r="AN347" s="11"/>
      <c r="AO347" s="11"/>
      <c r="AP347" s="11"/>
      <c r="AQ347" s="11"/>
      <c r="AR347" s="11"/>
      <c r="AS347" s="11"/>
      <c r="AT347" s="11"/>
      <c r="AU347" s="11"/>
      <c r="AV347" s="11"/>
      <c r="AW347" s="11"/>
      <c r="AX347" s="11"/>
      <c r="AY347" s="11"/>
      <c r="AZ347" s="11"/>
      <c r="BA347" s="11"/>
    </row>
    <row r="348" spans="1:53" x14ac:dyDescent="0.2">
      <c r="A348" s="11"/>
      <c r="B348" s="11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11"/>
      <c r="P348" s="11"/>
      <c r="Q348" s="11"/>
      <c r="R348" s="11"/>
      <c r="S348" s="11"/>
      <c r="T348" s="11"/>
      <c r="U348" s="11"/>
      <c r="V348" s="11"/>
      <c r="W348" s="11"/>
      <c r="X348" s="11"/>
      <c r="Y348" s="11"/>
      <c r="Z348" s="11"/>
      <c r="AA348" s="11"/>
      <c r="AB348" s="11"/>
      <c r="AC348" s="11"/>
      <c r="AD348" s="11"/>
      <c r="AE348" s="11"/>
      <c r="AF348" s="11"/>
      <c r="AG348" s="11"/>
      <c r="AH348" s="11"/>
      <c r="AI348" s="11"/>
      <c r="AJ348" s="11"/>
      <c r="AK348" s="11"/>
      <c r="AL348" s="11"/>
      <c r="AM348" s="11"/>
      <c r="AN348" s="11"/>
      <c r="AO348" s="11"/>
      <c r="AP348" s="11"/>
      <c r="AQ348" s="11"/>
      <c r="AR348" s="11"/>
      <c r="AS348" s="11"/>
      <c r="AT348" s="11"/>
      <c r="AU348" s="11"/>
      <c r="AV348" s="11"/>
      <c r="AW348" s="11"/>
      <c r="AX348" s="11"/>
      <c r="AY348" s="11"/>
      <c r="AZ348" s="11"/>
      <c r="BA348" s="11"/>
    </row>
    <row r="349" spans="1:53" x14ac:dyDescent="0.2">
      <c r="A349" s="11"/>
      <c r="B349" s="11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11"/>
      <c r="P349" s="11"/>
      <c r="Q349" s="11"/>
      <c r="R349" s="11"/>
      <c r="S349" s="11"/>
      <c r="T349" s="11"/>
      <c r="U349" s="11"/>
      <c r="V349" s="11"/>
      <c r="W349" s="11"/>
      <c r="X349" s="11"/>
      <c r="Y349" s="11"/>
      <c r="Z349" s="11"/>
      <c r="AA349" s="11"/>
      <c r="AB349" s="11"/>
      <c r="AC349" s="11"/>
      <c r="AD349" s="11"/>
      <c r="AE349" s="11"/>
      <c r="AF349" s="11"/>
      <c r="AG349" s="11"/>
      <c r="AH349" s="11"/>
      <c r="AI349" s="11"/>
      <c r="AJ349" s="11"/>
      <c r="AK349" s="11"/>
      <c r="AL349" s="11"/>
      <c r="AM349" s="11"/>
      <c r="AN349" s="11"/>
      <c r="AO349" s="11"/>
      <c r="AP349" s="11"/>
      <c r="AQ349" s="11"/>
      <c r="AR349" s="11"/>
      <c r="AS349" s="11"/>
      <c r="AT349" s="11"/>
      <c r="AU349" s="11"/>
      <c r="AV349" s="11"/>
      <c r="AW349" s="11"/>
      <c r="AX349" s="11"/>
      <c r="AY349" s="11"/>
      <c r="AZ349" s="11"/>
      <c r="BA349" s="11"/>
    </row>
    <row r="350" spans="1:53" x14ac:dyDescent="0.2">
      <c r="A350" s="11"/>
      <c r="B350" s="11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11"/>
      <c r="P350" s="11"/>
      <c r="Q350" s="11"/>
      <c r="R350" s="11"/>
      <c r="S350" s="11"/>
      <c r="T350" s="11"/>
      <c r="U350" s="11"/>
      <c r="V350" s="11"/>
      <c r="W350" s="11"/>
      <c r="X350" s="11"/>
      <c r="Y350" s="11"/>
      <c r="Z350" s="11"/>
      <c r="AA350" s="11"/>
      <c r="AB350" s="11"/>
      <c r="AC350" s="11"/>
      <c r="AD350" s="11"/>
      <c r="AE350" s="11"/>
      <c r="AF350" s="11"/>
      <c r="AG350" s="11"/>
      <c r="AH350" s="11"/>
      <c r="AI350" s="11"/>
      <c r="AJ350" s="11"/>
      <c r="AK350" s="11"/>
      <c r="AL350" s="11"/>
      <c r="AM350" s="11"/>
      <c r="AN350" s="11"/>
      <c r="AO350" s="11"/>
      <c r="AP350" s="11"/>
      <c r="AQ350" s="11"/>
      <c r="AR350" s="11"/>
      <c r="AS350" s="11"/>
      <c r="AT350" s="11"/>
      <c r="AU350" s="11"/>
      <c r="AV350" s="11"/>
      <c r="AW350" s="11"/>
      <c r="AX350" s="11"/>
      <c r="AY350" s="11"/>
      <c r="AZ350" s="11"/>
      <c r="BA350" s="11"/>
    </row>
    <row r="351" spans="1:53" x14ac:dyDescent="0.2">
      <c r="A351" s="11"/>
      <c r="B351" s="11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11"/>
      <c r="P351" s="11"/>
      <c r="Q351" s="11"/>
      <c r="R351" s="11"/>
      <c r="S351" s="11"/>
      <c r="T351" s="11"/>
      <c r="U351" s="11"/>
      <c r="V351" s="11"/>
      <c r="W351" s="11"/>
      <c r="X351" s="11"/>
      <c r="Y351" s="11"/>
      <c r="Z351" s="11"/>
      <c r="AA351" s="11"/>
      <c r="AB351" s="11"/>
      <c r="AC351" s="11"/>
      <c r="AD351" s="11"/>
      <c r="AE351" s="11"/>
      <c r="AF351" s="11"/>
      <c r="AG351" s="11"/>
      <c r="AH351" s="11"/>
      <c r="AI351" s="11"/>
      <c r="AJ351" s="11"/>
      <c r="AK351" s="11"/>
      <c r="AL351" s="11"/>
      <c r="AM351" s="11"/>
      <c r="AN351" s="11"/>
      <c r="AO351" s="11"/>
      <c r="AP351" s="11"/>
      <c r="AQ351" s="11"/>
      <c r="AR351" s="11"/>
      <c r="AS351" s="11"/>
      <c r="AT351" s="11"/>
      <c r="AU351" s="11"/>
      <c r="AV351" s="11"/>
      <c r="AW351" s="11"/>
      <c r="AX351" s="11"/>
      <c r="AY351" s="11"/>
      <c r="AZ351" s="11"/>
      <c r="BA351" s="11"/>
    </row>
    <row r="352" spans="1:53" x14ac:dyDescent="0.2">
      <c r="A352" s="11"/>
      <c r="B352" s="11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11"/>
      <c r="P352" s="11"/>
      <c r="Q352" s="11"/>
      <c r="R352" s="11"/>
      <c r="S352" s="11"/>
      <c r="T352" s="11"/>
      <c r="U352" s="11"/>
      <c r="V352" s="11"/>
      <c r="W352" s="11"/>
      <c r="X352" s="11"/>
      <c r="Y352" s="11"/>
      <c r="Z352" s="11"/>
      <c r="AA352" s="11"/>
      <c r="AB352" s="11"/>
      <c r="AC352" s="11"/>
      <c r="AD352" s="11"/>
      <c r="AE352" s="11"/>
      <c r="AF352" s="11"/>
      <c r="AG352" s="11"/>
      <c r="AH352" s="11"/>
      <c r="AI352" s="11"/>
      <c r="AJ352" s="11"/>
      <c r="AK352" s="11"/>
      <c r="AL352" s="11"/>
      <c r="AM352" s="11"/>
      <c r="AN352" s="11"/>
      <c r="AO352" s="11"/>
      <c r="AP352" s="11"/>
      <c r="AQ352" s="11"/>
      <c r="AR352" s="11"/>
      <c r="AS352" s="11"/>
      <c r="AT352" s="11"/>
      <c r="AU352" s="11"/>
      <c r="AV352" s="11"/>
      <c r="AW352" s="11"/>
      <c r="AX352" s="11"/>
      <c r="AY352" s="11"/>
      <c r="AZ352" s="11"/>
      <c r="BA352" s="11"/>
    </row>
    <row r="353" spans="1:53" x14ac:dyDescent="0.2">
      <c r="A353" s="11"/>
      <c r="B353" s="11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11"/>
      <c r="P353" s="11"/>
      <c r="Q353" s="11"/>
      <c r="R353" s="11"/>
      <c r="S353" s="11"/>
      <c r="T353" s="11"/>
      <c r="U353" s="11"/>
      <c r="V353" s="11"/>
      <c r="W353" s="11"/>
      <c r="X353" s="11"/>
      <c r="Y353" s="11"/>
      <c r="Z353" s="11"/>
      <c r="AA353" s="11"/>
      <c r="AB353" s="11"/>
      <c r="AC353" s="11"/>
      <c r="AD353" s="11"/>
      <c r="AE353" s="11"/>
      <c r="AF353" s="11"/>
      <c r="AG353" s="11"/>
      <c r="AH353" s="11"/>
      <c r="AI353" s="11"/>
      <c r="AJ353" s="11"/>
      <c r="AK353" s="11"/>
      <c r="AL353" s="11"/>
      <c r="AM353" s="11"/>
      <c r="AN353" s="11"/>
      <c r="AO353" s="11"/>
      <c r="AP353" s="11"/>
      <c r="AQ353" s="11"/>
      <c r="AR353" s="11"/>
      <c r="AS353" s="11"/>
      <c r="AT353" s="11"/>
      <c r="AU353" s="11"/>
      <c r="AV353" s="11"/>
      <c r="AW353" s="11"/>
      <c r="AX353" s="11"/>
      <c r="AY353" s="11"/>
      <c r="AZ353" s="11"/>
      <c r="BA353" s="11"/>
    </row>
    <row r="354" spans="1:53" x14ac:dyDescent="0.2">
      <c r="A354" s="11"/>
      <c r="B354" s="11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11"/>
      <c r="P354" s="11"/>
      <c r="Q354" s="11"/>
      <c r="R354" s="11"/>
      <c r="S354" s="11"/>
      <c r="T354" s="11"/>
      <c r="U354" s="11"/>
      <c r="V354" s="11"/>
      <c r="W354" s="11"/>
      <c r="X354" s="11"/>
      <c r="Y354" s="11"/>
      <c r="Z354" s="11"/>
      <c r="AA354" s="11"/>
      <c r="AB354" s="11"/>
      <c r="AC354" s="11"/>
      <c r="AD354" s="11"/>
      <c r="AE354" s="11"/>
      <c r="AF354" s="11"/>
      <c r="AG354" s="11"/>
      <c r="AH354" s="11"/>
      <c r="AI354" s="11"/>
      <c r="AJ354" s="11"/>
      <c r="AK354" s="11"/>
      <c r="AL354" s="11"/>
      <c r="AM354" s="11"/>
      <c r="AN354" s="11"/>
      <c r="AO354" s="11"/>
      <c r="AP354" s="11"/>
      <c r="AQ354" s="11"/>
      <c r="AR354" s="11"/>
      <c r="AS354" s="11"/>
      <c r="AT354" s="11"/>
      <c r="AU354" s="11"/>
      <c r="AV354" s="11"/>
      <c r="AW354" s="11"/>
      <c r="AX354" s="11"/>
      <c r="AY354" s="11"/>
      <c r="AZ354" s="11"/>
      <c r="BA354" s="11"/>
    </row>
    <row r="355" spans="1:53" x14ac:dyDescent="0.2">
      <c r="A355" s="11"/>
      <c r="B355" s="11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11"/>
      <c r="P355" s="11"/>
      <c r="Q355" s="11"/>
      <c r="R355" s="11"/>
      <c r="S355" s="11"/>
      <c r="T355" s="11"/>
      <c r="U355" s="11"/>
      <c r="V355" s="11"/>
      <c r="W355" s="11"/>
      <c r="X355" s="11"/>
      <c r="Y355" s="11"/>
      <c r="Z355" s="11"/>
      <c r="AA355" s="11"/>
      <c r="AB355" s="11"/>
      <c r="AC355" s="11"/>
      <c r="AD355" s="11"/>
      <c r="AE355" s="11"/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AT355" s="11"/>
      <c r="AU355" s="11"/>
      <c r="AV355" s="11"/>
      <c r="AW355" s="11"/>
      <c r="AX355" s="11"/>
      <c r="AY355" s="11"/>
      <c r="AZ355" s="11"/>
      <c r="BA355" s="11"/>
    </row>
    <row r="356" spans="1:53" x14ac:dyDescent="0.2">
      <c r="A356" s="11"/>
      <c r="B356" s="11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11"/>
      <c r="P356" s="11"/>
      <c r="Q356" s="11"/>
      <c r="R356" s="11"/>
      <c r="S356" s="11"/>
      <c r="T356" s="11"/>
      <c r="U356" s="11"/>
      <c r="V356" s="11"/>
      <c r="W356" s="11"/>
      <c r="X356" s="11"/>
      <c r="Y356" s="11"/>
      <c r="Z356" s="11"/>
      <c r="AA356" s="11"/>
      <c r="AB356" s="11"/>
      <c r="AC356" s="11"/>
      <c r="AD356" s="11"/>
      <c r="AE356" s="11"/>
      <c r="AF356" s="11"/>
      <c r="AG356" s="11"/>
      <c r="AH356" s="11"/>
      <c r="AI356" s="11"/>
      <c r="AJ356" s="11"/>
      <c r="AK356" s="11"/>
      <c r="AL356" s="11"/>
      <c r="AM356" s="11"/>
      <c r="AN356" s="11"/>
      <c r="AO356" s="11"/>
      <c r="AP356" s="11"/>
      <c r="AQ356" s="11"/>
      <c r="AR356" s="11"/>
      <c r="AS356" s="11"/>
      <c r="AT356" s="11"/>
      <c r="AU356" s="11"/>
      <c r="AV356" s="11"/>
      <c r="AW356" s="11"/>
      <c r="AX356" s="11"/>
      <c r="AY356" s="11"/>
      <c r="AZ356" s="11"/>
      <c r="BA356" s="11"/>
    </row>
    <row r="357" spans="1:53" x14ac:dyDescent="0.2">
      <c r="A357" s="11"/>
      <c r="B357" s="11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11"/>
      <c r="P357" s="11"/>
      <c r="Q357" s="11"/>
      <c r="R357" s="11"/>
      <c r="S357" s="11"/>
      <c r="T357" s="11"/>
      <c r="U357" s="11"/>
      <c r="V357" s="11"/>
      <c r="W357" s="11"/>
      <c r="X357" s="11"/>
      <c r="Y357" s="11"/>
      <c r="Z357" s="11"/>
      <c r="AA357" s="11"/>
      <c r="AB357" s="11"/>
      <c r="AC357" s="11"/>
      <c r="AD357" s="11"/>
      <c r="AE357" s="11"/>
      <c r="AF357" s="11"/>
      <c r="AG357" s="11"/>
      <c r="AH357" s="11"/>
      <c r="AI357" s="11"/>
      <c r="AJ357" s="11"/>
      <c r="AK357" s="11"/>
      <c r="AL357" s="11"/>
      <c r="AM357" s="11"/>
      <c r="AN357" s="11"/>
      <c r="AO357" s="11"/>
      <c r="AP357" s="11"/>
      <c r="AQ357" s="11"/>
      <c r="AR357" s="11"/>
      <c r="AS357" s="11"/>
      <c r="AT357" s="11"/>
      <c r="AU357" s="11"/>
      <c r="AV357" s="11"/>
      <c r="AW357" s="11"/>
      <c r="AX357" s="11"/>
      <c r="AY357" s="11"/>
      <c r="AZ357" s="11"/>
      <c r="BA357" s="11"/>
    </row>
    <row r="358" spans="1:53" x14ac:dyDescent="0.2">
      <c r="A358" s="11"/>
      <c r="B358" s="11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11"/>
      <c r="P358" s="11"/>
      <c r="Q358" s="11"/>
      <c r="R358" s="11"/>
      <c r="S358" s="11"/>
      <c r="T358" s="11"/>
      <c r="U358" s="11"/>
      <c r="V358" s="11"/>
      <c r="W358" s="11"/>
      <c r="X358" s="11"/>
      <c r="Y358" s="11"/>
      <c r="Z358" s="11"/>
      <c r="AA358" s="11"/>
      <c r="AB358" s="11"/>
      <c r="AC358" s="11"/>
      <c r="AD358" s="11"/>
      <c r="AE358" s="11"/>
      <c r="AF358" s="11"/>
      <c r="AG358" s="11"/>
      <c r="AH358" s="11"/>
      <c r="AI358" s="11"/>
      <c r="AJ358" s="11"/>
      <c r="AK358" s="11"/>
      <c r="AL358" s="11"/>
      <c r="AM358" s="11"/>
      <c r="AN358" s="11"/>
      <c r="AO358" s="11"/>
      <c r="AP358" s="11"/>
      <c r="AQ358" s="11"/>
      <c r="AR358" s="11"/>
      <c r="AS358" s="11"/>
      <c r="AT358" s="11"/>
      <c r="AU358" s="11"/>
      <c r="AV358" s="11"/>
      <c r="AW358" s="11"/>
      <c r="AX358" s="11"/>
      <c r="AY358" s="11"/>
      <c r="AZ358" s="11"/>
      <c r="BA358" s="11"/>
    </row>
    <row r="359" spans="1:53" x14ac:dyDescent="0.2">
      <c r="A359" s="11"/>
      <c r="B359" s="11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11"/>
      <c r="P359" s="11"/>
      <c r="Q359" s="11"/>
      <c r="R359" s="11"/>
      <c r="S359" s="11"/>
      <c r="T359" s="11"/>
      <c r="U359" s="11"/>
      <c r="V359" s="11"/>
      <c r="W359" s="11"/>
      <c r="X359" s="11"/>
      <c r="Y359" s="11"/>
      <c r="Z359" s="11"/>
      <c r="AA359" s="11"/>
      <c r="AB359" s="11"/>
      <c r="AC359" s="11"/>
      <c r="AD359" s="11"/>
      <c r="AE359" s="11"/>
      <c r="AF359" s="11"/>
      <c r="AG359" s="11"/>
      <c r="AH359" s="11"/>
      <c r="AI359" s="11"/>
      <c r="AJ359" s="11"/>
      <c r="AK359" s="11"/>
      <c r="AL359" s="11"/>
      <c r="AM359" s="11"/>
      <c r="AN359" s="11"/>
      <c r="AO359" s="11"/>
      <c r="AP359" s="11"/>
      <c r="AQ359" s="11"/>
      <c r="AR359" s="11"/>
      <c r="AS359" s="11"/>
      <c r="AT359" s="11"/>
      <c r="AU359" s="11"/>
      <c r="AV359" s="11"/>
      <c r="AW359" s="11"/>
      <c r="AX359" s="11"/>
      <c r="AY359" s="11"/>
      <c r="AZ359" s="11"/>
      <c r="BA359" s="11"/>
    </row>
    <row r="360" spans="1:53" x14ac:dyDescent="0.2">
      <c r="A360" s="11"/>
      <c r="B360" s="11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11"/>
      <c r="P360" s="11"/>
      <c r="Q360" s="11"/>
      <c r="R360" s="11"/>
      <c r="S360" s="11"/>
      <c r="T360" s="11"/>
      <c r="U360" s="11"/>
      <c r="V360" s="11"/>
      <c r="W360" s="11"/>
      <c r="X360" s="11"/>
      <c r="Y360" s="11"/>
      <c r="Z360" s="11"/>
      <c r="AA360" s="11"/>
      <c r="AB360" s="11"/>
      <c r="AC360" s="11"/>
      <c r="AD360" s="11"/>
      <c r="AE360" s="11"/>
      <c r="AF360" s="11"/>
      <c r="AG360" s="11"/>
      <c r="AH360" s="11"/>
      <c r="AI360" s="11"/>
      <c r="AJ360" s="11"/>
      <c r="AK360" s="11"/>
      <c r="AL360" s="11"/>
      <c r="AM360" s="11"/>
      <c r="AN360" s="11"/>
      <c r="AO360" s="11"/>
      <c r="AP360" s="11"/>
      <c r="AQ360" s="11"/>
      <c r="AR360" s="11"/>
      <c r="AS360" s="11"/>
      <c r="AT360" s="11"/>
      <c r="AU360" s="11"/>
      <c r="AV360" s="11"/>
      <c r="AW360" s="11"/>
      <c r="AX360" s="11"/>
      <c r="AY360" s="11"/>
      <c r="AZ360" s="11"/>
      <c r="BA360" s="11"/>
    </row>
    <row r="361" spans="1:53" x14ac:dyDescent="0.2">
      <c r="A361" s="11"/>
      <c r="B361" s="11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11"/>
      <c r="P361" s="11"/>
      <c r="Q361" s="11"/>
      <c r="R361" s="11"/>
      <c r="S361" s="11"/>
      <c r="T361" s="11"/>
      <c r="U361" s="11"/>
      <c r="V361" s="11"/>
      <c r="W361" s="11"/>
      <c r="X361" s="11"/>
      <c r="Y361" s="11"/>
      <c r="Z361" s="11"/>
      <c r="AA361" s="11"/>
      <c r="AB361" s="11"/>
      <c r="AC361" s="11"/>
      <c r="AD361" s="11"/>
      <c r="AE361" s="11"/>
      <c r="AF361" s="11"/>
      <c r="AG361" s="11"/>
      <c r="AH361" s="11"/>
      <c r="AI361" s="11"/>
      <c r="AJ361" s="11"/>
      <c r="AK361" s="11"/>
      <c r="AL361" s="11"/>
      <c r="AM361" s="11"/>
      <c r="AN361" s="11"/>
      <c r="AO361" s="11"/>
      <c r="AP361" s="11"/>
      <c r="AQ361" s="11"/>
      <c r="AR361" s="11"/>
      <c r="AS361" s="11"/>
      <c r="AT361" s="11"/>
      <c r="AU361" s="11"/>
      <c r="AV361" s="11"/>
      <c r="AW361" s="11"/>
      <c r="AX361" s="11"/>
      <c r="AY361" s="11"/>
      <c r="AZ361" s="11"/>
      <c r="BA361" s="11"/>
    </row>
    <row r="362" spans="1:53" x14ac:dyDescent="0.2">
      <c r="A362" s="11"/>
      <c r="B362" s="11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11"/>
      <c r="P362" s="11"/>
      <c r="Q362" s="11"/>
      <c r="R362" s="11"/>
      <c r="S362" s="11"/>
      <c r="T362" s="11"/>
      <c r="U362" s="11"/>
      <c r="V362" s="11"/>
      <c r="W362" s="11"/>
      <c r="X362" s="11"/>
      <c r="Y362" s="11"/>
      <c r="Z362" s="11"/>
      <c r="AA362" s="11"/>
      <c r="AB362" s="11"/>
      <c r="AC362" s="11"/>
      <c r="AD362" s="11"/>
      <c r="AE362" s="11"/>
      <c r="AF362" s="11"/>
      <c r="AG362" s="11"/>
      <c r="AH362" s="11"/>
      <c r="AI362" s="11"/>
      <c r="AJ362" s="11"/>
      <c r="AK362" s="11"/>
      <c r="AL362" s="11"/>
      <c r="AM362" s="11"/>
      <c r="AN362" s="11"/>
      <c r="AO362" s="11"/>
      <c r="AP362" s="11"/>
      <c r="AQ362" s="11"/>
      <c r="AR362" s="11"/>
      <c r="AS362" s="11"/>
      <c r="AT362" s="11"/>
      <c r="AU362" s="11"/>
      <c r="AV362" s="11"/>
      <c r="AW362" s="11"/>
      <c r="AX362" s="11"/>
      <c r="AY362" s="11"/>
      <c r="AZ362" s="11"/>
      <c r="BA362" s="11"/>
    </row>
    <row r="363" spans="1:53" x14ac:dyDescent="0.2">
      <c r="A363" s="11"/>
      <c r="B363" s="11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11"/>
      <c r="P363" s="11"/>
      <c r="Q363" s="11"/>
      <c r="R363" s="11"/>
      <c r="S363" s="11"/>
      <c r="T363" s="11"/>
      <c r="U363" s="11"/>
      <c r="V363" s="11"/>
      <c r="W363" s="11"/>
      <c r="X363" s="11"/>
      <c r="Y363" s="11"/>
      <c r="Z363" s="11"/>
      <c r="AA363" s="11"/>
      <c r="AB363" s="11"/>
      <c r="AC363" s="11"/>
      <c r="AD363" s="11"/>
      <c r="AE363" s="11"/>
      <c r="AF363" s="11"/>
      <c r="AG363" s="11"/>
      <c r="AH363" s="11"/>
      <c r="AI363" s="11"/>
      <c r="AJ363" s="11"/>
      <c r="AK363" s="11"/>
      <c r="AL363" s="11"/>
      <c r="AM363" s="11"/>
      <c r="AN363" s="11"/>
      <c r="AO363" s="11"/>
      <c r="AP363" s="11"/>
      <c r="AQ363" s="11"/>
      <c r="AR363" s="11"/>
      <c r="AS363" s="11"/>
      <c r="AT363" s="11"/>
      <c r="AU363" s="11"/>
      <c r="AV363" s="11"/>
      <c r="AW363" s="11"/>
      <c r="AX363" s="11"/>
      <c r="AY363" s="11"/>
      <c r="AZ363" s="11"/>
      <c r="BA363" s="11"/>
    </row>
    <row r="364" spans="1:53" x14ac:dyDescent="0.2">
      <c r="A364" s="11"/>
      <c r="B364" s="11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11"/>
      <c r="P364" s="11"/>
      <c r="Q364" s="11"/>
      <c r="R364" s="11"/>
      <c r="S364" s="11"/>
      <c r="T364" s="11"/>
      <c r="U364" s="11"/>
      <c r="V364" s="11"/>
      <c r="W364" s="11"/>
      <c r="X364" s="11"/>
      <c r="Y364" s="11"/>
      <c r="Z364" s="11"/>
      <c r="AA364" s="11"/>
      <c r="AB364" s="11"/>
      <c r="AC364" s="11"/>
      <c r="AD364" s="11"/>
      <c r="AE364" s="11"/>
      <c r="AF364" s="11"/>
      <c r="AG364" s="11"/>
      <c r="AH364" s="11"/>
      <c r="AI364" s="11"/>
      <c r="AJ364" s="11"/>
      <c r="AK364" s="11"/>
      <c r="AL364" s="11"/>
      <c r="AM364" s="11"/>
      <c r="AN364" s="11"/>
      <c r="AO364" s="11"/>
      <c r="AP364" s="11"/>
      <c r="AQ364" s="11"/>
      <c r="AR364" s="11"/>
      <c r="AS364" s="11"/>
      <c r="AT364" s="11"/>
      <c r="AU364" s="11"/>
      <c r="AV364" s="11"/>
      <c r="AW364" s="11"/>
      <c r="AX364" s="11"/>
      <c r="AY364" s="11"/>
      <c r="AZ364" s="11"/>
      <c r="BA364" s="11"/>
    </row>
    <row r="365" spans="1:53" x14ac:dyDescent="0.2">
      <c r="A365" s="11"/>
      <c r="B365" s="11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11"/>
      <c r="P365" s="11"/>
      <c r="Q365" s="11"/>
      <c r="R365" s="11"/>
      <c r="S365" s="11"/>
      <c r="T365" s="11"/>
      <c r="U365" s="11"/>
      <c r="V365" s="11"/>
      <c r="W365" s="11"/>
      <c r="X365" s="11"/>
      <c r="Y365" s="11"/>
      <c r="Z365" s="11"/>
      <c r="AA365" s="11"/>
      <c r="AB365" s="11"/>
      <c r="AC365" s="11"/>
      <c r="AD365" s="11"/>
      <c r="AE365" s="11"/>
      <c r="AF365" s="11"/>
      <c r="AG365" s="11"/>
      <c r="AH365" s="11"/>
      <c r="AI365" s="11"/>
      <c r="AJ365" s="11"/>
      <c r="AK365" s="11"/>
      <c r="AL365" s="11"/>
      <c r="AM365" s="11"/>
      <c r="AN365" s="11"/>
      <c r="AO365" s="11"/>
      <c r="AP365" s="11"/>
      <c r="AQ365" s="11"/>
      <c r="AR365" s="11"/>
      <c r="AS365" s="11"/>
      <c r="AT365" s="11"/>
      <c r="AU365" s="11"/>
      <c r="AV365" s="11"/>
      <c r="AW365" s="11"/>
      <c r="AX365" s="11"/>
      <c r="AY365" s="11"/>
      <c r="AZ365" s="11"/>
      <c r="BA365" s="11"/>
    </row>
    <row r="366" spans="1:53" x14ac:dyDescent="0.2">
      <c r="A366" s="11"/>
      <c r="B366" s="11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11"/>
      <c r="P366" s="11"/>
      <c r="Q366" s="11"/>
      <c r="R366" s="11"/>
      <c r="S366" s="11"/>
      <c r="T366" s="11"/>
      <c r="U366" s="11"/>
      <c r="V366" s="11"/>
      <c r="W366" s="11"/>
      <c r="X366" s="11"/>
      <c r="Y366" s="11"/>
      <c r="Z366" s="11"/>
      <c r="AA366" s="11"/>
      <c r="AB366" s="11"/>
      <c r="AC366" s="11"/>
      <c r="AD366" s="11"/>
      <c r="AE366" s="11"/>
      <c r="AF366" s="11"/>
      <c r="AG366" s="11"/>
      <c r="AH366" s="11"/>
      <c r="AI366" s="11"/>
      <c r="AJ366" s="11"/>
      <c r="AK366" s="11"/>
      <c r="AL366" s="11"/>
      <c r="AM366" s="11"/>
      <c r="AN366" s="11"/>
      <c r="AO366" s="11"/>
      <c r="AP366" s="11"/>
      <c r="AQ366" s="11"/>
      <c r="AR366" s="11"/>
      <c r="AS366" s="11"/>
      <c r="AT366" s="11"/>
      <c r="AU366" s="11"/>
      <c r="AV366" s="11"/>
      <c r="AW366" s="11"/>
      <c r="AX366" s="11"/>
      <c r="AY366" s="11"/>
      <c r="AZ366" s="11"/>
      <c r="BA366" s="11"/>
    </row>
    <row r="367" spans="1:53" x14ac:dyDescent="0.2">
      <c r="A367" s="11"/>
      <c r="B367" s="11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11"/>
      <c r="P367" s="11"/>
      <c r="Q367" s="11"/>
      <c r="R367" s="11"/>
      <c r="S367" s="11"/>
      <c r="T367" s="11"/>
      <c r="U367" s="11"/>
      <c r="V367" s="11"/>
      <c r="W367" s="11"/>
      <c r="X367" s="11"/>
      <c r="Y367" s="11"/>
      <c r="Z367" s="11"/>
      <c r="AA367" s="11"/>
      <c r="AB367" s="11"/>
      <c r="AC367" s="11"/>
      <c r="AD367" s="11"/>
      <c r="AE367" s="11"/>
      <c r="AF367" s="11"/>
      <c r="AG367" s="11"/>
      <c r="AH367" s="11"/>
      <c r="AI367" s="11"/>
      <c r="AJ367" s="11"/>
      <c r="AK367" s="11"/>
      <c r="AL367" s="11"/>
      <c r="AM367" s="11"/>
      <c r="AN367" s="11"/>
      <c r="AO367" s="11"/>
      <c r="AP367" s="11"/>
      <c r="AQ367" s="11"/>
      <c r="AR367" s="11"/>
      <c r="AS367" s="11"/>
      <c r="AT367" s="11"/>
      <c r="AU367" s="11"/>
      <c r="AV367" s="11"/>
      <c r="AW367" s="11"/>
      <c r="AX367" s="11"/>
      <c r="AY367" s="11"/>
      <c r="AZ367" s="11"/>
      <c r="BA367" s="11"/>
    </row>
    <row r="368" spans="1:53" x14ac:dyDescent="0.2">
      <c r="A368" s="11"/>
      <c r="B368" s="11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11"/>
      <c r="P368" s="11"/>
      <c r="Q368" s="11"/>
      <c r="R368" s="11"/>
      <c r="S368" s="11"/>
      <c r="T368" s="11"/>
      <c r="U368" s="11"/>
      <c r="V368" s="11"/>
      <c r="W368" s="11"/>
      <c r="X368" s="11"/>
      <c r="Y368" s="11"/>
      <c r="Z368" s="11"/>
      <c r="AA368" s="11"/>
      <c r="AB368" s="11"/>
      <c r="AC368" s="11"/>
      <c r="AD368" s="11"/>
      <c r="AE368" s="11"/>
      <c r="AF368" s="11"/>
      <c r="AG368" s="11"/>
      <c r="AH368" s="11"/>
      <c r="AI368" s="11"/>
      <c r="AJ368" s="11"/>
      <c r="AK368" s="11"/>
      <c r="AL368" s="11"/>
      <c r="AM368" s="11"/>
      <c r="AN368" s="11"/>
      <c r="AO368" s="11"/>
      <c r="AP368" s="11"/>
      <c r="AQ368" s="11"/>
      <c r="AR368" s="11"/>
      <c r="AS368" s="11"/>
      <c r="AT368" s="11"/>
      <c r="AU368" s="11"/>
      <c r="AV368" s="11"/>
      <c r="AW368" s="11"/>
      <c r="AX368" s="11"/>
      <c r="AY368" s="11"/>
      <c r="AZ368" s="11"/>
      <c r="BA368" s="11"/>
    </row>
    <row r="369" spans="1:53" x14ac:dyDescent="0.2">
      <c r="A369" s="11"/>
      <c r="B369" s="11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11"/>
      <c r="P369" s="11"/>
      <c r="Q369" s="11"/>
      <c r="R369" s="11"/>
      <c r="S369" s="11"/>
      <c r="T369" s="11"/>
      <c r="U369" s="11"/>
      <c r="V369" s="11"/>
      <c r="W369" s="11"/>
      <c r="X369" s="11"/>
      <c r="Y369" s="11"/>
      <c r="Z369" s="11"/>
      <c r="AA369" s="11"/>
      <c r="AB369" s="11"/>
      <c r="AC369" s="11"/>
      <c r="AD369" s="11"/>
      <c r="AE369" s="11"/>
      <c r="AF369" s="11"/>
      <c r="AG369" s="11"/>
      <c r="AH369" s="11"/>
      <c r="AI369" s="11"/>
      <c r="AJ369" s="11"/>
      <c r="AK369" s="11"/>
      <c r="AL369" s="11"/>
      <c r="AM369" s="11"/>
      <c r="AN369" s="11"/>
      <c r="AO369" s="11"/>
      <c r="AP369" s="11"/>
      <c r="AQ369" s="11"/>
      <c r="AR369" s="11"/>
      <c r="AS369" s="11"/>
      <c r="AT369" s="11"/>
      <c r="AU369" s="11"/>
      <c r="AV369" s="11"/>
      <c r="AW369" s="11"/>
      <c r="AX369" s="11"/>
      <c r="AY369" s="11"/>
      <c r="AZ369" s="11"/>
      <c r="BA369" s="11"/>
    </row>
    <row r="370" spans="1:53" x14ac:dyDescent="0.2">
      <c r="A370" s="11"/>
      <c r="B370" s="11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11"/>
      <c r="P370" s="11"/>
      <c r="Q370" s="11"/>
      <c r="R370" s="11"/>
      <c r="S370" s="11"/>
      <c r="T370" s="11"/>
      <c r="U370" s="11"/>
      <c r="V370" s="11"/>
      <c r="W370" s="11"/>
      <c r="X370" s="11"/>
      <c r="Y370" s="11"/>
      <c r="Z370" s="11"/>
      <c r="AA370" s="11"/>
      <c r="AB370" s="11"/>
      <c r="AC370" s="11"/>
      <c r="AD370" s="11"/>
      <c r="AE370" s="11"/>
      <c r="AF370" s="11"/>
      <c r="AG370" s="11"/>
      <c r="AH370" s="11"/>
      <c r="AI370" s="11"/>
      <c r="AJ370" s="11"/>
      <c r="AK370" s="11"/>
      <c r="AL370" s="11"/>
      <c r="AM370" s="11"/>
      <c r="AN370" s="11"/>
      <c r="AO370" s="11"/>
      <c r="AP370" s="11"/>
      <c r="AQ370" s="11"/>
      <c r="AR370" s="11"/>
      <c r="AS370" s="11"/>
      <c r="AT370" s="11"/>
      <c r="AU370" s="11"/>
      <c r="AV370" s="11"/>
      <c r="AW370" s="11"/>
      <c r="AX370" s="11"/>
      <c r="AY370" s="11"/>
      <c r="AZ370" s="11"/>
      <c r="BA370" s="11"/>
    </row>
    <row r="371" spans="1:53" x14ac:dyDescent="0.2">
      <c r="A371" s="11"/>
      <c r="B371" s="11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11"/>
      <c r="P371" s="11"/>
      <c r="Q371" s="11"/>
      <c r="R371" s="11"/>
      <c r="S371" s="11"/>
      <c r="T371" s="11"/>
      <c r="U371" s="11"/>
      <c r="V371" s="11"/>
      <c r="W371" s="11"/>
      <c r="X371" s="11"/>
      <c r="Y371" s="11"/>
      <c r="Z371" s="11"/>
      <c r="AA371" s="11"/>
      <c r="AB371" s="11"/>
      <c r="AC371" s="11"/>
      <c r="AD371" s="11"/>
      <c r="AE371" s="11"/>
      <c r="AF371" s="11"/>
      <c r="AG371" s="11"/>
      <c r="AH371" s="11"/>
      <c r="AI371" s="11"/>
      <c r="AJ371" s="11"/>
      <c r="AK371" s="11"/>
      <c r="AL371" s="11"/>
      <c r="AM371" s="11"/>
      <c r="AN371" s="11"/>
      <c r="AO371" s="11"/>
      <c r="AP371" s="11"/>
      <c r="AQ371" s="11"/>
      <c r="AR371" s="11"/>
      <c r="AS371" s="11"/>
      <c r="AT371" s="11"/>
      <c r="AU371" s="11"/>
      <c r="AV371" s="11"/>
      <c r="AW371" s="11"/>
      <c r="AX371" s="11"/>
      <c r="AY371" s="11"/>
      <c r="AZ371" s="11"/>
      <c r="BA371" s="11"/>
    </row>
    <row r="372" spans="1:53" x14ac:dyDescent="0.2">
      <c r="A372" s="11"/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11"/>
      <c r="P372" s="11"/>
      <c r="Q372" s="11"/>
      <c r="R372" s="11"/>
      <c r="S372" s="11"/>
      <c r="T372" s="11"/>
      <c r="U372" s="11"/>
      <c r="V372" s="11"/>
      <c r="W372" s="11"/>
      <c r="X372" s="11"/>
      <c r="Y372" s="11"/>
      <c r="Z372" s="11"/>
      <c r="AA372" s="11"/>
      <c r="AB372" s="11"/>
      <c r="AC372" s="11"/>
      <c r="AD372" s="11"/>
      <c r="AE372" s="11"/>
      <c r="AF372" s="11"/>
      <c r="AG372" s="11"/>
      <c r="AH372" s="11"/>
      <c r="AI372" s="11"/>
      <c r="AJ372" s="11"/>
      <c r="AK372" s="11"/>
      <c r="AL372" s="11"/>
      <c r="AM372" s="11"/>
      <c r="AN372" s="11"/>
      <c r="AO372" s="11"/>
      <c r="AP372" s="11"/>
      <c r="AQ372" s="11"/>
      <c r="AR372" s="11"/>
      <c r="AS372" s="11"/>
      <c r="AT372" s="11"/>
      <c r="AU372" s="11"/>
      <c r="AV372" s="11"/>
      <c r="AW372" s="11"/>
      <c r="AX372" s="11"/>
      <c r="AY372" s="11"/>
      <c r="AZ372" s="11"/>
      <c r="BA372" s="11"/>
    </row>
    <row r="373" spans="1:53" x14ac:dyDescent="0.2">
      <c r="A373" s="11"/>
      <c r="B373" s="11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11"/>
      <c r="P373" s="11"/>
      <c r="Q373" s="11"/>
      <c r="R373" s="11"/>
      <c r="S373" s="11"/>
      <c r="T373" s="11"/>
      <c r="U373" s="11"/>
      <c r="V373" s="11"/>
      <c r="W373" s="11"/>
      <c r="X373" s="11"/>
      <c r="Y373" s="11"/>
      <c r="Z373" s="11"/>
      <c r="AA373" s="11"/>
      <c r="AB373" s="11"/>
      <c r="AC373" s="11"/>
      <c r="AD373" s="11"/>
      <c r="AE373" s="11"/>
      <c r="AF373" s="11"/>
      <c r="AG373" s="11"/>
      <c r="AH373" s="11"/>
      <c r="AI373" s="11"/>
      <c r="AJ373" s="11"/>
      <c r="AK373" s="11"/>
      <c r="AL373" s="11"/>
      <c r="AM373" s="11"/>
      <c r="AN373" s="11"/>
      <c r="AO373" s="11"/>
      <c r="AP373" s="11"/>
      <c r="AQ373" s="11"/>
      <c r="AR373" s="11"/>
      <c r="AS373" s="11"/>
      <c r="AT373" s="11"/>
      <c r="AU373" s="11"/>
      <c r="AV373" s="11"/>
      <c r="AW373" s="11"/>
      <c r="AX373" s="11"/>
      <c r="AY373" s="11"/>
      <c r="AZ373" s="11"/>
      <c r="BA373" s="11"/>
    </row>
    <row r="374" spans="1:53" x14ac:dyDescent="0.2">
      <c r="A374" s="11"/>
      <c r="B374" s="11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11"/>
      <c r="P374" s="11"/>
      <c r="Q374" s="11"/>
      <c r="R374" s="11"/>
      <c r="S374" s="11"/>
      <c r="T374" s="11"/>
      <c r="U374" s="11"/>
      <c r="V374" s="11"/>
      <c r="W374" s="11"/>
      <c r="X374" s="11"/>
      <c r="Y374" s="11"/>
      <c r="Z374" s="11"/>
      <c r="AA374" s="11"/>
      <c r="AB374" s="11"/>
      <c r="AC374" s="11"/>
      <c r="AD374" s="11"/>
      <c r="AE374" s="11"/>
      <c r="AF374" s="11"/>
      <c r="AG374" s="11"/>
      <c r="AH374" s="11"/>
      <c r="AI374" s="11"/>
      <c r="AJ374" s="11"/>
      <c r="AK374" s="11"/>
      <c r="AL374" s="11"/>
      <c r="AM374" s="11"/>
      <c r="AN374" s="11"/>
      <c r="AO374" s="11"/>
      <c r="AP374" s="11"/>
      <c r="AQ374" s="11"/>
      <c r="AR374" s="11"/>
      <c r="AS374" s="11"/>
      <c r="AT374" s="11"/>
      <c r="AU374" s="11"/>
      <c r="AV374" s="11"/>
      <c r="AW374" s="11"/>
      <c r="AX374" s="11"/>
      <c r="AY374" s="11"/>
      <c r="AZ374" s="11"/>
      <c r="BA374" s="11"/>
    </row>
    <row r="375" spans="1:53" x14ac:dyDescent="0.2">
      <c r="A375" s="11"/>
      <c r="B375" s="11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11"/>
      <c r="AD375" s="11"/>
      <c r="AE375" s="11"/>
      <c r="AF375" s="11"/>
      <c r="AG375" s="11"/>
      <c r="AH375" s="11"/>
      <c r="AI375" s="11"/>
      <c r="AJ375" s="11"/>
      <c r="AK375" s="11"/>
      <c r="AL375" s="11"/>
      <c r="AM375" s="11"/>
      <c r="AN375" s="11"/>
      <c r="AO375" s="11"/>
      <c r="AP375" s="11"/>
      <c r="AQ375" s="11"/>
      <c r="AR375" s="11"/>
      <c r="AS375" s="11"/>
      <c r="AT375" s="11"/>
      <c r="AU375" s="11"/>
      <c r="AV375" s="11"/>
      <c r="AW375" s="11"/>
      <c r="AX375" s="11"/>
      <c r="AY375" s="11"/>
      <c r="AZ375" s="11"/>
      <c r="BA375" s="11"/>
    </row>
    <row r="376" spans="1:53" x14ac:dyDescent="0.2">
      <c r="A376" s="11"/>
      <c r="B376" s="11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11"/>
      <c r="P376" s="11"/>
      <c r="Q376" s="11"/>
      <c r="R376" s="11"/>
      <c r="S376" s="11"/>
      <c r="T376" s="11"/>
      <c r="U376" s="11"/>
      <c r="V376" s="11"/>
      <c r="W376" s="11"/>
      <c r="X376" s="11"/>
      <c r="Y376" s="11"/>
      <c r="Z376" s="11"/>
      <c r="AA376" s="11"/>
      <c r="AB376" s="11"/>
      <c r="AC376" s="11"/>
      <c r="AD376" s="11"/>
      <c r="AE376" s="11"/>
      <c r="AF376" s="11"/>
      <c r="AG376" s="11"/>
      <c r="AH376" s="11"/>
      <c r="AI376" s="11"/>
      <c r="AJ376" s="11"/>
      <c r="AK376" s="11"/>
      <c r="AL376" s="11"/>
      <c r="AM376" s="11"/>
      <c r="AN376" s="11"/>
      <c r="AO376" s="11"/>
      <c r="AP376" s="11"/>
      <c r="AQ376" s="11"/>
      <c r="AR376" s="11"/>
      <c r="AS376" s="11"/>
      <c r="AT376" s="11"/>
      <c r="AU376" s="11"/>
      <c r="AV376" s="11"/>
      <c r="AW376" s="11"/>
      <c r="AX376" s="11"/>
      <c r="AY376" s="11"/>
      <c r="AZ376" s="11"/>
      <c r="BA376" s="11"/>
    </row>
    <row r="377" spans="1:53" x14ac:dyDescent="0.2">
      <c r="A377" s="11"/>
      <c r="B377" s="11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11"/>
      <c r="P377" s="11"/>
      <c r="Q377" s="11"/>
      <c r="R377" s="11"/>
      <c r="S377" s="11"/>
      <c r="T377" s="11"/>
      <c r="U377" s="11"/>
      <c r="V377" s="11"/>
      <c r="W377" s="11"/>
      <c r="X377" s="11"/>
      <c r="Y377" s="11"/>
      <c r="Z377" s="11"/>
      <c r="AA377" s="11"/>
      <c r="AB377" s="11"/>
      <c r="AC377" s="11"/>
      <c r="AD377" s="11"/>
      <c r="AE377" s="11"/>
      <c r="AF377" s="11"/>
      <c r="AG377" s="11"/>
      <c r="AH377" s="11"/>
      <c r="AI377" s="11"/>
      <c r="AJ377" s="11"/>
      <c r="AK377" s="11"/>
      <c r="AL377" s="11"/>
      <c r="AM377" s="11"/>
      <c r="AN377" s="11"/>
      <c r="AO377" s="11"/>
      <c r="AP377" s="11"/>
      <c r="AQ377" s="11"/>
      <c r="AR377" s="11"/>
      <c r="AS377" s="11"/>
      <c r="AT377" s="11"/>
      <c r="AU377" s="11"/>
      <c r="AV377" s="11"/>
      <c r="AW377" s="11"/>
      <c r="AX377" s="11"/>
      <c r="AY377" s="11"/>
      <c r="AZ377" s="11"/>
      <c r="BA377" s="11"/>
    </row>
    <row r="378" spans="1:53" x14ac:dyDescent="0.2">
      <c r="A378" s="11"/>
      <c r="B378" s="11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11"/>
      <c r="P378" s="11"/>
      <c r="Q378" s="11"/>
      <c r="R378" s="11"/>
      <c r="S378" s="11"/>
      <c r="T378" s="11"/>
      <c r="U378" s="11"/>
      <c r="V378" s="11"/>
      <c r="W378" s="11"/>
      <c r="X378" s="11"/>
      <c r="Y378" s="11"/>
      <c r="Z378" s="11"/>
      <c r="AA378" s="11"/>
      <c r="AB378" s="11"/>
      <c r="AC378" s="11"/>
      <c r="AD378" s="11"/>
      <c r="AE378" s="11"/>
      <c r="AF378" s="11"/>
      <c r="AG378" s="11"/>
      <c r="AH378" s="11"/>
      <c r="AI378" s="11"/>
      <c r="AJ378" s="11"/>
      <c r="AK378" s="11"/>
      <c r="AL378" s="11"/>
      <c r="AM378" s="11"/>
      <c r="AN378" s="11"/>
      <c r="AO378" s="11"/>
      <c r="AP378" s="11"/>
      <c r="AQ378" s="11"/>
      <c r="AR378" s="11"/>
      <c r="AS378" s="11"/>
      <c r="AT378" s="11"/>
      <c r="AU378" s="11"/>
      <c r="AV378" s="11"/>
      <c r="AW378" s="11"/>
      <c r="AX378" s="11"/>
      <c r="AY378" s="11"/>
      <c r="AZ378" s="11"/>
      <c r="BA378" s="11"/>
    </row>
    <row r="379" spans="1:53" x14ac:dyDescent="0.2">
      <c r="A379" s="11"/>
      <c r="B379" s="11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11"/>
      <c r="P379" s="11"/>
      <c r="Q379" s="11"/>
      <c r="R379" s="11"/>
      <c r="S379" s="11"/>
      <c r="T379" s="11"/>
      <c r="U379" s="11"/>
      <c r="V379" s="11"/>
      <c r="W379" s="11"/>
      <c r="X379" s="11"/>
      <c r="Y379" s="11"/>
      <c r="Z379" s="11"/>
      <c r="AA379" s="11"/>
      <c r="AB379" s="11"/>
      <c r="AC379" s="11"/>
      <c r="AD379" s="11"/>
      <c r="AE379" s="11"/>
      <c r="AF379" s="11"/>
      <c r="AG379" s="11"/>
      <c r="AH379" s="11"/>
      <c r="AI379" s="11"/>
      <c r="AJ379" s="11"/>
      <c r="AK379" s="11"/>
      <c r="AL379" s="11"/>
      <c r="AM379" s="11"/>
      <c r="AN379" s="11"/>
      <c r="AO379" s="11"/>
      <c r="AP379" s="11"/>
      <c r="AQ379" s="11"/>
      <c r="AR379" s="11"/>
      <c r="AS379" s="11"/>
      <c r="AT379" s="11"/>
      <c r="AU379" s="11"/>
      <c r="AV379" s="11"/>
      <c r="AW379" s="11"/>
      <c r="AX379" s="11"/>
      <c r="AY379" s="11"/>
      <c r="AZ379" s="11"/>
      <c r="BA379" s="11"/>
    </row>
    <row r="380" spans="1:53" x14ac:dyDescent="0.2">
      <c r="A380" s="11"/>
      <c r="B380" s="11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11"/>
      <c r="P380" s="11"/>
      <c r="Q380" s="11"/>
      <c r="R380" s="11"/>
      <c r="S380" s="11"/>
      <c r="T380" s="11"/>
      <c r="U380" s="11"/>
      <c r="V380" s="11"/>
      <c r="W380" s="11"/>
      <c r="X380" s="11"/>
      <c r="Y380" s="11"/>
      <c r="Z380" s="11"/>
      <c r="AA380" s="11"/>
      <c r="AB380" s="11"/>
      <c r="AC380" s="11"/>
      <c r="AD380" s="11"/>
      <c r="AE380" s="11"/>
      <c r="AF380" s="11"/>
      <c r="AG380" s="11"/>
      <c r="AH380" s="11"/>
      <c r="AI380" s="11"/>
      <c r="AJ380" s="11"/>
      <c r="AK380" s="11"/>
      <c r="AL380" s="11"/>
      <c r="AM380" s="11"/>
      <c r="AN380" s="11"/>
      <c r="AO380" s="11"/>
      <c r="AP380" s="11"/>
      <c r="AQ380" s="11"/>
      <c r="AR380" s="11"/>
      <c r="AS380" s="11"/>
      <c r="AT380" s="11"/>
      <c r="AU380" s="11"/>
      <c r="AV380" s="11"/>
      <c r="AW380" s="11"/>
      <c r="AX380" s="11"/>
      <c r="AY380" s="11"/>
      <c r="AZ380" s="11"/>
      <c r="BA380" s="11"/>
    </row>
    <row r="381" spans="1:53" x14ac:dyDescent="0.2">
      <c r="A381" s="11"/>
      <c r="B381" s="11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11"/>
      <c r="P381" s="11"/>
      <c r="Q381" s="11"/>
      <c r="R381" s="11"/>
      <c r="S381" s="11"/>
      <c r="T381" s="11"/>
      <c r="U381" s="11"/>
      <c r="V381" s="11"/>
      <c r="W381" s="11"/>
      <c r="X381" s="11"/>
      <c r="Y381" s="11"/>
      <c r="Z381" s="11"/>
      <c r="AA381" s="11"/>
      <c r="AB381" s="11"/>
      <c r="AC381" s="11"/>
      <c r="AD381" s="11"/>
      <c r="AE381" s="11"/>
      <c r="AF381" s="11"/>
      <c r="AG381" s="11"/>
      <c r="AH381" s="11"/>
      <c r="AI381" s="11"/>
      <c r="AJ381" s="11"/>
      <c r="AK381" s="11"/>
      <c r="AL381" s="11"/>
      <c r="AM381" s="11"/>
      <c r="AN381" s="11"/>
      <c r="AO381" s="11"/>
      <c r="AP381" s="11"/>
      <c r="AQ381" s="11"/>
      <c r="AR381" s="11"/>
      <c r="AS381" s="11"/>
      <c r="AT381" s="11"/>
      <c r="AU381" s="11"/>
      <c r="AV381" s="11"/>
      <c r="AW381" s="11"/>
      <c r="AX381" s="11"/>
      <c r="AY381" s="11"/>
      <c r="AZ381" s="11"/>
      <c r="BA381" s="11"/>
    </row>
    <row r="382" spans="1:53" x14ac:dyDescent="0.2">
      <c r="A382" s="11"/>
      <c r="B382" s="11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11"/>
      <c r="P382" s="11"/>
      <c r="Q382" s="11"/>
      <c r="R382" s="11"/>
      <c r="S382" s="11"/>
      <c r="T382" s="11"/>
      <c r="U382" s="11"/>
      <c r="V382" s="11"/>
      <c r="W382" s="11"/>
      <c r="X382" s="11"/>
      <c r="Y382" s="11"/>
      <c r="Z382" s="11"/>
      <c r="AA382" s="11"/>
      <c r="AB382" s="11"/>
      <c r="AC382" s="11"/>
      <c r="AD382" s="11"/>
      <c r="AE382" s="11"/>
      <c r="AF382" s="11"/>
      <c r="AG382" s="11"/>
      <c r="AH382" s="11"/>
      <c r="AI382" s="11"/>
      <c r="AJ382" s="11"/>
      <c r="AK382" s="11"/>
      <c r="AL382" s="11"/>
      <c r="AM382" s="11"/>
      <c r="AN382" s="11"/>
      <c r="AO382" s="11"/>
      <c r="AP382" s="11"/>
      <c r="AQ382" s="11"/>
      <c r="AR382" s="11"/>
      <c r="AS382" s="11"/>
      <c r="AT382" s="11"/>
      <c r="AU382" s="11"/>
      <c r="AV382" s="11"/>
      <c r="AW382" s="11"/>
      <c r="AX382" s="11"/>
      <c r="AY382" s="11"/>
      <c r="AZ382" s="11"/>
      <c r="BA382" s="11"/>
    </row>
    <row r="383" spans="1:53" x14ac:dyDescent="0.2">
      <c r="A383" s="11"/>
      <c r="B383" s="11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11"/>
      <c r="P383" s="11"/>
      <c r="Q383" s="11"/>
      <c r="R383" s="11"/>
      <c r="S383" s="11"/>
      <c r="T383" s="11"/>
      <c r="U383" s="11"/>
      <c r="V383" s="11"/>
      <c r="W383" s="11"/>
      <c r="X383" s="11"/>
      <c r="Y383" s="11"/>
      <c r="Z383" s="11"/>
      <c r="AA383" s="11"/>
      <c r="AB383" s="11"/>
      <c r="AC383" s="11"/>
      <c r="AD383" s="11"/>
      <c r="AE383" s="11"/>
      <c r="AF383" s="11"/>
      <c r="AG383" s="11"/>
      <c r="AH383" s="11"/>
      <c r="AI383" s="11"/>
      <c r="AJ383" s="11"/>
      <c r="AK383" s="11"/>
      <c r="AL383" s="11"/>
      <c r="AM383" s="11"/>
      <c r="AN383" s="11"/>
      <c r="AO383" s="11"/>
      <c r="AP383" s="11"/>
      <c r="AQ383" s="11"/>
      <c r="AR383" s="11"/>
      <c r="AS383" s="11"/>
      <c r="AT383" s="11"/>
      <c r="AU383" s="11"/>
      <c r="AV383" s="11"/>
      <c r="AW383" s="11"/>
      <c r="AX383" s="11"/>
      <c r="AY383" s="11"/>
      <c r="AZ383" s="11"/>
      <c r="BA383" s="11"/>
    </row>
    <row r="384" spans="1:53" x14ac:dyDescent="0.2">
      <c r="A384" s="11"/>
      <c r="B384" s="11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11"/>
      <c r="P384" s="11"/>
      <c r="Q384" s="11"/>
      <c r="R384" s="11"/>
      <c r="S384" s="11"/>
      <c r="T384" s="11"/>
      <c r="U384" s="11"/>
      <c r="V384" s="11"/>
      <c r="W384" s="11"/>
      <c r="X384" s="11"/>
      <c r="Y384" s="11"/>
      <c r="Z384" s="11"/>
      <c r="AA384" s="11"/>
      <c r="AB384" s="11"/>
      <c r="AC384" s="11"/>
      <c r="AD384" s="11"/>
      <c r="AE384" s="11"/>
      <c r="AF384" s="11"/>
      <c r="AG384" s="11"/>
      <c r="AH384" s="11"/>
      <c r="AI384" s="11"/>
      <c r="AJ384" s="11"/>
      <c r="AK384" s="11"/>
      <c r="AL384" s="11"/>
      <c r="AM384" s="11"/>
      <c r="AN384" s="11"/>
      <c r="AO384" s="11"/>
      <c r="AP384" s="11"/>
      <c r="AQ384" s="11"/>
      <c r="AR384" s="11"/>
      <c r="AS384" s="11"/>
      <c r="AT384" s="11"/>
      <c r="AU384" s="11"/>
      <c r="AV384" s="11"/>
      <c r="AW384" s="11"/>
      <c r="AX384" s="11"/>
      <c r="AY384" s="11"/>
      <c r="AZ384" s="11"/>
      <c r="BA384" s="11"/>
    </row>
    <row r="385" spans="1:53" x14ac:dyDescent="0.2">
      <c r="A385" s="11"/>
      <c r="B385" s="11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11"/>
      <c r="P385" s="11"/>
      <c r="Q385" s="11"/>
      <c r="R385" s="11"/>
      <c r="S385" s="11"/>
      <c r="T385" s="11"/>
      <c r="U385" s="11"/>
      <c r="V385" s="11"/>
      <c r="W385" s="11"/>
      <c r="X385" s="11"/>
      <c r="Y385" s="11"/>
      <c r="Z385" s="11"/>
      <c r="AA385" s="11"/>
      <c r="AB385" s="11"/>
      <c r="AC385" s="11"/>
      <c r="AD385" s="11"/>
      <c r="AE385" s="11"/>
      <c r="AF385" s="11"/>
      <c r="AG385" s="11"/>
      <c r="AH385" s="11"/>
      <c r="AI385" s="11"/>
      <c r="AJ385" s="11"/>
      <c r="AK385" s="11"/>
      <c r="AL385" s="11"/>
      <c r="AM385" s="11"/>
      <c r="AN385" s="11"/>
      <c r="AO385" s="11"/>
      <c r="AP385" s="11"/>
      <c r="AQ385" s="11"/>
      <c r="AR385" s="11"/>
      <c r="AS385" s="11"/>
      <c r="AT385" s="11"/>
      <c r="AU385" s="11"/>
      <c r="AV385" s="11"/>
      <c r="AW385" s="11"/>
      <c r="AX385" s="11"/>
      <c r="AY385" s="11"/>
      <c r="AZ385" s="11"/>
      <c r="BA385" s="11"/>
    </row>
    <row r="386" spans="1:53" x14ac:dyDescent="0.2">
      <c r="A386" s="11"/>
      <c r="B386" s="11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11"/>
      <c r="AD386" s="11"/>
      <c r="AE386" s="11"/>
      <c r="AF386" s="11"/>
      <c r="AG386" s="11"/>
      <c r="AH386" s="11"/>
      <c r="AI386" s="11"/>
      <c r="AJ386" s="11"/>
      <c r="AK386" s="11"/>
      <c r="AL386" s="11"/>
      <c r="AM386" s="11"/>
      <c r="AN386" s="11"/>
      <c r="AO386" s="11"/>
      <c r="AP386" s="11"/>
      <c r="AQ386" s="11"/>
      <c r="AR386" s="11"/>
      <c r="AS386" s="11"/>
      <c r="AT386" s="11"/>
      <c r="AU386" s="11"/>
      <c r="AV386" s="11"/>
      <c r="AW386" s="11"/>
      <c r="AX386" s="11"/>
      <c r="AY386" s="11"/>
      <c r="AZ386" s="11"/>
      <c r="BA386" s="11"/>
    </row>
    <row r="387" spans="1:53" x14ac:dyDescent="0.2">
      <c r="A387" s="11"/>
      <c r="B387" s="11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11"/>
      <c r="P387" s="11"/>
      <c r="Q387" s="11"/>
      <c r="R387" s="11"/>
      <c r="S387" s="11"/>
      <c r="T387" s="11"/>
      <c r="U387" s="11"/>
      <c r="V387" s="11"/>
      <c r="W387" s="11"/>
      <c r="X387" s="11"/>
      <c r="Y387" s="11"/>
      <c r="Z387" s="11"/>
      <c r="AA387" s="11"/>
      <c r="AB387" s="11"/>
      <c r="AC387" s="11"/>
      <c r="AD387" s="11"/>
      <c r="AE387" s="11"/>
      <c r="AF387" s="11"/>
      <c r="AG387" s="11"/>
      <c r="AH387" s="11"/>
      <c r="AI387" s="11"/>
      <c r="AJ387" s="11"/>
      <c r="AK387" s="11"/>
      <c r="AL387" s="11"/>
      <c r="AM387" s="11"/>
      <c r="AN387" s="11"/>
      <c r="AO387" s="11"/>
      <c r="AP387" s="11"/>
      <c r="AQ387" s="11"/>
      <c r="AR387" s="11"/>
      <c r="AS387" s="11"/>
      <c r="AT387" s="11"/>
      <c r="AU387" s="11"/>
      <c r="AV387" s="11"/>
      <c r="AW387" s="11"/>
      <c r="AX387" s="11"/>
      <c r="AY387" s="11"/>
      <c r="AZ387" s="11"/>
      <c r="BA387" s="11"/>
    </row>
    <row r="388" spans="1:53" x14ac:dyDescent="0.2">
      <c r="A388" s="11"/>
      <c r="B388" s="11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11"/>
      <c r="P388" s="11"/>
      <c r="Q388" s="11"/>
      <c r="R388" s="11"/>
      <c r="S388" s="11"/>
      <c r="T388" s="11"/>
      <c r="U388" s="11"/>
      <c r="V388" s="11"/>
      <c r="W388" s="11"/>
      <c r="X388" s="11"/>
      <c r="Y388" s="11"/>
      <c r="Z388" s="11"/>
      <c r="AA388" s="11"/>
      <c r="AB388" s="11"/>
      <c r="AC388" s="11"/>
      <c r="AD388" s="11"/>
      <c r="AE388" s="11"/>
      <c r="AF388" s="11"/>
      <c r="AG388" s="11"/>
      <c r="AH388" s="11"/>
      <c r="AI388" s="11"/>
      <c r="AJ388" s="11"/>
      <c r="AK388" s="11"/>
      <c r="AL388" s="11"/>
      <c r="AM388" s="11"/>
      <c r="AN388" s="11"/>
      <c r="AO388" s="11"/>
      <c r="AP388" s="11"/>
      <c r="AQ388" s="11"/>
      <c r="AR388" s="11"/>
      <c r="AS388" s="11"/>
      <c r="AT388" s="11"/>
      <c r="AU388" s="11"/>
      <c r="AV388" s="11"/>
      <c r="AW388" s="11"/>
      <c r="AX388" s="11"/>
      <c r="AY388" s="11"/>
      <c r="AZ388" s="11"/>
      <c r="BA388" s="11"/>
    </row>
    <row r="389" spans="1:53" x14ac:dyDescent="0.2">
      <c r="A389" s="11"/>
      <c r="B389" s="11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11"/>
      <c r="P389" s="11"/>
      <c r="Q389" s="11"/>
      <c r="R389" s="11"/>
      <c r="S389" s="11"/>
      <c r="T389" s="11"/>
      <c r="U389" s="11"/>
      <c r="V389" s="11"/>
      <c r="W389" s="11"/>
      <c r="X389" s="11"/>
      <c r="Y389" s="11"/>
      <c r="Z389" s="11"/>
      <c r="AA389" s="11"/>
      <c r="AB389" s="11"/>
      <c r="AC389" s="11"/>
      <c r="AD389" s="11"/>
      <c r="AE389" s="11"/>
      <c r="AF389" s="11"/>
      <c r="AG389" s="11"/>
      <c r="AH389" s="11"/>
      <c r="AI389" s="11"/>
      <c r="AJ389" s="11"/>
      <c r="AK389" s="11"/>
      <c r="AL389" s="11"/>
      <c r="AM389" s="11"/>
      <c r="AN389" s="11"/>
      <c r="AO389" s="11"/>
      <c r="AP389" s="11"/>
      <c r="AQ389" s="11"/>
      <c r="AR389" s="11"/>
      <c r="AS389" s="11"/>
      <c r="AT389" s="11"/>
      <c r="AU389" s="11"/>
      <c r="AV389" s="11"/>
      <c r="AW389" s="11"/>
      <c r="AX389" s="11"/>
      <c r="AY389" s="11"/>
      <c r="AZ389" s="11"/>
      <c r="BA389" s="11"/>
    </row>
    <row r="390" spans="1:53" x14ac:dyDescent="0.2">
      <c r="A390" s="11"/>
      <c r="B390" s="11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11"/>
      <c r="P390" s="11"/>
      <c r="Q390" s="11"/>
      <c r="R390" s="11"/>
      <c r="S390" s="11"/>
      <c r="T390" s="11"/>
      <c r="U390" s="11"/>
      <c r="V390" s="11"/>
      <c r="W390" s="11"/>
      <c r="X390" s="11"/>
      <c r="Y390" s="11"/>
      <c r="Z390" s="11"/>
      <c r="AA390" s="11"/>
      <c r="AB390" s="11"/>
      <c r="AC390" s="11"/>
      <c r="AD390" s="11"/>
      <c r="AE390" s="11"/>
      <c r="AF390" s="11"/>
      <c r="AG390" s="11"/>
      <c r="AH390" s="11"/>
      <c r="AI390" s="11"/>
      <c r="AJ390" s="11"/>
      <c r="AK390" s="11"/>
      <c r="AL390" s="11"/>
      <c r="AM390" s="11"/>
      <c r="AN390" s="11"/>
      <c r="AO390" s="11"/>
      <c r="AP390" s="11"/>
      <c r="AQ390" s="11"/>
      <c r="AR390" s="11"/>
      <c r="AS390" s="11"/>
      <c r="AT390" s="11"/>
      <c r="AU390" s="11"/>
      <c r="AV390" s="11"/>
      <c r="AW390" s="11"/>
      <c r="AX390" s="11"/>
      <c r="AY390" s="11"/>
      <c r="AZ390" s="11"/>
      <c r="BA390" s="11"/>
    </row>
    <row r="391" spans="1:53" x14ac:dyDescent="0.2">
      <c r="A391" s="11"/>
      <c r="B391" s="11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11"/>
      <c r="AD391" s="11"/>
      <c r="AE391" s="11"/>
      <c r="AF391" s="11"/>
      <c r="AG391" s="11"/>
      <c r="AH391" s="11"/>
      <c r="AI391" s="11"/>
      <c r="AJ391" s="11"/>
      <c r="AK391" s="11"/>
      <c r="AL391" s="11"/>
      <c r="AM391" s="11"/>
      <c r="AN391" s="11"/>
      <c r="AO391" s="11"/>
      <c r="AP391" s="11"/>
      <c r="AQ391" s="11"/>
      <c r="AR391" s="11"/>
      <c r="AS391" s="11"/>
      <c r="AT391" s="11"/>
      <c r="AU391" s="11"/>
      <c r="AV391" s="11"/>
      <c r="AW391" s="11"/>
      <c r="AX391" s="11"/>
      <c r="AY391" s="11"/>
      <c r="AZ391" s="11"/>
      <c r="BA391" s="11"/>
    </row>
    <row r="392" spans="1:53" x14ac:dyDescent="0.2">
      <c r="A392" s="11"/>
      <c r="B392" s="11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11"/>
      <c r="P392" s="11"/>
      <c r="Q392" s="11"/>
      <c r="R392" s="11"/>
      <c r="S392" s="11"/>
      <c r="T392" s="11"/>
      <c r="U392" s="11"/>
      <c r="V392" s="11"/>
      <c r="W392" s="11"/>
      <c r="X392" s="11"/>
      <c r="Y392" s="11"/>
      <c r="Z392" s="11"/>
      <c r="AA392" s="11"/>
      <c r="AB392" s="11"/>
      <c r="AC392" s="11"/>
      <c r="AD392" s="11"/>
      <c r="AE392" s="11"/>
      <c r="AF392" s="11"/>
      <c r="AG392" s="11"/>
      <c r="AH392" s="11"/>
      <c r="AI392" s="11"/>
      <c r="AJ392" s="11"/>
      <c r="AK392" s="11"/>
      <c r="AL392" s="11"/>
      <c r="AM392" s="11"/>
      <c r="AN392" s="11"/>
      <c r="AO392" s="11"/>
      <c r="AP392" s="11"/>
      <c r="AQ392" s="11"/>
      <c r="AR392" s="11"/>
      <c r="AS392" s="11"/>
      <c r="AT392" s="11"/>
      <c r="AU392" s="11"/>
      <c r="AV392" s="11"/>
      <c r="AW392" s="11"/>
      <c r="AX392" s="11"/>
      <c r="AY392" s="11"/>
      <c r="AZ392" s="11"/>
      <c r="BA392" s="11"/>
    </row>
    <row r="393" spans="1:53" x14ac:dyDescent="0.2">
      <c r="A393" s="11"/>
      <c r="B393" s="11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11"/>
      <c r="P393" s="11"/>
      <c r="Q393" s="11"/>
      <c r="R393" s="11"/>
      <c r="S393" s="11"/>
      <c r="T393" s="11"/>
      <c r="U393" s="11"/>
      <c r="V393" s="11"/>
      <c r="W393" s="11"/>
      <c r="X393" s="11"/>
      <c r="Y393" s="11"/>
      <c r="Z393" s="11"/>
      <c r="AA393" s="11"/>
      <c r="AB393" s="11"/>
      <c r="AC393" s="11"/>
      <c r="AD393" s="11"/>
      <c r="AE393" s="11"/>
      <c r="AF393" s="11"/>
      <c r="AG393" s="11"/>
      <c r="AH393" s="11"/>
      <c r="AI393" s="11"/>
      <c r="AJ393" s="11"/>
      <c r="AK393" s="11"/>
      <c r="AL393" s="11"/>
      <c r="AM393" s="11"/>
      <c r="AN393" s="11"/>
      <c r="AO393" s="11"/>
      <c r="AP393" s="11"/>
      <c r="AQ393" s="11"/>
      <c r="AR393" s="11"/>
      <c r="AS393" s="11"/>
      <c r="AT393" s="11"/>
      <c r="AU393" s="11"/>
      <c r="AV393" s="11"/>
      <c r="AW393" s="11"/>
      <c r="AX393" s="11"/>
      <c r="AY393" s="11"/>
      <c r="AZ393" s="11"/>
      <c r="BA393" s="11"/>
    </row>
    <row r="394" spans="1:53" x14ac:dyDescent="0.2">
      <c r="A394" s="11"/>
      <c r="B394" s="11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11"/>
      <c r="P394" s="11"/>
      <c r="Q394" s="11"/>
      <c r="R394" s="11"/>
      <c r="S394" s="11"/>
      <c r="T394" s="11"/>
      <c r="U394" s="11"/>
      <c r="V394" s="11"/>
      <c r="W394" s="11"/>
      <c r="X394" s="11"/>
      <c r="Y394" s="11"/>
      <c r="Z394" s="11"/>
      <c r="AA394" s="11"/>
      <c r="AB394" s="11"/>
      <c r="AC394" s="11"/>
      <c r="AD394" s="11"/>
      <c r="AE394" s="11"/>
      <c r="AF394" s="11"/>
      <c r="AG394" s="11"/>
      <c r="AH394" s="11"/>
      <c r="AI394" s="11"/>
      <c r="AJ394" s="11"/>
      <c r="AK394" s="11"/>
      <c r="AL394" s="11"/>
      <c r="AM394" s="11"/>
      <c r="AN394" s="11"/>
      <c r="AO394" s="11"/>
      <c r="AP394" s="11"/>
      <c r="AQ394" s="11"/>
      <c r="AR394" s="11"/>
      <c r="AS394" s="11"/>
      <c r="AT394" s="11"/>
      <c r="AU394" s="11"/>
      <c r="AV394" s="11"/>
      <c r="AW394" s="11"/>
      <c r="AX394" s="11"/>
      <c r="AY394" s="11"/>
      <c r="AZ394" s="11"/>
      <c r="BA394" s="11"/>
    </row>
    <row r="395" spans="1:53" x14ac:dyDescent="0.2">
      <c r="A395" s="11"/>
      <c r="B395" s="11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11"/>
      <c r="P395" s="11"/>
      <c r="Q395" s="11"/>
      <c r="R395" s="11"/>
      <c r="S395" s="11"/>
      <c r="T395" s="11"/>
      <c r="U395" s="11"/>
      <c r="V395" s="11"/>
      <c r="W395" s="11"/>
      <c r="X395" s="11"/>
      <c r="Y395" s="11"/>
      <c r="Z395" s="11"/>
      <c r="AA395" s="11"/>
      <c r="AB395" s="11"/>
      <c r="AC395" s="11"/>
      <c r="AD395" s="11"/>
      <c r="AE395" s="11"/>
      <c r="AF395" s="11"/>
      <c r="AG395" s="11"/>
      <c r="AH395" s="11"/>
      <c r="AI395" s="11"/>
      <c r="AJ395" s="11"/>
      <c r="AK395" s="11"/>
      <c r="AL395" s="11"/>
      <c r="AM395" s="11"/>
      <c r="AN395" s="11"/>
      <c r="AO395" s="11"/>
      <c r="AP395" s="11"/>
      <c r="AQ395" s="11"/>
      <c r="AR395" s="11"/>
      <c r="AS395" s="11"/>
      <c r="AT395" s="11"/>
      <c r="AU395" s="11"/>
      <c r="AV395" s="11"/>
      <c r="AW395" s="11"/>
      <c r="AX395" s="11"/>
      <c r="AY395" s="11"/>
      <c r="AZ395" s="11"/>
      <c r="BA395" s="11"/>
    </row>
    <row r="396" spans="1:53" x14ac:dyDescent="0.2">
      <c r="A396" s="11"/>
      <c r="B396" s="11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11"/>
      <c r="P396" s="11"/>
      <c r="Q396" s="11"/>
      <c r="R396" s="11"/>
      <c r="S396" s="11"/>
      <c r="T396" s="11"/>
      <c r="U396" s="11"/>
      <c r="V396" s="11"/>
      <c r="W396" s="11"/>
      <c r="X396" s="11"/>
      <c r="Y396" s="11"/>
      <c r="Z396" s="11"/>
      <c r="AA396" s="11"/>
      <c r="AB396" s="11"/>
      <c r="AC396" s="11"/>
      <c r="AD396" s="11"/>
      <c r="AE396" s="11"/>
      <c r="AF396" s="11"/>
      <c r="AG396" s="11"/>
      <c r="AH396" s="11"/>
      <c r="AI396" s="11"/>
      <c r="AJ396" s="11"/>
      <c r="AK396" s="11"/>
      <c r="AL396" s="11"/>
      <c r="AM396" s="11"/>
      <c r="AN396" s="11"/>
      <c r="AO396" s="11"/>
      <c r="AP396" s="11"/>
      <c r="AQ396" s="11"/>
      <c r="AR396" s="11"/>
      <c r="AS396" s="11"/>
      <c r="AT396" s="11"/>
      <c r="AU396" s="11"/>
      <c r="AV396" s="11"/>
      <c r="AW396" s="11"/>
      <c r="AX396" s="11"/>
      <c r="AY396" s="11"/>
      <c r="AZ396" s="11"/>
      <c r="BA396" s="11"/>
    </row>
    <row r="397" spans="1:53" x14ac:dyDescent="0.2">
      <c r="A397" s="11"/>
      <c r="B397" s="11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11"/>
      <c r="P397" s="11"/>
      <c r="Q397" s="11"/>
      <c r="R397" s="11"/>
      <c r="S397" s="11"/>
      <c r="T397" s="11"/>
      <c r="U397" s="11"/>
      <c r="V397" s="11"/>
      <c r="W397" s="11"/>
      <c r="X397" s="11"/>
      <c r="Y397" s="11"/>
      <c r="Z397" s="11"/>
      <c r="AA397" s="11"/>
      <c r="AB397" s="11"/>
      <c r="AC397" s="11"/>
      <c r="AD397" s="11"/>
      <c r="AE397" s="11"/>
      <c r="AF397" s="11"/>
      <c r="AG397" s="11"/>
      <c r="AH397" s="11"/>
      <c r="AI397" s="11"/>
      <c r="AJ397" s="11"/>
      <c r="AK397" s="11"/>
      <c r="AL397" s="11"/>
      <c r="AM397" s="11"/>
      <c r="AN397" s="11"/>
      <c r="AO397" s="11"/>
      <c r="AP397" s="11"/>
      <c r="AQ397" s="11"/>
      <c r="AR397" s="11"/>
      <c r="AS397" s="11"/>
      <c r="AT397" s="11"/>
      <c r="AU397" s="11"/>
      <c r="AV397" s="11"/>
      <c r="AW397" s="11"/>
      <c r="AX397" s="11"/>
      <c r="AY397" s="11"/>
      <c r="AZ397" s="11"/>
      <c r="BA397" s="11"/>
    </row>
    <row r="398" spans="1:53" x14ac:dyDescent="0.2">
      <c r="A398" s="11"/>
      <c r="B398" s="11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11"/>
      <c r="P398" s="11"/>
      <c r="Q398" s="11"/>
      <c r="R398" s="11"/>
      <c r="S398" s="11"/>
      <c r="T398" s="11"/>
      <c r="U398" s="11"/>
      <c r="V398" s="11"/>
      <c r="W398" s="11"/>
      <c r="X398" s="11"/>
      <c r="Y398" s="11"/>
      <c r="Z398" s="11"/>
      <c r="AA398" s="11"/>
      <c r="AB398" s="11"/>
      <c r="AC398" s="11"/>
      <c r="AD398" s="11"/>
      <c r="AE398" s="11"/>
      <c r="AF398" s="11"/>
      <c r="AG398" s="11"/>
      <c r="AH398" s="11"/>
      <c r="AI398" s="11"/>
      <c r="AJ398" s="11"/>
      <c r="AK398" s="11"/>
      <c r="AL398" s="11"/>
      <c r="AM398" s="11"/>
      <c r="AN398" s="11"/>
      <c r="AO398" s="11"/>
      <c r="AP398" s="11"/>
      <c r="AQ398" s="11"/>
      <c r="AR398" s="11"/>
      <c r="AS398" s="11"/>
      <c r="AT398" s="11"/>
      <c r="AU398" s="11"/>
      <c r="AV398" s="11"/>
      <c r="AW398" s="11"/>
      <c r="AX398" s="11"/>
      <c r="AY398" s="11"/>
      <c r="AZ398" s="11"/>
      <c r="BA398" s="11"/>
    </row>
    <row r="399" spans="1:53" x14ac:dyDescent="0.2">
      <c r="A399" s="11"/>
      <c r="B399" s="11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11"/>
      <c r="P399" s="11"/>
      <c r="Q399" s="11"/>
      <c r="R399" s="11"/>
      <c r="S399" s="11"/>
      <c r="T399" s="11"/>
      <c r="U399" s="11"/>
      <c r="V399" s="11"/>
      <c r="W399" s="11"/>
      <c r="X399" s="11"/>
      <c r="Y399" s="11"/>
      <c r="Z399" s="11"/>
      <c r="AA399" s="11"/>
      <c r="AB399" s="11"/>
      <c r="AC399" s="11"/>
      <c r="AD399" s="11"/>
      <c r="AE399" s="11"/>
      <c r="AF399" s="11"/>
      <c r="AG399" s="11"/>
      <c r="AH399" s="11"/>
      <c r="AI399" s="11"/>
      <c r="AJ399" s="11"/>
      <c r="AK399" s="11"/>
      <c r="AL399" s="11"/>
      <c r="AM399" s="11"/>
      <c r="AN399" s="11"/>
      <c r="AO399" s="11"/>
      <c r="AP399" s="11"/>
      <c r="AQ399" s="11"/>
      <c r="AR399" s="11"/>
      <c r="AS399" s="11"/>
      <c r="AT399" s="11"/>
      <c r="AU399" s="11"/>
      <c r="AV399" s="11"/>
      <c r="AW399" s="11"/>
      <c r="AX399" s="11"/>
      <c r="AY399" s="11"/>
      <c r="AZ399" s="11"/>
      <c r="BA399" s="11"/>
    </row>
    <row r="400" spans="1:53" x14ac:dyDescent="0.2">
      <c r="A400" s="11"/>
      <c r="B400" s="11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11"/>
      <c r="P400" s="11"/>
      <c r="Q400" s="11"/>
      <c r="R400" s="11"/>
      <c r="S400" s="11"/>
      <c r="T400" s="11"/>
      <c r="U400" s="11"/>
      <c r="V400" s="11"/>
      <c r="W400" s="11"/>
      <c r="X400" s="11"/>
      <c r="Y400" s="11"/>
      <c r="Z400" s="11"/>
      <c r="AA400" s="11"/>
      <c r="AB400" s="11"/>
      <c r="AC400" s="11"/>
      <c r="AD400" s="11"/>
      <c r="AE400" s="11"/>
      <c r="AF400" s="11"/>
      <c r="AG400" s="11"/>
      <c r="AH400" s="11"/>
      <c r="AI400" s="11"/>
      <c r="AJ400" s="11"/>
      <c r="AK400" s="11"/>
      <c r="AL400" s="11"/>
      <c r="AM400" s="11"/>
      <c r="AN400" s="11"/>
      <c r="AO400" s="11"/>
      <c r="AP400" s="11"/>
      <c r="AQ400" s="11"/>
      <c r="AR400" s="11"/>
      <c r="AS400" s="11"/>
      <c r="AT400" s="11"/>
      <c r="AU400" s="11"/>
      <c r="AV400" s="11"/>
      <c r="AW400" s="11"/>
      <c r="AX400" s="11"/>
      <c r="AY400" s="11"/>
      <c r="AZ400" s="11"/>
      <c r="BA400" s="11"/>
    </row>
  </sheetData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4"/>
  </sheetPr>
  <dimension ref="A1:H44"/>
  <sheetViews>
    <sheetView workbookViewId="0"/>
  </sheetViews>
  <sheetFormatPr baseColWidth="10" defaultColWidth="8.83203125" defaultRowHeight="15" x14ac:dyDescent="0.2"/>
  <cols>
    <col min="1" max="1" width="27" style="11" bestFit="1" customWidth="1"/>
    <col min="2" max="2" width="8.83203125" style="11"/>
    <col min="3" max="3" width="25.6640625" style="11" bestFit="1" customWidth="1"/>
    <col min="4" max="4" width="21.5" style="11" bestFit="1" customWidth="1"/>
    <col min="5" max="5" width="32.1640625" style="11" bestFit="1" customWidth="1"/>
    <col min="6" max="6" width="58.83203125" style="11" bestFit="1" customWidth="1"/>
    <col min="7" max="7" width="14.5" style="11" bestFit="1" customWidth="1"/>
    <col min="8" max="8" width="58.83203125" style="11" bestFit="1" customWidth="1"/>
    <col min="9" max="16384" width="8.83203125" style="11"/>
  </cols>
  <sheetData>
    <row r="1" spans="1:8" x14ac:dyDescent="0.2">
      <c r="A1" s="190" t="s">
        <v>0</v>
      </c>
    </row>
    <row r="2" spans="1:8" ht="16" thickBot="1" x14ac:dyDescent="0.25"/>
    <row r="3" spans="1:8" x14ac:dyDescent="0.2">
      <c r="A3" s="50" t="s">
        <v>14</v>
      </c>
      <c r="B3" s="50">
        <v>17.399999999999999</v>
      </c>
      <c r="E3" s="12" t="s">
        <v>267</v>
      </c>
      <c r="F3" s="14" t="s">
        <v>268</v>
      </c>
      <c r="G3" s="5"/>
      <c r="H3" s="5"/>
    </row>
    <row r="4" spans="1:8" x14ac:dyDescent="0.2">
      <c r="E4" s="4"/>
      <c r="F4" s="6"/>
      <c r="G4" s="5"/>
      <c r="H4" s="5"/>
    </row>
    <row r="5" spans="1:8" x14ac:dyDescent="0.2">
      <c r="E5" s="35" t="s">
        <v>266</v>
      </c>
      <c r="F5" s="6" t="s">
        <v>269</v>
      </c>
      <c r="G5" s="5"/>
      <c r="H5" s="5"/>
    </row>
    <row r="6" spans="1:8" x14ac:dyDescent="0.2">
      <c r="E6" s="35" t="s">
        <v>270</v>
      </c>
      <c r="F6" s="6" t="s">
        <v>271</v>
      </c>
      <c r="G6" s="5"/>
      <c r="H6" s="5"/>
    </row>
    <row r="7" spans="1:8" ht="16" thickBot="1" x14ac:dyDescent="0.25">
      <c r="E7" s="15" t="s">
        <v>272</v>
      </c>
      <c r="F7" s="9" t="s">
        <v>273</v>
      </c>
      <c r="G7" s="5"/>
      <c r="H7" s="5"/>
    </row>
    <row r="9" spans="1:8" ht="16" thickBot="1" x14ac:dyDescent="0.25"/>
    <row r="10" spans="1:8" x14ac:dyDescent="0.2">
      <c r="B10" s="43" t="s">
        <v>243</v>
      </c>
      <c r="C10" s="33" t="s">
        <v>264</v>
      </c>
      <c r="D10" s="33" t="s">
        <v>265</v>
      </c>
      <c r="E10" s="34" t="s">
        <v>263</v>
      </c>
    </row>
    <row r="11" spans="1:8" ht="16" thickBot="1" x14ac:dyDescent="0.25">
      <c r="B11" s="61" t="s">
        <v>244</v>
      </c>
      <c r="C11" s="53" t="s">
        <v>245</v>
      </c>
      <c r="D11" s="53" t="s">
        <v>245</v>
      </c>
      <c r="E11" s="55" t="s">
        <v>246</v>
      </c>
    </row>
    <row r="12" spans="1:8" x14ac:dyDescent="0.2">
      <c r="A12" s="180" t="s">
        <v>9</v>
      </c>
      <c r="B12" s="171">
        <f>'1 Samples'!M69</f>
        <v>15.06</v>
      </c>
      <c r="C12" s="172">
        <f>B12/$B$3</f>
        <v>0.86551724137931041</v>
      </c>
      <c r="D12" s="172">
        <f>'2 Raw data HPLC '!F128</f>
        <v>0.75190000000000001</v>
      </c>
      <c r="E12" s="173">
        <f>D12/C12*100</f>
        <v>86.872908366533864</v>
      </c>
    </row>
    <row r="13" spans="1:8" x14ac:dyDescent="0.2">
      <c r="A13" s="23" t="s">
        <v>10</v>
      </c>
      <c r="B13" s="171">
        <f>'1 Samples'!M70</f>
        <v>15.16</v>
      </c>
      <c r="C13" s="172">
        <f>B13/$B$3</f>
        <v>0.87126436781609207</v>
      </c>
      <c r="D13" s="172">
        <f>'2 Raw data HPLC '!F129</f>
        <v>0.76380000000000003</v>
      </c>
      <c r="E13" s="173">
        <f>D13/C13*100</f>
        <v>87.665699208443257</v>
      </c>
    </row>
    <row r="14" spans="1:8" x14ac:dyDescent="0.2">
      <c r="A14" s="23" t="s">
        <v>11</v>
      </c>
      <c r="B14" s="171">
        <f>'1 Samples'!M71</f>
        <v>15.24</v>
      </c>
      <c r="C14" s="172">
        <f>B14/$B$3</f>
        <v>0.87586206896551733</v>
      </c>
      <c r="D14" s="172">
        <f>'2 Raw data HPLC '!F130</f>
        <v>0.76329999999999998</v>
      </c>
      <c r="E14" s="173">
        <f>D14/C14*100</f>
        <v>87.148425196850383</v>
      </c>
    </row>
    <row r="15" spans="1:8" x14ac:dyDescent="0.2">
      <c r="A15" s="23"/>
      <c r="B15" s="172"/>
      <c r="C15" s="172"/>
      <c r="D15" s="172"/>
      <c r="E15" s="173"/>
    </row>
    <row r="16" spans="1:8" x14ac:dyDescent="0.2">
      <c r="A16" s="24"/>
      <c r="B16" s="172"/>
      <c r="C16" s="172"/>
      <c r="D16" s="177" t="s">
        <v>5</v>
      </c>
      <c r="E16" s="174">
        <f>AVERAGE(E12:E14)</f>
        <v>87.229010923942496</v>
      </c>
    </row>
    <row r="17" spans="1:5" ht="16" thickBot="1" x14ac:dyDescent="0.25">
      <c r="A17" s="25"/>
      <c r="B17" s="175"/>
      <c r="C17" s="175"/>
      <c r="D17" s="178" t="s">
        <v>4</v>
      </c>
      <c r="E17" s="176">
        <f>_xlfn.STDEV.S(E12:E14)</f>
        <v>0.40249207981285229</v>
      </c>
    </row>
    <row r="18" spans="1:5" x14ac:dyDescent="0.2">
      <c r="A18" s="22"/>
      <c r="B18" s="2"/>
      <c r="C18" s="2"/>
      <c r="D18" s="2"/>
      <c r="E18" s="3"/>
    </row>
    <row r="19" spans="1:5" x14ac:dyDescent="0.2">
      <c r="A19" s="19" t="s">
        <v>6</v>
      </c>
      <c r="B19" s="169">
        <f>'1 Samples'!M65</f>
        <v>15</v>
      </c>
      <c r="C19" s="39">
        <f>B19/$B$3</f>
        <v>0.86206896551724144</v>
      </c>
      <c r="D19" s="39">
        <f>'2 Raw data HPLC '!F125</f>
        <v>0.79200000000000004</v>
      </c>
      <c r="E19" s="47">
        <f>D19/C19*100</f>
        <v>91.872</v>
      </c>
    </row>
    <row r="20" spans="1:5" x14ac:dyDescent="0.2">
      <c r="A20" s="19" t="s">
        <v>7</v>
      </c>
      <c r="B20" s="169">
        <f>'1 Samples'!M66</f>
        <v>15</v>
      </c>
      <c r="C20" s="39">
        <f>B20/$B$3</f>
        <v>0.86206896551724144</v>
      </c>
      <c r="D20" s="39">
        <f>'2 Raw data HPLC '!F126</f>
        <v>0.73219999999999996</v>
      </c>
      <c r="E20" s="47">
        <f>D20/C20*100</f>
        <v>84.935199999999995</v>
      </c>
    </row>
    <row r="21" spans="1:5" x14ac:dyDescent="0.2">
      <c r="A21" s="19" t="s">
        <v>8</v>
      </c>
      <c r="B21" s="169">
        <f>'1 Samples'!M67</f>
        <v>15</v>
      </c>
      <c r="C21" s="39">
        <f>B21/$B$3</f>
        <v>0.86206896551724144</v>
      </c>
      <c r="D21" s="39">
        <f>'2 Raw data HPLC '!F127</f>
        <v>0.74809999999999999</v>
      </c>
      <c r="E21" s="47">
        <f>D21/C21*100</f>
        <v>86.779599999999988</v>
      </c>
    </row>
    <row r="22" spans="1:5" x14ac:dyDescent="0.2">
      <c r="A22" s="19"/>
      <c r="B22" s="39"/>
      <c r="C22" s="39"/>
      <c r="D22" s="39"/>
      <c r="E22" s="47"/>
    </row>
    <row r="23" spans="1:5" x14ac:dyDescent="0.2">
      <c r="A23" s="20"/>
      <c r="B23" s="39"/>
      <c r="C23" s="39"/>
      <c r="D23" s="170" t="s">
        <v>5</v>
      </c>
      <c r="E23" s="163">
        <f>AVERAGE(E19:E21)</f>
        <v>87.862266666666656</v>
      </c>
    </row>
    <row r="24" spans="1:5" ht="16" thickBot="1" x14ac:dyDescent="0.25">
      <c r="A24" s="20"/>
      <c r="B24" s="39"/>
      <c r="C24" s="39"/>
      <c r="D24" s="170" t="s">
        <v>4</v>
      </c>
      <c r="E24" s="163">
        <f>_xlfn.STDEV.S(E19:E21)</f>
        <v>3.5928990931187257</v>
      </c>
    </row>
    <row r="25" spans="1:5" x14ac:dyDescent="0.2">
      <c r="A25" s="18" t="s">
        <v>1</v>
      </c>
      <c r="B25" s="168">
        <f>'1 Samples'!M61</f>
        <v>15.21</v>
      </c>
      <c r="C25" s="38">
        <f>B25/$B$3</f>
        <v>0.8741379310344829</v>
      </c>
      <c r="D25" s="38">
        <f>'2 Raw data HPLC '!F122</f>
        <v>0.78059999999999996</v>
      </c>
      <c r="E25" s="45">
        <f>D25/C25*100</f>
        <v>89.299408284023656</v>
      </c>
    </row>
    <row r="26" spans="1:5" x14ac:dyDescent="0.2">
      <c r="A26" s="19" t="s">
        <v>2</v>
      </c>
      <c r="B26" s="169">
        <f>'1 Samples'!M62</f>
        <v>15.17</v>
      </c>
      <c r="C26" s="39">
        <f>B26/$B$3</f>
        <v>0.87183908045977021</v>
      </c>
      <c r="D26" s="39">
        <f>'2 Raw data HPLC '!F123</f>
        <v>0.7833</v>
      </c>
      <c r="E26" s="47">
        <f>D26/C26*100</f>
        <v>89.84456163480553</v>
      </c>
    </row>
    <row r="27" spans="1:5" x14ac:dyDescent="0.2">
      <c r="A27" s="19" t="s">
        <v>3</v>
      </c>
      <c r="B27" s="169">
        <f>'1 Samples'!M63</f>
        <v>15.78</v>
      </c>
      <c r="C27" s="39">
        <f>B27/$B$3</f>
        <v>0.90689655172413797</v>
      </c>
      <c r="D27" s="39">
        <f>'2 Raw data HPLC '!F124</f>
        <v>0.8296</v>
      </c>
      <c r="E27" s="47">
        <f>D27/C27*100</f>
        <v>91.476806083650189</v>
      </c>
    </row>
    <row r="28" spans="1:5" x14ac:dyDescent="0.2">
      <c r="A28" s="20"/>
      <c r="B28" s="5"/>
      <c r="C28" s="5"/>
      <c r="D28" s="5"/>
      <c r="E28" s="6"/>
    </row>
    <row r="29" spans="1:5" x14ac:dyDescent="0.2">
      <c r="A29" s="20"/>
      <c r="B29" s="5"/>
      <c r="C29" s="5"/>
      <c r="D29" s="16" t="s">
        <v>5</v>
      </c>
      <c r="E29" s="163">
        <f>AVERAGE(E25:E27)</f>
        <v>90.206925334159791</v>
      </c>
    </row>
    <row r="30" spans="1:5" ht="16" thickBot="1" x14ac:dyDescent="0.25">
      <c r="A30" s="21"/>
      <c r="B30" s="8"/>
      <c r="C30" s="8"/>
      <c r="D30" s="17" t="s">
        <v>4</v>
      </c>
      <c r="E30" s="165">
        <f>_xlfn.STDEV.S(E25:E27)</f>
        <v>1.1330251022867481</v>
      </c>
    </row>
    <row r="31" spans="1:5" x14ac:dyDescent="0.2">
      <c r="A31" s="22"/>
      <c r="B31" s="38"/>
      <c r="C31" s="38"/>
      <c r="D31" s="38"/>
      <c r="E31" s="45"/>
    </row>
    <row r="32" spans="1:5" x14ac:dyDescent="0.2">
      <c r="A32" s="19" t="s">
        <v>274</v>
      </c>
      <c r="B32" s="169">
        <f>'1 Samples'!M38</f>
        <v>15.4</v>
      </c>
      <c r="C32" s="39">
        <f>B32/$B$3</f>
        <v>0.88505747126436796</v>
      </c>
      <c r="D32" s="39">
        <f>'2 Raw data HPLC '!F83</f>
        <v>0.85599999999999998</v>
      </c>
      <c r="E32" s="47">
        <f>D32/C32*100</f>
        <v>96.716883116883096</v>
      </c>
    </row>
    <row r="33" spans="1:5" x14ac:dyDescent="0.2">
      <c r="A33" s="19" t="s">
        <v>275</v>
      </c>
      <c r="B33" s="169">
        <f>'1 Samples'!M39</f>
        <v>14.9</v>
      </c>
      <c r="C33" s="39">
        <f>B33/$B$3</f>
        <v>0.85632183908045989</v>
      </c>
      <c r="D33" s="39">
        <f>'2 Raw data HPLC '!F84</f>
        <v>0.80110000000000003</v>
      </c>
      <c r="E33" s="47">
        <f>D33/C33*100</f>
        <v>93.551275167785235</v>
      </c>
    </row>
    <row r="34" spans="1:5" x14ac:dyDescent="0.2">
      <c r="A34" s="19" t="s">
        <v>276</v>
      </c>
      <c r="B34" s="169">
        <f>'1 Samples'!M40</f>
        <v>14.9</v>
      </c>
      <c r="C34" s="39">
        <f>B34/$B$3</f>
        <v>0.85632183908045989</v>
      </c>
      <c r="D34" s="39">
        <f>'2 Raw data HPLC '!F85</f>
        <v>0.68969999999999998</v>
      </c>
      <c r="E34" s="47">
        <f>D34/C34*100</f>
        <v>80.542147651006701</v>
      </c>
    </row>
    <row r="35" spans="1:5" x14ac:dyDescent="0.2">
      <c r="A35" s="20"/>
      <c r="B35" s="39"/>
      <c r="C35" s="39"/>
      <c r="D35" s="39"/>
      <c r="E35" s="47"/>
    </row>
    <row r="36" spans="1:5" x14ac:dyDescent="0.2">
      <c r="A36" s="20"/>
      <c r="B36" s="39"/>
      <c r="C36" s="39"/>
      <c r="D36" s="170" t="s">
        <v>5</v>
      </c>
      <c r="E36" s="163">
        <f>AVERAGE(E32:E34)</f>
        <v>90.270101978558344</v>
      </c>
    </row>
    <row r="37" spans="1:5" ht="16" thickBot="1" x14ac:dyDescent="0.25">
      <c r="A37" s="21"/>
      <c r="B37" s="41"/>
      <c r="C37" s="41"/>
      <c r="D37" s="179" t="s">
        <v>4</v>
      </c>
      <c r="E37" s="165">
        <f>_xlfn.STDEV.S(E32:E34)</f>
        <v>8.5720528446251389</v>
      </c>
    </row>
    <row r="38" spans="1:5" x14ac:dyDescent="0.2">
      <c r="A38" s="22"/>
      <c r="B38" s="38"/>
      <c r="C38" s="38"/>
      <c r="D38" s="38"/>
      <c r="E38" s="45"/>
    </row>
    <row r="39" spans="1:5" x14ac:dyDescent="0.2">
      <c r="A39" s="19" t="s">
        <v>277</v>
      </c>
      <c r="B39" s="169">
        <f>'1 Samples'!M20</f>
        <v>15.1</v>
      </c>
      <c r="C39" s="39">
        <f>B39/$B$3</f>
        <v>0.86781609195402309</v>
      </c>
      <c r="D39" s="39">
        <f>'2 Raw data HPLC '!F53</f>
        <v>0.81059999999999999</v>
      </c>
      <c r="E39" s="47">
        <f>D39/C39*100</f>
        <v>93.406887417218528</v>
      </c>
    </row>
    <row r="40" spans="1:5" x14ac:dyDescent="0.2">
      <c r="A40" s="19" t="s">
        <v>278</v>
      </c>
      <c r="B40" s="169">
        <f>'1 Samples'!M21</f>
        <v>15.1</v>
      </c>
      <c r="C40" s="39">
        <f>B40/$B$3</f>
        <v>0.86781609195402309</v>
      </c>
      <c r="D40" s="39">
        <f>'2 Raw data HPLC '!F54</f>
        <v>0.85309999999999997</v>
      </c>
      <c r="E40" s="47">
        <f>D40/C40*100</f>
        <v>98.304238410596014</v>
      </c>
    </row>
    <row r="41" spans="1:5" x14ac:dyDescent="0.2">
      <c r="A41" s="19" t="s">
        <v>279</v>
      </c>
      <c r="B41" s="169">
        <f>'1 Samples'!M22</f>
        <v>15.2</v>
      </c>
      <c r="C41" s="39">
        <f>B41/$B$3</f>
        <v>0.87356321839080464</v>
      </c>
      <c r="D41" s="39">
        <f>'2 Raw data HPLC '!F55</f>
        <v>0.74609999999999999</v>
      </c>
      <c r="E41" s="47">
        <f>D41/C41*100</f>
        <v>85.408815789473678</v>
      </c>
    </row>
    <row r="42" spans="1:5" x14ac:dyDescent="0.2">
      <c r="A42" s="20"/>
      <c r="B42" s="39"/>
      <c r="C42" s="39"/>
      <c r="D42" s="39"/>
      <c r="E42" s="47"/>
    </row>
    <row r="43" spans="1:5" x14ac:dyDescent="0.2">
      <c r="A43" s="20"/>
      <c r="B43" s="39"/>
      <c r="C43" s="39"/>
      <c r="D43" s="170" t="s">
        <v>5</v>
      </c>
      <c r="E43" s="163">
        <f>AVERAGE(E39:E41)</f>
        <v>92.373313872429421</v>
      </c>
    </row>
    <row r="44" spans="1:5" ht="16" thickBot="1" x14ac:dyDescent="0.25">
      <c r="A44" s="21"/>
      <c r="B44" s="41"/>
      <c r="C44" s="41"/>
      <c r="D44" s="179" t="s">
        <v>4</v>
      </c>
      <c r="E44" s="165">
        <f>_xlfn.STDEV.S(E39:E41)</f>
        <v>6.50954582507139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4" tint="0.39997558519241921"/>
  </sheetPr>
  <dimension ref="A1:D108"/>
  <sheetViews>
    <sheetView topLeftCell="A82" workbookViewId="0">
      <selection activeCell="D36" sqref="D36"/>
    </sheetView>
  </sheetViews>
  <sheetFormatPr baseColWidth="10" defaultColWidth="8.83203125" defaultRowHeight="15" x14ac:dyDescent="0.2"/>
  <cols>
    <col min="1" max="1" width="33.83203125" style="11" bestFit="1" customWidth="1"/>
    <col min="2" max="2" width="21" style="11" bestFit="1" customWidth="1"/>
    <col min="3" max="3" width="29.5" style="11" bestFit="1" customWidth="1"/>
    <col min="4" max="4" width="26.33203125" style="11" bestFit="1" customWidth="1"/>
    <col min="5" max="5" width="5" style="11" bestFit="1" customWidth="1"/>
    <col min="6" max="6" width="26.33203125" style="11" bestFit="1" customWidth="1"/>
    <col min="7" max="16384" width="8.83203125" style="11"/>
  </cols>
  <sheetData>
    <row r="1" spans="1:4" x14ac:dyDescent="0.2">
      <c r="A1" s="190" t="s">
        <v>287</v>
      </c>
    </row>
    <row r="2" spans="1:4" x14ac:dyDescent="0.2">
      <c r="B2" s="10"/>
    </row>
    <row r="3" spans="1:4" x14ac:dyDescent="0.2">
      <c r="A3" s="10" t="s">
        <v>249</v>
      </c>
      <c r="B3" s="11">
        <f>'3 Sugar recovery standards'!E16</f>
        <v>87.229010923942496</v>
      </c>
    </row>
    <row r="4" spans="1:4" x14ac:dyDescent="0.2">
      <c r="A4" s="10" t="s">
        <v>250</v>
      </c>
      <c r="B4" s="11">
        <f>'3 Sugar recovery standards'!E17</f>
        <v>0.40249207981285229</v>
      </c>
    </row>
    <row r="5" spans="1:4" x14ac:dyDescent="0.2">
      <c r="A5" s="10" t="s">
        <v>283</v>
      </c>
      <c r="B5" s="11">
        <v>17.399999999999999</v>
      </c>
    </row>
    <row r="6" spans="1:4" x14ac:dyDescent="0.2">
      <c r="D6" s="29" t="s">
        <v>77</v>
      </c>
    </row>
    <row r="7" spans="1:4" ht="16" thickBot="1" x14ac:dyDescent="0.25"/>
    <row r="8" spans="1:4" x14ac:dyDescent="0.2">
      <c r="A8" s="1" t="s">
        <v>15</v>
      </c>
      <c r="B8" s="62" t="s">
        <v>75</v>
      </c>
      <c r="C8" s="38" t="s">
        <v>247</v>
      </c>
      <c r="D8" s="45" t="s">
        <v>248</v>
      </c>
    </row>
    <row r="9" spans="1:4" ht="16" thickBot="1" x14ac:dyDescent="0.25">
      <c r="A9" s="7"/>
      <c r="B9" s="42" t="s">
        <v>76</v>
      </c>
      <c r="C9" s="41" t="s">
        <v>76</v>
      </c>
      <c r="D9" s="63" t="s">
        <v>78</v>
      </c>
    </row>
    <row r="10" spans="1:4" x14ac:dyDescent="0.2">
      <c r="A10" s="1" t="s">
        <v>16</v>
      </c>
      <c r="B10" s="62">
        <f>'2 Raw data HPLC '!F17</f>
        <v>1.8637999999999999</v>
      </c>
      <c r="C10" s="38">
        <f t="shared" ref="C10:C41" si="0">B10/($B$3/100)</f>
        <v>2.1366744621523925</v>
      </c>
      <c r="D10" s="45">
        <f>C10*B5/'1 Samples'!M2</f>
        <v>0.61963559402419377</v>
      </c>
    </row>
    <row r="11" spans="1:4" x14ac:dyDescent="0.2">
      <c r="A11" s="4" t="s">
        <v>17</v>
      </c>
      <c r="B11" s="32">
        <f>'2 Raw data HPLC '!F18</f>
        <v>1.7157</v>
      </c>
      <c r="C11" s="39">
        <f t="shared" si="0"/>
        <v>1.9668914983983581</v>
      </c>
      <c r="D11" s="47">
        <f>C11*B5/'1 Samples'!O2</f>
        <v>0.5723062219419971</v>
      </c>
    </row>
    <row r="12" spans="1:4" x14ac:dyDescent="0.2">
      <c r="A12" s="4" t="s">
        <v>18</v>
      </c>
      <c r="B12" s="32">
        <f>'2 Raw data HPLC '!F19</f>
        <v>1.7030000000000001</v>
      </c>
      <c r="C12" s="39">
        <f t="shared" si="0"/>
        <v>1.9523321220332248</v>
      </c>
      <c r="D12" s="47">
        <f>C12*B5/'1 Samples'!Q2</f>
        <v>0.56523425829248097</v>
      </c>
    </row>
    <row r="13" spans="1:4" x14ac:dyDescent="0.2">
      <c r="A13" s="4" t="s">
        <v>19</v>
      </c>
      <c r="B13" s="32">
        <f>'2 Raw data HPLC '!F20</f>
        <v>1.8293999999999999</v>
      </c>
      <c r="C13" s="39">
        <f t="shared" si="0"/>
        <v>2.0972380411318738</v>
      </c>
      <c r="D13" s="47">
        <f>C13*B5/'1 Samples'!M3</f>
        <v>0.60819903192824343</v>
      </c>
    </row>
    <row r="14" spans="1:4" x14ac:dyDescent="0.2">
      <c r="A14" s="4" t="s">
        <v>20</v>
      </c>
      <c r="B14" s="32">
        <f>'2 Raw data HPLC '!F21</f>
        <v>1.7282</v>
      </c>
      <c r="C14" s="39">
        <f t="shared" si="0"/>
        <v>1.9812215932459301</v>
      </c>
      <c r="D14" s="47">
        <f>C14*B5/'1 Samples'!O3</f>
        <v>0.57359826493309785</v>
      </c>
    </row>
    <row r="15" spans="1:4" x14ac:dyDescent="0.2">
      <c r="A15" s="4" t="s">
        <v>21</v>
      </c>
      <c r="B15" s="32">
        <f>'2 Raw data HPLC '!F22</f>
        <v>1.8557999999999999</v>
      </c>
      <c r="C15" s="39">
        <f t="shared" si="0"/>
        <v>2.127503201449946</v>
      </c>
      <c r="D15" s="47">
        <f>C15*B5/'1 Samples'!Q3</f>
        <v>0.61800593831768036</v>
      </c>
    </row>
    <row r="16" spans="1:4" x14ac:dyDescent="0.2">
      <c r="A16" s="4" t="s">
        <v>22</v>
      </c>
      <c r="B16" s="32">
        <f>'2 Raw data HPLC '!F23</f>
        <v>1.5374000000000001</v>
      </c>
      <c r="C16" s="39">
        <f t="shared" si="0"/>
        <v>1.7624870254925895</v>
      </c>
      <c r="D16" s="47">
        <f>C16*B5/'1 Samples'!M4</f>
        <v>0.51112123739285087</v>
      </c>
    </row>
    <row r="17" spans="1:4" x14ac:dyDescent="0.2">
      <c r="A17" s="4" t="s">
        <v>23</v>
      </c>
      <c r="B17" s="32">
        <f>'2 Raw data HPLC '!F24</f>
        <v>1.7000999999999999</v>
      </c>
      <c r="C17" s="39">
        <f t="shared" si="0"/>
        <v>1.949007540028588</v>
      </c>
      <c r="D17" s="47">
        <f>C17*B5/'1 Samples'!O4</f>
        <v>0.56333440525743228</v>
      </c>
    </row>
    <row r="18" spans="1:4" ht="16" thickBot="1" x14ac:dyDescent="0.25">
      <c r="A18" s="7" t="s">
        <v>24</v>
      </c>
      <c r="B18" s="42">
        <f>'2 Raw data HPLC '!F25</f>
        <v>1.8299000000000001</v>
      </c>
      <c r="C18" s="41">
        <f t="shared" si="0"/>
        <v>2.0978112449257771</v>
      </c>
      <c r="D18" s="63">
        <f>C18*B5/'1 Samples'!Q4</f>
        <v>0.60634411398186905</v>
      </c>
    </row>
    <row r="19" spans="1:4" x14ac:dyDescent="0.2">
      <c r="A19" s="1" t="s">
        <v>25</v>
      </c>
      <c r="B19" s="32">
        <f>'2 Raw data HPLC '!F26</f>
        <v>1.0001</v>
      </c>
      <c r="C19" s="39">
        <f t="shared" si="0"/>
        <v>1.1465222285645498</v>
      </c>
      <c r="D19" s="47">
        <f>C19*B5/'1 Samples'!M7</f>
        <v>0.33249144628371941</v>
      </c>
    </row>
    <row r="20" spans="1:4" x14ac:dyDescent="0.2">
      <c r="A20" s="4" t="s">
        <v>26</v>
      </c>
      <c r="B20" s="32">
        <f>'2 Raw data HPLC '!F27</f>
        <v>1.0324</v>
      </c>
      <c r="C20" s="39">
        <f t="shared" si="0"/>
        <v>1.183551193650676</v>
      </c>
      <c r="D20" s="47">
        <f>C20*B5/'1 Samples'!O7</f>
        <v>0.34039323585986381</v>
      </c>
    </row>
    <row r="21" spans="1:4" x14ac:dyDescent="0.2">
      <c r="A21" s="4" t="s">
        <v>27</v>
      </c>
      <c r="B21" s="32">
        <f>'2 Raw data HPLC '!F28</f>
        <v>1.0367999999999999</v>
      </c>
      <c r="C21" s="39">
        <f t="shared" si="0"/>
        <v>1.1885953870370214</v>
      </c>
      <c r="D21" s="47">
        <f>C21*B5/'1 Samples'!Q7</f>
        <v>0.34297777337386687</v>
      </c>
    </row>
    <row r="22" spans="1:4" x14ac:dyDescent="0.2">
      <c r="A22" s="4" t="s">
        <v>28</v>
      </c>
      <c r="B22" s="32">
        <f>'2 Raw data HPLC '!F29</f>
        <v>0.98939999999999995</v>
      </c>
      <c r="C22" s="39">
        <f t="shared" si="0"/>
        <v>1.1342556673750279</v>
      </c>
      <c r="D22" s="47">
        <f>C22*B5/'1 Samples'!M8</f>
        <v>0.3294832823426625</v>
      </c>
    </row>
    <row r="23" spans="1:4" x14ac:dyDescent="0.2">
      <c r="A23" s="4" t="s">
        <v>29</v>
      </c>
      <c r="B23" s="32">
        <f>'2 Raw data HPLC '!F30</f>
        <v>0.93789999999999996</v>
      </c>
      <c r="C23" s="39">
        <f t="shared" si="0"/>
        <v>1.0752156766030307</v>
      </c>
      <c r="D23" s="47">
        <f>C23*B5/'1 Samples'!O8</f>
        <v>0.31181254621487892</v>
      </c>
    </row>
    <row r="24" spans="1:4" x14ac:dyDescent="0.2">
      <c r="A24" s="4" t="s">
        <v>30</v>
      </c>
      <c r="B24" s="32">
        <f>'2 Raw data HPLC '!F31</f>
        <v>1.0189999999999999</v>
      </c>
      <c r="C24" s="39">
        <f t="shared" si="0"/>
        <v>1.1681893319740786</v>
      </c>
      <c r="D24" s="47">
        <f>C24*B5/'1 Samples'!Q8</f>
        <v>0.33877490627248275</v>
      </c>
    </row>
    <row r="25" spans="1:4" x14ac:dyDescent="0.2">
      <c r="A25" s="4" t="s">
        <v>31</v>
      </c>
      <c r="B25" s="32">
        <f>'2 Raw data HPLC '!F32</f>
        <v>1.0119</v>
      </c>
      <c r="C25" s="39">
        <f t="shared" si="0"/>
        <v>1.1600498381006579</v>
      </c>
      <c r="D25" s="47">
        <f>C25*B5/'1 Samples'!M9</f>
        <v>0.33585469522381772</v>
      </c>
    </row>
    <row r="26" spans="1:4" x14ac:dyDescent="0.2">
      <c r="A26" s="4" t="s">
        <v>32</v>
      </c>
      <c r="B26" s="32">
        <f>'2 Raw data HPLC '!F33</f>
        <v>1.0016</v>
      </c>
      <c r="C26" s="39">
        <f t="shared" si="0"/>
        <v>1.1482418399462584</v>
      </c>
      <c r="D26" s="47">
        <f>C26*B5/'1 Samples'!O9</f>
        <v>0.33299013358441493</v>
      </c>
    </row>
    <row r="27" spans="1:4" ht="16" thickBot="1" x14ac:dyDescent="0.25">
      <c r="A27" s="7" t="s">
        <v>33</v>
      </c>
      <c r="B27" s="32">
        <f>'2 Raw data HPLC '!F34</f>
        <v>0.98419999999999996</v>
      </c>
      <c r="C27" s="39">
        <f t="shared" si="0"/>
        <v>1.128294347918438</v>
      </c>
      <c r="D27" s="47">
        <f>C27*B5/'1 Samples'!Q9</f>
        <v>0.327205360896347</v>
      </c>
    </row>
    <row r="28" spans="1:4" x14ac:dyDescent="0.2">
      <c r="A28" s="1" t="s">
        <v>34</v>
      </c>
      <c r="B28" s="62">
        <f>'2 Raw data HPLC '!F35</f>
        <v>1.0621</v>
      </c>
      <c r="C28" s="38">
        <f t="shared" si="0"/>
        <v>1.2175994990085075</v>
      </c>
      <c r="D28" s="45">
        <f>C28*B5/'1 Samples'!M15</f>
        <v>0.3525163274999672</v>
      </c>
    </row>
    <row r="29" spans="1:4" x14ac:dyDescent="0.2">
      <c r="A29" s="4" t="s">
        <v>35</v>
      </c>
      <c r="B29" s="32">
        <f>'2 Raw data HPLC '!F36</f>
        <v>1.1601999999999999</v>
      </c>
      <c r="C29" s="39">
        <f t="shared" si="0"/>
        <v>1.3300620833722532</v>
      </c>
      <c r="D29" s="47">
        <f>C29*B5/'1 Samples'!O15</f>
        <v>0.38700803094777936</v>
      </c>
    </row>
    <row r="30" spans="1:4" x14ac:dyDescent="0.2">
      <c r="A30" s="4" t="s">
        <v>36</v>
      </c>
      <c r="B30" s="32">
        <f>'2 Raw data HPLC '!F37</f>
        <v>1.1054999999999999</v>
      </c>
      <c r="C30" s="39">
        <f t="shared" si="0"/>
        <v>1.2673535883192777</v>
      </c>
      <c r="D30" s="47">
        <f>C30*B5/'1 Samples'!Q15</f>
        <v>0.36509855027740779</v>
      </c>
    </row>
    <row r="31" spans="1:4" x14ac:dyDescent="0.2">
      <c r="A31" s="4" t="s">
        <v>37</v>
      </c>
      <c r="B31" s="32">
        <f>'2 Raw data HPLC '!F38</f>
        <v>1.1500999999999999</v>
      </c>
      <c r="C31" s="39">
        <f t="shared" si="0"/>
        <v>1.318483366735415</v>
      </c>
      <c r="D31" s="47">
        <f>C31*B5/'1 Samples'!M16</f>
        <v>0.3823601763532703</v>
      </c>
    </row>
    <row r="32" spans="1:4" x14ac:dyDescent="0.2">
      <c r="A32" s="4" t="s">
        <v>38</v>
      </c>
      <c r="B32" s="32">
        <f>'2 Raw data HPLC '!F39</f>
        <v>1.1621999999999999</v>
      </c>
      <c r="C32" s="39">
        <f t="shared" si="0"/>
        <v>1.3323548985478648</v>
      </c>
      <c r="D32" s="47">
        <f>C32*B5/'1 Samples'!O16</f>
        <v>0.3863829205788808</v>
      </c>
    </row>
    <row r="33" spans="1:4" x14ac:dyDescent="0.2">
      <c r="A33" s="4" t="s">
        <v>39</v>
      </c>
      <c r="B33" s="32">
        <f>'2 Raw data HPLC '!F40</f>
        <v>1.1531</v>
      </c>
      <c r="C33" s="39">
        <f t="shared" si="0"/>
        <v>1.3219225894988325</v>
      </c>
      <c r="D33" s="47">
        <f>C33*B5/'1 Samples'!Q16</f>
        <v>0.3833575509546614</v>
      </c>
    </row>
    <row r="34" spans="1:4" x14ac:dyDescent="0.2">
      <c r="A34" s="4" t="s">
        <v>40</v>
      </c>
      <c r="B34" s="32">
        <f>'2 Raw data HPLC '!F41</f>
        <v>1.0813999999999999</v>
      </c>
      <c r="C34" s="39">
        <f t="shared" si="0"/>
        <v>1.2397251654531587</v>
      </c>
      <c r="D34" s="47">
        <f>C34*B5/'1 Samples'!M17</f>
        <v>0.36012049881277058</v>
      </c>
    </row>
    <row r="35" spans="1:4" x14ac:dyDescent="0.2">
      <c r="A35" s="4" t="s">
        <v>41</v>
      </c>
      <c r="B35" s="32">
        <f>'2 Raw data HPLC '!F42</f>
        <v>1.0646</v>
      </c>
      <c r="C35" s="39">
        <f t="shared" si="0"/>
        <v>1.2204655179780217</v>
      </c>
      <c r="D35" s="47">
        <f>C35*B5/'1 Samples'!O17</f>
        <v>0.35511872931133071</v>
      </c>
    </row>
    <row r="36" spans="1:4" ht="16" thickBot="1" x14ac:dyDescent="0.25">
      <c r="A36" s="7" t="s">
        <v>42</v>
      </c>
      <c r="B36" s="42">
        <f>'2 Raw data HPLC '!F43</f>
        <v>1.0762</v>
      </c>
      <c r="C36" s="41">
        <f t="shared" si="0"/>
        <v>1.2337638459965687</v>
      </c>
      <c r="D36" s="63">
        <f>C36*B5/'1 Samples'!Q17</f>
        <v>0.35779151533900488</v>
      </c>
    </row>
    <row r="37" spans="1:4" x14ac:dyDescent="0.2">
      <c r="A37" s="1" t="s">
        <v>43</v>
      </c>
      <c r="B37" s="32">
        <f>'2 Raw data HPLC '!F44</f>
        <v>1.1012999999999999</v>
      </c>
      <c r="C37" s="39">
        <f t="shared" si="0"/>
        <v>1.2625386764504936</v>
      </c>
      <c r="D37" s="47">
        <f>C37*B5/'1 Samples'!M11</f>
        <v>0.36674746194054403</v>
      </c>
    </row>
    <row r="38" spans="1:4" x14ac:dyDescent="0.2">
      <c r="A38" s="4" t="s">
        <v>44</v>
      </c>
      <c r="B38" s="32">
        <f>'2 Raw data HPLC '!F45</f>
        <v>1.0245</v>
      </c>
      <c r="C38" s="39">
        <f t="shared" si="0"/>
        <v>1.1744945737070105</v>
      </c>
      <c r="D38" s="47">
        <f>C38*B5/'1 Samples'!O11</f>
        <v>0.3394718535299332</v>
      </c>
    </row>
    <row r="39" spans="1:4" x14ac:dyDescent="0.2">
      <c r="A39" s="4" t="s">
        <v>45</v>
      </c>
      <c r="B39" s="32">
        <f>'2 Raw data HPLC '!F46</f>
        <v>1.1081000000000001</v>
      </c>
      <c r="C39" s="39">
        <f t="shared" si="0"/>
        <v>1.2703342480475728</v>
      </c>
      <c r="D39" s="47">
        <f>C39*B5/'1 Samples'!Q11</f>
        <v>0.36778395866934716</v>
      </c>
    </row>
    <row r="40" spans="1:4" x14ac:dyDescent="0.2">
      <c r="A40" s="4" t="s">
        <v>46</v>
      </c>
      <c r="B40" s="32">
        <f>'2 Raw data HPLC '!F47</f>
        <v>1.1022000000000001</v>
      </c>
      <c r="C40" s="39">
        <f t="shared" si="0"/>
        <v>1.2635704432795187</v>
      </c>
      <c r="D40" s="47">
        <f>C40*B5/'1 Samples'!M12</f>
        <v>0.36582571901936151</v>
      </c>
    </row>
    <row r="41" spans="1:4" x14ac:dyDescent="0.2">
      <c r="A41" s="4" t="s">
        <v>47</v>
      </c>
      <c r="B41" s="32">
        <f>'2 Raw data HPLC '!F48</f>
        <v>1.1062000000000001</v>
      </c>
      <c r="C41" s="39">
        <f t="shared" si="0"/>
        <v>1.2681560736307418</v>
      </c>
      <c r="D41" s="47">
        <f>C41*B5/'1 Samples'!O12</f>
        <v>0.36899524550459706</v>
      </c>
    </row>
    <row r="42" spans="1:4" x14ac:dyDescent="0.2">
      <c r="A42" s="27" t="s">
        <v>284</v>
      </c>
      <c r="B42" s="181">
        <f>'2 Raw data HPLC '!F49</f>
        <v>0.73499999999999999</v>
      </c>
      <c r="C42" s="182">
        <f t="shared" ref="C42:C73" si="1">B42/($B$3/100)</f>
        <v>0.84260957703724026</v>
      </c>
      <c r="D42" s="183">
        <f>C42*B5/'1 Samples'!Q12</f>
        <v>0.24354496080478369</v>
      </c>
    </row>
    <row r="43" spans="1:4" x14ac:dyDescent="0.2">
      <c r="A43" s="27" t="s">
        <v>285</v>
      </c>
      <c r="B43" s="181">
        <f>'2 Raw data HPLC '!F50</f>
        <v>0.11020000000000001</v>
      </c>
      <c r="C43" s="182">
        <f t="shared" si="1"/>
        <v>0.12633411617619578</v>
      </c>
      <c r="D43" s="183">
        <f>C43*B5/'1 Samples'!M13</f>
        <v>3.6515176436309076E-2</v>
      </c>
    </row>
    <row r="44" spans="1:4" x14ac:dyDescent="0.2">
      <c r="A44" s="4" t="s">
        <v>50</v>
      </c>
      <c r="B44" s="32">
        <f>'2 Raw data HPLC '!F51</f>
        <v>1.0549999999999999</v>
      </c>
      <c r="C44" s="39">
        <f t="shared" si="1"/>
        <v>1.2094600051350863</v>
      </c>
      <c r="D44" s="47">
        <f>C44*B5/'1 Samples'!O13</f>
        <v>0.35074340148917499</v>
      </c>
    </row>
    <row r="45" spans="1:4" ht="16" thickBot="1" x14ac:dyDescent="0.25">
      <c r="A45" s="7" t="s">
        <v>51</v>
      </c>
      <c r="B45" s="32">
        <f>'2 Raw data HPLC '!F52</f>
        <v>0.94840000000000002</v>
      </c>
      <c r="C45" s="39">
        <f t="shared" si="1"/>
        <v>1.0872529562749915</v>
      </c>
      <c r="D45" s="47">
        <f>C45*B5/'1 Samples'!Q13</f>
        <v>0.31425583786021349</v>
      </c>
    </row>
    <row r="46" spans="1:4" x14ac:dyDescent="0.2">
      <c r="A46" s="1" t="s">
        <v>52</v>
      </c>
      <c r="B46" s="62">
        <f>'2 Raw data HPLC '!F56</f>
        <v>0.96430000000000005</v>
      </c>
      <c r="C46" s="38">
        <f t="shared" si="1"/>
        <v>1.1054808369211031</v>
      </c>
      <c r="D46" s="45">
        <f>C46*B5/'1 Samples'!M33</f>
        <v>0.32058944270711986</v>
      </c>
    </row>
    <row r="47" spans="1:4" x14ac:dyDescent="0.2">
      <c r="A47" s="4" t="s">
        <v>35</v>
      </c>
      <c r="B47" s="32">
        <f>'2 Raw data HPLC '!F57</f>
        <v>0.99809999999999999</v>
      </c>
      <c r="C47" s="39">
        <f t="shared" si="1"/>
        <v>1.1442294133889381</v>
      </c>
      <c r="D47" s="47">
        <f>C47*B5/'1 Samples'!O33</f>
        <v>0.33127440587300366</v>
      </c>
    </row>
    <row r="48" spans="1:4" x14ac:dyDescent="0.2">
      <c r="A48" s="4" t="s">
        <v>36</v>
      </c>
      <c r="B48" s="32">
        <f>'2 Raw data HPLC '!F58</f>
        <v>0.9889</v>
      </c>
      <c r="C48" s="39">
        <f t="shared" si="1"/>
        <v>1.1336824635811251</v>
      </c>
      <c r="D48" s="47">
        <f>C48*B5/'1 Samples'!Q33</f>
        <v>0.32822087963912766</v>
      </c>
    </row>
    <row r="49" spans="1:4" x14ac:dyDescent="0.2">
      <c r="A49" s="27" t="s">
        <v>286</v>
      </c>
      <c r="B49" s="181">
        <f>'2 Raw data HPLC '!F59</f>
        <v>0.70050000000000001</v>
      </c>
      <c r="C49" s="182">
        <f t="shared" si="1"/>
        <v>0.80305851525794125</v>
      </c>
      <c r="D49" s="183">
        <f>C49*B5/'1 Samples'!M34</f>
        <v>0.23288696942480294</v>
      </c>
    </row>
    <row r="50" spans="1:4" x14ac:dyDescent="0.2">
      <c r="A50" s="4" t="s">
        <v>38</v>
      </c>
      <c r="B50" s="32">
        <f>'2 Raw data HPLC '!F60</f>
        <v>0.98029999999999995</v>
      </c>
      <c r="C50" s="39">
        <f t="shared" si="1"/>
        <v>1.1238233583259953</v>
      </c>
      <c r="D50" s="47">
        <f>C50*B5/'1 Samples'!O34</f>
        <v>0.32590877391453865</v>
      </c>
    </row>
    <row r="51" spans="1:4" x14ac:dyDescent="0.2">
      <c r="A51" s="4" t="s">
        <v>39</v>
      </c>
      <c r="B51" s="32">
        <f>'2 Raw data HPLC '!F61</f>
        <v>0.99309999999999998</v>
      </c>
      <c r="C51" s="39">
        <f t="shared" si="1"/>
        <v>1.1384973754499093</v>
      </c>
      <c r="D51" s="47">
        <f>C51*B5/'1 Samples'!Q34</f>
        <v>0.32906734772140228</v>
      </c>
    </row>
    <row r="52" spans="1:4" x14ac:dyDescent="0.2">
      <c r="A52" s="4" t="s">
        <v>40</v>
      </c>
      <c r="B52" s="32">
        <f>'2 Raw data HPLC '!F62</f>
        <v>0.97829999999999995</v>
      </c>
      <c r="C52" s="39">
        <f t="shared" si="1"/>
        <v>1.1215305431503839</v>
      </c>
      <c r="D52" s="47">
        <f>C52*B5/'1 Samples'!M35</f>
        <v>0.32524385751361135</v>
      </c>
    </row>
    <row r="53" spans="1:4" x14ac:dyDescent="0.2">
      <c r="A53" s="4" t="s">
        <v>41</v>
      </c>
      <c r="B53" s="32">
        <f>'2 Raw data HPLC '!F63</f>
        <v>0.99850000000000005</v>
      </c>
      <c r="C53" s="39">
        <f t="shared" si="1"/>
        <v>1.1446879764240605</v>
      </c>
      <c r="D53" s="47">
        <f>C53*B5/'1 Samples'!O35</f>
        <v>0.33085665763751909</v>
      </c>
    </row>
    <row r="54" spans="1:4" ht="16" thickBot="1" x14ac:dyDescent="0.25">
      <c r="A54" s="7" t="s">
        <v>42</v>
      </c>
      <c r="B54" s="42">
        <f>'2 Raw data HPLC '!F64</f>
        <v>0.93679999999999997</v>
      </c>
      <c r="C54" s="41">
        <f t="shared" si="1"/>
        <v>1.0739546282564445</v>
      </c>
      <c r="D54" s="63">
        <f>C54*B5/'1 Samples'!Q35</f>
        <v>0.31196678683910073</v>
      </c>
    </row>
    <row r="55" spans="1:4" x14ac:dyDescent="0.2">
      <c r="A55" s="1" t="s">
        <v>43</v>
      </c>
      <c r="B55" s="32">
        <f>'2 Raw data HPLC '!F65</f>
        <v>1.1186</v>
      </c>
      <c r="C55" s="39">
        <f t="shared" si="1"/>
        <v>1.2823715277195333</v>
      </c>
      <c r="D55" s="47">
        <f>C55*B5/'1 Samples'!M25</f>
        <v>0.37188774303866462</v>
      </c>
    </row>
    <row r="56" spans="1:4" x14ac:dyDescent="0.2">
      <c r="A56" s="4" t="s">
        <v>44</v>
      </c>
      <c r="B56" s="32">
        <f>'2 Raw data HPLC '!F66</f>
        <v>1.1462000000000001</v>
      </c>
      <c r="C56" s="39">
        <f t="shared" si="1"/>
        <v>1.3140123771429726</v>
      </c>
      <c r="D56" s="47">
        <f>C56*B5/'1 Samples'!O25</f>
        <v>0.38042954013789881</v>
      </c>
    </row>
    <row r="57" spans="1:4" x14ac:dyDescent="0.2">
      <c r="A57" s="4" t="s">
        <v>45</v>
      </c>
      <c r="B57" s="32">
        <f>'2 Raw data HPLC '!F67</f>
        <v>1.1674</v>
      </c>
      <c r="C57" s="39">
        <f t="shared" si="1"/>
        <v>1.3383162180044548</v>
      </c>
      <c r="D57" s="47">
        <f>C57*B5/'1 Samples'!Q25</f>
        <v>0.38811170322129185</v>
      </c>
    </row>
    <row r="58" spans="1:4" x14ac:dyDescent="0.2">
      <c r="A58" s="4" t="s">
        <v>46</v>
      </c>
      <c r="B58" s="32">
        <f>'2 Raw data HPLC '!F68</f>
        <v>1.1607000000000001</v>
      </c>
      <c r="C58" s="39">
        <f t="shared" si="1"/>
        <v>1.3306352871661562</v>
      </c>
      <c r="D58" s="47">
        <f>C58*B5/'1 Samples'!M26</f>
        <v>0.38588423327818527</v>
      </c>
    </row>
    <row r="59" spans="1:4" x14ac:dyDescent="0.2">
      <c r="A59" s="4" t="s">
        <v>47</v>
      </c>
      <c r="B59" s="32">
        <f>'2 Raw data HPLC '!F69</f>
        <v>1.1734</v>
      </c>
      <c r="C59" s="39">
        <f t="shared" si="1"/>
        <v>1.3451946635312895</v>
      </c>
      <c r="D59" s="47">
        <f>C59*B5/'1 Samples'!O26</f>
        <v>0.39010645242407388</v>
      </c>
    </row>
    <row r="60" spans="1:4" x14ac:dyDescent="0.2">
      <c r="A60" s="4" t="s">
        <v>48</v>
      </c>
      <c r="B60" s="32">
        <f>'2 Raw data HPLC '!F70</f>
        <v>1.1726000000000001</v>
      </c>
      <c r="C60" s="39">
        <f t="shared" si="1"/>
        <v>1.3442775374610449</v>
      </c>
      <c r="D60" s="47">
        <f>C60*B5/'1 Samples'!Q26</f>
        <v>0.38984048586370296</v>
      </c>
    </row>
    <row r="61" spans="1:4" x14ac:dyDescent="0.2">
      <c r="A61" s="4" t="s">
        <v>49</v>
      </c>
      <c r="B61" s="32">
        <f>'2 Raw data HPLC '!F71</f>
        <v>1.1473</v>
      </c>
      <c r="C61" s="39">
        <f t="shared" si="1"/>
        <v>1.3152734254895588</v>
      </c>
      <c r="D61" s="47">
        <f>C61*B5/'1 Samples'!M27</f>
        <v>0.38079463566586225</v>
      </c>
    </row>
    <row r="62" spans="1:4" x14ac:dyDescent="0.2">
      <c r="A62" s="4" t="s">
        <v>50</v>
      </c>
      <c r="B62" s="32">
        <f>'2 Raw data HPLC '!F72</f>
        <v>1.0734999999999999</v>
      </c>
      <c r="C62" s="39">
        <f t="shared" si="1"/>
        <v>1.230668545509493</v>
      </c>
      <c r="D62" s="47">
        <f>C62*B5/'1 Samples'!O27</f>
        <v>0.35689387819775298</v>
      </c>
    </row>
    <row r="63" spans="1:4" ht="16" thickBot="1" x14ac:dyDescent="0.25">
      <c r="A63" s="7" t="s">
        <v>51</v>
      </c>
      <c r="B63" s="32">
        <f>'2 Raw data HPLC '!F73</f>
        <v>1.1554</v>
      </c>
      <c r="C63" s="39">
        <f t="shared" si="1"/>
        <v>1.3245593269507856</v>
      </c>
      <c r="D63" s="47">
        <f>C63*B5/'1 Samples'!Q27</f>
        <v>0.38412220481572779</v>
      </c>
    </row>
    <row r="64" spans="1:4" x14ac:dyDescent="0.2">
      <c r="A64" s="1" t="s">
        <v>53</v>
      </c>
      <c r="B64" s="62">
        <f>'2 Raw data HPLC '!F74</f>
        <v>1.0527</v>
      </c>
      <c r="C64" s="38">
        <f t="shared" si="1"/>
        <v>1.2068232676831332</v>
      </c>
      <c r="D64" s="45">
        <f>C64*B5/'1 Samples'!M29</f>
        <v>0.3499787476281086</v>
      </c>
    </row>
    <row r="65" spans="1:4" x14ac:dyDescent="0.2">
      <c r="A65" s="4" t="s">
        <v>54</v>
      </c>
      <c r="B65" s="32">
        <f>'2 Raw data HPLC '!F75</f>
        <v>1.044</v>
      </c>
      <c r="C65" s="39">
        <f t="shared" si="1"/>
        <v>1.196849521669223</v>
      </c>
      <c r="D65" s="47">
        <f>C65*B5/'1 Samples'!O29</f>
        <v>0.3465088465398416</v>
      </c>
    </row>
    <row r="66" spans="1:4" x14ac:dyDescent="0.2">
      <c r="A66" s="4" t="s">
        <v>55</v>
      </c>
      <c r="B66" s="32">
        <f>'2 Raw data HPLC '!F76</f>
        <v>1.0251999999999999</v>
      </c>
      <c r="C66" s="39">
        <f t="shared" si="1"/>
        <v>1.1752970590184744</v>
      </c>
      <c r="D66" s="47">
        <f>C66*B5/'1 Samples'!Q29</f>
        <v>0.34083614711535754</v>
      </c>
    </row>
    <row r="67" spans="1:4" x14ac:dyDescent="0.2">
      <c r="A67" s="4" t="s">
        <v>56</v>
      </c>
      <c r="B67" s="32">
        <f>'2 Raw data HPLC '!F77</f>
        <v>1.1364000000000001</v>
      </c>
      <c r="C67" s="39">
        <f t="shared" si="1"/>
        <v>1.3027775827824761</v>
      </c>
      <c r="D67" s="47">
        <f>C67*B5/'1 Samples'!M30</f>
        <v>0.37780549900691807</v>
      </c>
    </row>
    <row r="68" spans="1:4" x14ac:dyDescent="0.2">
      <c r="A68" s="4" t="s">
        <v>57</v>
      </c>
      <c r="B68" s="32">
        <f>'2 Raw data HPLC '!F78</f>
        <v>1.0097</v>
      </c>
      <c r="C68" s="39">
        <f t="shared" si="1"/>
        <v>1.1575277414074852</v>
      </c>
      <c r="D68" s="47">
        <f>C68*B5/'1 Samples'!O30</f>
        <v>0.3356830450081707</v>
      </c>
    </row>
    <row r="69" spans="1:4" x14ac:dyDescent="0.2">
      <c r="A69" s="4" t="s">
        <v>58</v>
      </c>
      <c r="B69" s="32">
        <f>'2 Raw data HPLC '!F79</f>
        <v>1.1294999999999999</v>
      </c>
      <c r="C69" s="39">
        <f t="shared" si="1"/>
        <v>1.2948673704266163</v>
      </c>
      <c r="D69" s="47">
        <f>C69*B5/'1 Samples'!Q30</f>
        <v>0.37488672621336311</v>
      </c>
    </row>
    <row r="70" spans="1:4" x14ac:dyDescent="0.2">
      <c r="A70" s="4" t="s">
        <v>59</v>
      </c>
      <c r="B70" s="32">
        <f>'2 Raw data HPLC '!F80</f>
        <v>1.0391999999999999</v>
      </c>
      <c r="C70" s="39">
        <f t="shared" si="1"/>
        <v>1.1913467652477552</v>
      </c>
      <c r="D70" s="47">
        <f>C70*B5/'1 Samples'!M31</f>
        <v>0.34491570241781927</v>
      </c>
    </row>
    <row r="71" spans="1:4" x14ac:dyDescent="0.2">
      <c r="A71" s="4" t="s">
        <v>60</v>
      </c>
      <c r="B71" s="32">
        <f>'2 Raw data HPLC '!F81</f>
        <v>1.0405</v>
      </c>
      <c r="C71" s="39">
        <f t="shared" si="1"/>
        <v>1.1928370951119027</v>
      </c>
      <c r="D71" s="47">
        <f>C71*B5/'1 Samples'!O31</f>
        <v>0.34592275758245178</v>
      </c>
    </row>
    <row r="72" spans="1:4" ht="16" thickBot="1" x14ac:dyDescent="0.25">
      <c r="A72" s="7" t="s">
        <v>61</v>
      </c>
      <c r="B72" s="42">
        <f>'2 Raw data HPLC '!F82</f>
        <v>1.0143</v>
      </c>
      <c r="C72" s="41">
        <f t="shared" si="1"/>
        <v>1.1628012163113917</v>
      </c>
      <c r="D72" s="63">
        <f>C72*B5/'1 Samples'!Q31</f>
        <v>0.33721235273030359</v>
      </c>
    </row>
    <row r="73" spans="1:4" x14ac:dyDescent="0.2">
      <c r="A73" s="1" t="s">
        <v>62</v>
      </c>
      <c r="B73" s="32">
        <f>'2 Raw data HPLC '!F86</f>
        <v>1.0956999999999999</v>
      </c>
      <c r="C73" s="39">
        <f t="shared" si="1"/>
        <v>1.256118793958781</v>
      </c>
      <c r="D73" s="47">
        <f>C73*B5/'1 Samples'!M43</f>
        <v>0.3642744502480465</v>
      </c>
    </row>
    <row r="74" spans="1:4" x14ac:dyDescent="0.2">
      <c r="A74" s="4" t="s">
        <v>63</v>
      </c>
      <c r="B74" s="32">
        <f>'2 Raw data HPLC '!F87</f>
        <v>1.0693999999999999</v>
      </c>
      <c r="C74" s="39">
        <f t="shared" ref="C74:C105" si="2">B74/($B$3/100)</f>
        <v>1.2259682743994893</v>
      </c>
      <c r="D74" s="47">
        <f>C74*B5/'1 Samples'!O43</f>
        <v>0.35553079957585187</v>
      </c>
    </row>
    <row r="75" spans="1:4" x14ac:dyDescent="0.2">
      <c r="A75" s="4" t="s">
        <v>64</v>
      </c>
      <c r="B75" s="32">
        <f>'2 Raw data HPLC '!F88</f>
        <v>1.0817000000000001</v>
      </c>
      <c r="C75" s="39">
        <f t="shared" si="2"/>
        <v>1.2400690877295006</v>
      </c>
      <c r="D75" s="47">
        <f>C75*B5/'1 Samples'!Q43</f>
        <v>0.35962003544155513</v>
      </c>
    </row>
    <row r="76" spans="1:4" x14ac:dyDescent="0.2">
      <c r="A76" s="4" t="s">
        <v>65</v>
      </c>
      <c r="B76" s="32">
        <f>'2 Raw data HPLC '!F89</f>
        <v>1.0748</v>
      </c>
      <c r="C76" s="39">
        <f t="shared" si="2"/>
        <v>1.2321588753736405</v>
      </c>
      <c r="D76" s="47">
        <f>C76*B5/'1 Samples'!M44</f>
        <v>0.35732607385835569</v>
      </c>
    </row>
    <row r="77" spans="1:4" x14ac:dyDescent="0.2">
      <c r="A77" s="4" t="s">
        <v>66</v>
      </c>
      <c r="B77" s="32">
        <f>'2 Raw data HPLC '!F90</f>
        <v>1.0782</v>
      </c>
      <c r="C77" s="39">
        <f t="shared" si="2"/>
        <v>1.2360566611721804</v>
      </c>
      <c r="D77" s="47">
        <f>C77*B5/'1 Samples'!O44</f>
        <v>0.35845643173993225</v>
      </c>
    </row>
    <row r="78" spans="1:4" x14ac:dyDescent="0.2">
      <c r="A78" s="4" t="s">
        <v>67</v>
      </c>
      <c r="B78" s="32">
        <f>'2 Raw data HPLC '!F91</f>
        <v>1.0683</v>
      </c>
      <c r="C78" s="39">
        <f t="shared" si="2"/>
        <v>1.2247072260529033</v>
      </c>
      <c r="D78" s="47">
        <f>C78*B5/'1 Samples'!Q44</f>
        <v>0.35516509555534193</v>
      </c>
    </row>
    <row r="79" spans="1:4" x14ac:dyDescent="0.2">
      <c r="A79" s="4" t="s">
        <v>68</v>
      </c>
      <c r="B79" s="32">
        <f>'2 Raw data HPLC '!F92</f>
        <v>1.0680000000000001</v>
      </c>
      <c r="C79" s="39">
        <f t="shared" si="2"/>
        <v>1.2243633037765616</v>
      </c>
      <c r="D79" s="47">
        <f>C79*B5/'1 Samples'!M45</f>
        <v>0.3544745671499529</v>
      </c>
    </row>
    <row r="80" spans="1:4" x14ac:dyDescent="0.2">
      <c r="A80" s="4" t="s">
        <v>69</v>
      </c>
      <c r="B80" s="32">
        <f>'2 Raw data HPLC '!F93</f>
        <v>1.0936999999999999</v>
      </c>
      <c r="C80" s="39">
        <f t="shared" si="2"/>
        <v>1.2538259787831696</v>
      </c>
      <c r="D80" s="47">
        <f>C80*B5/'1 Samples'!O45</f>
        <v>0.36360953384711914</v>
      </c>
    </row>
    <row r="81" spans="1:4" ht="16" thickBot="1" x14ac:dyDescent="0.25">
      <c r="A81" s="7" t="s">
        <v>70</v>
      </c>
      <c r="B81" s="32">
        <f>'2 Raw data HPLC '!F94</f>
        <v>1.0592999999999999</v>
      </c>
      <c r="C81" s="39">
        <f t="shared" si="2"/>
        <v>1.2143895577626511</v>
      </c>
      <c r="D81" s="47">
        <f>C81*B5/'1 Samples'!Q45</f>
        <v>0.3521729717511688</v>
      </c>
    </row>
    <row r="82" spans="1:4" x14ac:dyDescent="0.2">
      <c r="A82" s="1" t="s">
        <v>71</v>
      </c>
      <c r="B82" s="62">
        <f>'2 Raw data HPLC '!F95</f>
        <v>0.97109999999999996</v>
      </c>
      <c r="C82" s="38">
        <f t="shared" si="2"/>
        <v>1.1132764085181823</v>
      </c>
      <c r="D82" s="45">
        <f>C82*B5/'1 Samples'!M47</f>
        <v>0.32231297018662847</v>
      </c>
    </row>
    <row r="83" spans="1:4" x14ac:dyDescent="0.2">
      <c r="A83" s="4" t="s">
        <v>35</v>
      </c>
      <c r="B83" s="32">
        <f>'2 Raw data HPLC '!F96</f>
        <v>0.97189999999999999</v>
      </c>
      <c r="C83" s="39">
        <f t="shared" si="2"/>
        <v>1.1141935345884271</v>
      </c>
      <c r="D83" s="47">
        <f>C83*B5/'1 Samples'!O47</f>
        <v>0.32311612503064385</v>
      </c>
    </row>
    <row r="84" spans="1:4" x14ac:dyDescent="0.2">
      <c r="A84" s="4" t="s">
        <v>36</v>
      </c>
      <c r="B84" s="32">
        <f>'2 Raw data HPLC '!F97</f>
        <v>0.97</v>
      </c>
      <c r="C84" s="39">
        <f t="shared" si="2"/>
        <v>1.1120153601715961</v>
      </c>
      <c r="D84" s="47">
        <f>C84*B5/'1 Samples'!Q47</f>
        <v>0.32194787465866503</v>
      </c>
    </row>
    <row r="85" spans="1:4" x14ac:dyDescent="0.2">
      <c r="A85" s="4" t="s">
        <v>37</v>
      </c>
      <c r="B85" s="32">
        <f>'2 Raw data HPLC '!F98</f>
        <v>0.93869999999999998</v>
      </c>
      <c r="C85" s="39">
        <f t="shared" si="2"/>
        <v>1.0761328026732755</v>
      </c>
      <c r="D85" s="47">
        <f>C85*B5/'1 Samples'!M48</f>
        <v>0.31155924736297824</v>
      </c>
    </row>
    <row r="86" spans="1:4" x14ac:dyDescent="0.2">
      <c r="A86" s="4" t="s">
        <v>38</v>
      </c>
      <c r="B86" s="32">
        <f>'2 Raw data HPLC '!F99</f>
        <v>0.93730000000000002</v>
      </c>
      <c r="C86" s="39">
        <f t="shared" si="2"/>
        <v>1.0745278320503475</v>
      </c>
      <c r="D86" s="47">
        <f>C86*B5/'1 Samples'!O48</f>
        <v>0.31161307129460075</v>
      </c>
    </row>
    <row r="87" spans="1:4" x14ac:dyDescent="0.2">
      <c r="A87" s="4" t="s">
        <v>39</v>
      </c>
      <c r="B87" s="32">
        <f>'2 Raw data HPLC '!F100</f>
        <v>0.93140000000000001</v>
      </c>
      <c r="C87" s="39">
        <f t="shared" si="2"/>
        <v>1.0677640272822932</v>
      </c>
      <c r="D87" s="47">
        <f>C87*B5/'1 Samples'!Q48</f>
        <v>0.30913634067740264</v>
      </c>
    </row>
    <row r="88" spans="1:4" x14ac:dyDescent="0.2">
      <c r="A88" s="4" t="s">
        <v>40</v>
      </c>
      <c r="B88" s="32">
        <f>'2 Raw data HPLC '!F101</f>
        <v>0.97929999999999995</v>
      </c>
      <c r="C88" s="39">
        <f t="shared" si="2"/>
        <v>1.1226769507381897</v>
      </c>
      <c r="D88" s="47">
        <f>C88*B5/'1 Samples'!M49</f>
        <v>0.32503459139508323</v>
      </c>
    </row>
    <row r="89" spans="1:4" x14ac:dyDescent="0.2">
      <c r="A89" s="4" t="s">
        <v>41</v>
      </c>
      <c r="B89" s="32">
        <f>'2 Raw data HPLC '!F102</f>
        <v>0.96899999999999997</v>
      </c>
      <c r="C89" s="39">
        <f t="shared" si="2"/>
        <v>1.1108689525837903</v>
      </c>
      <c r="D89" s="47">
        <f>C89*B5/'1 Samples'!O49</f>
        <v>0.32215199624929913</v>
      </c>
    </row>
    <row r="90" spans="1:4" ht="16" thickBot="1" x14ac:dyDescent="0.25">
      <c r="A90" s="7" t="s">
        <v>42</v>
      </c>
      <c r="B90" s="42">
        <f>'2 Raw data HPLC '!F103</f>
        <v>0.94769999999999999</v>
      </c>
      <c r="C90" s="41">
        <f t="shared" si="2"/>
        <v>1.0864504709635274</v>
      </c>
      <c r="D90" s="63">
        <f>C90*B5/'1 Samples'!Q49</f>
        <v>0.31507063657942297</v>
      </c>
    </row>
    <row r="91" spans="1:4" x14ac:dyDescent="0.2">
      <c r="A91" s="1" t="s">
        <v>72</v>
      </c>
      <c r="B91" s="32">
        <f>'2 Raw data HPLC '!F104</f>
        <v>0.84770000000000001</v>
      </c>
      <c r="C91" s="39">
        <f t="shared" si="2"/>
        <v>0.97180971218295054</v>
      </c>
      <c r="D91" s="47">
        <f>C91*B5/'1 Samples'!M52</f>
        <v>0.28088852146151722</v>
      </c>
    </row>
    <row r="92" spans="1:4" x14ac:dyDescent="0.2">
      <c r="A92" s="4" t="s">
        <v>35</v>
      </c>
      <c r="B92" s="32">
        <f>'2 Raw data HPLC '!F105</f>
        <v>0.84050000000000002</v>
      </c>
      <c r="C92" s="39">
        <f t="shared" si="2"/>
        <v>0.96355557755074894</v>
      </c>
      <c r="D92" s="47">
        <f>C92*B5/'1 Samples'!O52</f>
        <v>0.27850277490669484</v>
      </c>
    </row>
    <row r="93" spans="1:4" x14ac:dyDescent="0.2">
      <c r="A93" s="4" t="s">
        <v>36</v>
      </c>
      <c r="B93" s="32">
        <f>'2 Raw data HPLC '!F106</f>
        <v>0.84009999999999996</v>
      </c>
      <c r="C93" s="39">
        <f t="shared" si="2"/>
        <v>0.96309701451562657</v>
      </c>
      <c r="D93" s="47">
        <f>C93*B5/'1 Samples'!Q52</f>
        <v>0.28023224168180438</v>
      </c>
    </row>
    <row r="94" spans="1:4" x14ac:dyDescent="0.2">
      <c r="A94" s="4" t="s">
        <v>37</v>
      </c>
      <c r="B94" s="32">
        <f>'2 Raw data HPLC '!F107</f>
        <v>0.83240000000000003</v>
      </c>
      <c r="C94" s="39">
        <f t="shared" si="2"/>
        <v>0.95426967608952229</v>
      </c>
      <c r="D94" s="47">
        <f>C94*B5/'1 Samples'!M53</f>
        <v>0.27627774316069359</v>
      </c>
    </row>
    <row r="95" spans="1:4" x14ac:dyDescent="0.2">
      <c r="A95" s="4" t="s">
        <v>38</v>
      </c>
      <c r="B95" s="32">
        <f>'2 Raw data HPLC '!F108</f>
        <v>0.84009999999999996</v>
      </c>
      <c r="C95" s="39">
        <f t="shared" si="2"/>
        <v>0.96309701451562657</v>
      </c>
      <c r="D95" s="47">
        <f>C95*B5/'1 Samples'!O53</f>
        <v>0.27883341185643762</v>
      </c>
    </row>
    <row r="96" spans="1:4" x14ac:dyDescent="0.2">
      <c r="A96" s="4" t="s">
        <v>39</v>
      </c>
      <c r="B96" s="32">
        <f>'2 Raw data HPLC '!F109</f>
        <v>0.84930000000000005</v>
      </c>
      <c r="C96" s="39">
        <f t="shared" si="2"/>
        <v>0.9736439643234398</v>
      </c>
      <c r="D96" s="47">
        <f>C96*B5/'1 Samples'!Q53</f>
        <v>0.28188693809031368</v>
      </c>
    </row>
    <row r="97" spans="1:4" x14ac:dyDescent="0.2">
      <c r="A97" s="4" t="s">
        <v>40</v>
      </c>
      <c r="B97" s="32">
        <f>'2 Raw data HPLC '!F110</f>
        <v>0.86009999999999998</v>
      </c>
      <c r="C97" s="39">
        <f t="shared" si="2"/>
        <v>0.98602516627174197</v>
      </c>
      <c r="D97" s="47">
        <f>C97*B5/'1 Samples'!M54</f>
        <v>0.28594729821880516</v>
      </c>
    </row>
    <row r="98" spans="1:4" x14ac:dyDescent="0.2">
      <c r="A98" s="4" t="s">
        <v>41</v>
      </c>
      <c r="B98" s="32">
        <f>'2 Raw data HPLC '!F111</f>
        <v>0.85460000000000003</v>
      </c>
      <c r="C98" s="39">
        <f t="shared" si="2"/>
        <v>0.97971992453881029</v>
      </c>
      <c r="D98" s="47">
        <f>C98*B5/'1 Samples'!O54</f>
        <v>0.28317486190988861</v>
      </c>
    </row>
    <row r="99" spans="1:4" ht="16" thickBot="1" x14ac:dyDescent="0.25">
      <c r="A99" s="7" t="s">
        <v>42</v>
      </c>
      <c r="B99" s="32">
        <f>'2 Raw data HPLC '!F112</f>
        <v>0.85780000000000001</v>
      </c>
      <c r="C99" s="39">
        <f t="shared" si="2"/>
        <v>0.98338842881978872</v>
      </c>
      <c r="D99" s="47">
        <f>C99*B5/'1 Samples'!Q54</f>
        <v>0.28470813080639473</v>
      </c>
    </row>
    <row r="100" spans="1:4" x14ac:dyDescent="0.2">
      <c r="A100" s="1" t="s">
        <v>43</v>
      </c>
      <c r="B100" s="62">
        <f>'2 Raw data HPLC '!F113</f>
        <v>0.81969999999999998</v>
      </c>
      <c r="C100" s="38">
        <f t="shared" si="2"/>
        <v>0.93971029972438891</v>
      </c>
      <c r="D100" s="45">
        <f>C100*B5/'1 Samples'!M56</f>
        <v>0.27251598692007278</v>
      </c>
    </row>
    <row r="101" spans="1:4" x14ac:dyDescent="0.2">
      <c r="A101" s="4" t="s">
        <v>44</v>
      </c>
      <c r="B101" s="32">
        <f>'2 Raw data HPLC '!F114</f>
        <v>0.91169999999999995</v>
      </c>
      <c r="C101" s="39">
        <f t="shared" si="2"/>
        <v>1.0451797978025197</v>
      </c>
      <c r="D101" s="47">
        <f>C101*B5/'1 Samples'!O56</f>
        <v>0.30310214136273067</v>
      </c>
    </row>
    <row r="102" spans="1:4" x14ac:dyDescent="0.2">
      <c r="A102" s="4" t="s">
        <v>45</v>
      </c>
      <c r="B102" s="32">
        <f>'2 Raw data HPLC '!F115</f>
        <v>0.91469999999999996</v>
      </c>
      <c r="C102" s="39">
        <f t="shared" si="2"/>
        <v>1.0486190205659369</v>
      </c>
      <c r="D102" s="47">
        <f>C102*B5/'1 Samples'!Q56</f>
        <v>0.30409951596412171</v>
      </c>
    </row>
    <row r="103" spans="1:4" x14ac:dyDescent="0.2">
      <c r="A103" s="4" t="s">
        <v>46</v>
      </c>
      <c r="B103" s="32">
        <f>'2 Raw data HPLC '!F116</f>
        <v>0.86050000000000004</v>
      </c>
      <c r="C103" s="39">
        <f t="shared" si="2"/>
        <v>0.98648372930686434</v>
      </c>
      <c r="D103" s="47">
        <f>C103*B5/'1 Samples'!M57</f>
        <v>0.28560427437503222</v>
      </c>
    </row>
    <row r="104" spans="1:4" x14ac:dyDescent="0.2">
      <c r="A104" s="4" t="s">
        <v>47</v>
      </c>
      <c r="B104" s="32">
        <f>'2 Raw data HPLC '!F117</f>
        <v>0.85489999999999999</v>
      </c>
      <c r="C104" s="39">
        <f t="shared" si="2"/>
        <v>0.98006384681515202</v>
      </c>
      <c r="D104" s="47">
        <f>C104*B5/'1 Samples'!O57</f>
        <v>0.28421851557639405</v>
      </c>
    </row>
    <row r="105" spans="1:4" x14ac:dyDescent="0.2">
      <c r="A105" s="4" t="s">
        <v>48</v>
      </c>
      <c r="B105" s="32">
        <f>'2 Raw data HPLC '!F118</f>
        <v>0.85829999999999995</v>
      </c>
      <c r="C105" s="39">
        <f t="shared" si="2"/>
        <v>0.98396163261369163</v>
      </c>
      <c r="D105" s="47">
        <f>C105*B5/'1 Samples'!Q57</f>
        <v>0.28534887345797055</v>
      </c>
    </row>
    <row r="106" spans="1:4" x14ac:dyDescent="0.2">
      <c r="A106" s="4" t="s">
        <v>49</v>
      </c>
      <c r="B106" s="32">
        <f>'2 Raw data HPLC '!F119</f>
        <v>0.9254</v>
      </c>
      <c r="C106" s="39">
        <f>B106/($B$3/100)</f>
        <v>1.0608855817554588</v>
      </c>
      <c r="D106" s="47">
        <f>C106*B5/'1 Samples'!M58</f>
        <v>0.30714491052487486</v>
      </c>
    </row>
    <row r="107" spans="1:4" x14ac:dyDescent="0.2">
      <c r="A107" s="4" t="s">
        <v>50</v>
      </c>
      <c r="B107" s="32">
        <f>'2 Raw data HPLC '!F120</f>
        <v>0.91449999999999998</v>
      </c>
      <c r="C107" s="39">
        <f>B107/($B$3/100)</f>
        <v>1.0483897390483758</v>
      </c>
      <c r="D107" s="47">
        <f>C107*B5/'1 Samples'!O58</f>
        <v>0.30352714574778267</v>
      </c>
    </row>
    <row r="108" spans="1:4" ht="16" thickBot="1" x14ac:dyDescent="0.25">
      <c r="A108" s="7" t="s">
        <v>51</v>
      </c>
      <c r="B108" s="42">
        <f>'2 Raw data HPLC '!F121</f>
        <v>0.92359999999999998</v>
      </c>
      <c r="C108" s="41">
        <f>B108/($B$3/100)</f>
        <v>1.0588220480974084</v>
      </c>
      <c r="D108" s="63">
        <f>C108*B5/'1 Samples'!Q58</f>
        <v>0.30654748147911659</v>
      </c>
    </row>
  </sheetData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00B050"/>
  </sheetPr>
  <dimension ref="A1:AD33"/>
  <sheetViews>
    <sheetView topLeftCell="S1" workbookViewId="0">
      <selection activeCell="T19" sqref="T19"/>
    </sheetView>
  </sheetViews>
  <sheetFormatPr baseColWidth="10" defaultColWidth="8.83203125" defaultRowHeight="15" x14ac:dyDescent="0.2"/>
  <cols>
    <col min="1" max="1" width="20.5" style="11" customWidth="1"/>
    <col min="2" max="3" width="8.83203125" style="11"/>
    <col min="4" max="4" width="10.5" style="11" bestFit="1" customWidth="1"/>
    <col min="5" max="5" width="13.6640625" style="11" bestFit="1" customWidth="1"/>
    <col min="6" max="6" width="8.83203125" style="11"/>
    <col min="7" max="7" width="24.5" style="11" bestFit="1" customWidth="1"/>
    <col min="8" max="8" width="11.1640625" style="11" bestFit="1" customWidth="1"/>
    <col min="9" max="9" width="11.1640625" style="11" customWidth="1"/>
    <col min="10" max="10" width="31.6640625" style="11" customWidth="1"/>
    <col min="11" max="11" width="12.5" style="11" customWidth="1"/>
    <col min="12" max="12" width="2.33203125" style="11" customWidth="1"/>
    <col min="13" max="13" width="37.6640625" style="11" bestFit="1" customWidth="1"/>
    <col min="14" max="14" width="12.5" style="11" customWidth="1"/>
    <col min="15" max="15" width="8.83203125" style="11"/>
    <col min="16" max="16" width="24" style="11" bestFit="1" customWidth="1"/>
    <col min="17" max="18" width="8.83203125" style="11"/>
    <col min="19" max="19" width="34.5" style="11" bestFit="1" customWidth="1"/>
    <col min="20" max="20" width="13.83203125" style="11" customWidth="1"/>
    <col min="21" max="21" width="8.83203125" style="11"/>
    <col min="22" max="22" width="13.33203125" style="11" bestFit="1" customWidth="1"/>
    <col min="23" max="23" width="12" style="11" bestFit="1" customWidth="1"/>
    <col min="24" max="24" width="10.1640625" style="11" bestFit="1" customWidth="1"/>
    <col min="25" max="25" width="10.1640625" style="11" customWidth="1"/>
    <col min="26" max="26" width="16.33203125" style="11" bestFit="1" customWidth="1"/>
    <col min="27" max="27" width="22.5" style="11" bestFit="1" customWidth="1"/>
    <col min="28" max="28" width="19.33203125" style="11" bestFit="1" customWidth="1"/>
    <col min="29" max="29" width="12.6640625" style="11" bestFit="1" customWidth="1"/>
    <col min="30" max="30" width="14.6640625" style="11" bestFit="1" customWidth="1"/>
    <col min="31" max="16384" width="8.83203125" style="11"/>
  </cols>
  <sheetData>
    <row r="1" spans="1:30" x14ac:dyDescent="0.2">
      <c r="A1" s="190" t="s">
        <v>292</v>
      </c>
      <c r="B1" s="191"/>
      <c r="C1" s="191"/>
      <c r="D1" s="191"/>
      <c r="E1" s="191"/>
    </row>
    <row r="3" spans="1:30" x14ac:dyDescent="0.2">
      <c r="A3" s="10" t="s">
        <v>394</v>
      </c>
      <c r="B3" s="10"/>
      <c r="C3" s="10"/>
      <c r="D3" s="5" t="s">
        <v>212</v>
      </c>
      <c r="E3" s="5"/>
    </row>
    <row r="6" spans="1:30" ht="16" thickBot="1" x14ac:dyDescent="0.25">
      <c r="A6" s="10" t="s">
        <v>84</v>
      </c>
      <c r="J6" s="10" t="s">
        <v>88</v>
      </c>
    </row>
    <row r="7" spans="1:30" x14ac:dyDescent="0.2">
      <c r="A7" s="192" t="s">
        <v>293</v>
      </c>
      <c r="B7" s="33" t="s">
        <v>80</v>
      </c>
      <c r="C7" s="33" t="s">
        <v>81</v>
      </c>
      <c r="D7" s="34" t="s">
        <v>295</v>
      </c>
      <c r="E7" s="192" t="s">
        <v>381</v>
      </c>
      <c r="P7" s="198" t="s">
        <v>311</v>
      </c>
      <c r="S7" s="198" t="s">
        <v>82</v>
      </c>
      <c r="V7" s="198" t="s">
        <v>90</v>
      </c>
    </row>
    <row r="8" spans="1:30" ht="16" thickBot="1" x14ac:dyDescent="0.25">
      <c r="A8" s="193" t="s">
        <v>79</v>
      </c>
      <c r="B8" s="37" t="s">
        <v>76</v>
      </c>
      <c r="C8" s="37" t="s">
        <v>76</v>
      </c>
      <c r="D8" s="194" t="s">
        <v>294</v>
      </c>
      <c r="E8" s="203" t="s">
        <v>382</v>
      </c>
      <c r="G8" s="108" t="s">
        <v>87</v>
      </c>
      <c r="H8" s="50"/>
      <c r="J8" s="198" t="s">
        <v>310</v>
      </c>
    </row>
    <row r="9" spans="1:30" ht="18" x14ac:dyDescent="0.25">
      <c r="A9" s="62">
        <v>0</v>
      </c>
      <c r="B9" s="249">
        <v>11.5723</v>
      </c>
      <c r="C9" s="168">
        <v>0.1394</v>
      </c>
      <c r="D9" s="56">
        <v>50000</v>
      </c>
      <c r="E9" s="234">
        <f>H11+K12</f>
        <v>1.35</v>
      </c>
      <c r="F9" s="54"/>
      <c r="G9" s="200" t="s">
        <v>86</v>
      </c>
      <c r="H9" s="229">
        <v>0.42259999999999998</v>
      </c>
      <c r="I9" s="5"/>
      <c r="J9" s="196" t="s">
        <v>298</v>
      </c>
      <c r="K9" s="110"/>
      <c r="L9" s="110"/>
      <c r="M9" s="196" t="s">
        <v>306</v>
      </c>
      <c r="N9" s="110"/>
      <c r="P9" s="196" t="s">
        <v>89</v>
      </c>
      <c r="Q9" s="233"/>
      <c r="S9" s="196" t="s">
        <v>348</v>
      </c>
      <c r="T9" s="226">
        <f>Q14/N20</f>
        <v>1.1289314163107953</v>
      </c>
      <c r="V9" s="192" t="s">
        <v>315</v>
      </c>
      <c r="W9" s="33" t="s">
        <v>321</v>
      </c>
      <c r="X9" s="33" t="s">
        <v>80</v>
      </c>
      <c r="Y9" s="33" t="s">
        <v>317</v>
      </c>
      <c r="Z9" s="34" t="s">
        <v>81</v>
      </c>
      <c r="AA9" s="205" t="s">
        <v>217</v>
      </c>
      <c r="AB9" s="206" t="s">
        <v>83</v>
      </c>
      <c r="AC9" s="43" t="s">
        <v>392</v>
      </c>
      <c r="AD9" s="34" t="s">
        <v>393</v>
      </c>
    </row>
    <row r="10" spans="1:30" ht="18" thickBot="1" x14ac:dyDescent="0.3">
      <c r="A10" s="32">
        <v>3</v>
      </c>
      <c r="B10" s="245">
        <v>17.441600000000001</v>
      </c>
      <c r="C10" s="169">
        <v>0.121</v>
      </c>
      <c r="D10" s="48">
        <v>0</v>
      </c>
      <c r="E10" s="235">
        <f t="shared" ref="E10:E21" si="0">E9-$H$17</f>
        <v>1.3284</v>
      </c>
      <c r="F10" s="54"/>
      <c r="G10" s="200" t="s">
        <v>304</v>
      </c>
      <c r="H10" s="229">
        <v>354.94557501183152</v>
      </c>
      <c r="I10" s="5"/>
      <c r="J10" s="109"/>
      <c r="K10" s="110"/>
      <c r="L10" s="110"/>
      <c r="M10" s="109"/>
      <c r="N10" s="110"/>
      <c r="P10" s="110"/>
      <c r="Q10" s="110"/>
      <c r="S10" s="196" t="s">
        <v>374</v>
      </c>
      <c r="T10" s="226">
        <f>Q14/N18</f>
        <v>1.063090101946649</v>
      </c>
      <c r="V10" s="203" t="s">
        <v>79</v>
      </c>
      <c r="W10" s="53" t="s">
        <v>316</v>
      </c>
      <c r="X10" s="53" t="s">
        <v>78</v>
      </c>
      <c r="Y10" s="53" t="s">
        <v>318</v>
      </c>
      <c r="Z10" s="55" t="s">
        <v>319</v>
      </c>
      <c r="AA10" s="207" t="s">
        <v>323</v>
      </c>
      <c r="AB10" s="208" t="s">
        <v>322</v>
      </c>
      <c r="AC10" s="61"/>
      <c r="AD10" s="55"/>
    </row>
    <row r="11" spans="1:30" ht="18" x14ac:dyDescent="0.25">
      <c r="A11" s="32">
        <v>6</v>
      </c>
      <c r="B11" s="245">
        <v>21.430499999999999</v>
      </c>
      <c r="C11" s="169">
        <v>0.1351</v>
      </c>
      <c r="D11" s="48">
        <v>0</v>
      </c>
      <c r="E11" s="235">
        <f t="shared" si="0"/>
        <v>1.3068</v>
      </c>
      <c r="F11" s="54"/>
      <c r="G11" s="109" t="s">
        <v>305</v>
      </c>
      <c r="H11" s="229">
        <f>(1500-H10)/1000</f>
        <v>1.1450544249881685</v>
      </c>
      <c r="I11" s="5"/>
      <c r="J11" s="109" t="s">
        <v>302</v>
      </c>
      <c r="K11" s="199">
        <v>6.8</v>
      </c>
      <c r="L11" s="199"/>
      <c r="M11" s="200" t="s">
        <v>307</v>
      </c>
      <c r="N11" s="230">
        <f>B21*(E21)</f>
        <v>1.678195799999999</v>
      </c>
      <c r="O11" s="5"/>
      <c r="P11" s="109" t="s">
        <v>312</v>
      </c>
      <c r="Q11" s="229">
        <f>C9*(E9)</f>
        <v>0.18819</v>
      </c>
      <c r="R11" s="5"/>
      <c r="S11" s="196" t="s">
        <v>375</v>
      </c>
      <c r="T11" s="226">
        <f>Q14/(H9*H10)</f>
        <v>0.26527590719999983</v>
      </c>
      <c r="V11" s="30">
        <f t="shared" ref="V11:V22" si="1">A9</f>
        <v>0</v>
      </c>
      <c r="W11" s="168">
        <v>1.35</v>
      </c>
      <c r="X11" s="168">
        <f t="shared" ref="X11:X22" si="2">B9*W11</f>
        <v>15.622605000000002</v>
      </c>
      <c r="Y11" s="38">
        <f>D9*$X$24</f>
        <v>75000000</v>
      </c>
      <c r="Z11" s="239">
        <f t="shared" ref="Z11:Z22" si="3">C9*W11</f>
        <v>0.18819</v>
      </c>
      <c r="AA11" s="62"/>
      <c r="AB11" s="45"/>
      <c r="AC11" s="286">
        <f>LN(Z11)</f>
        <v>-1.6703031882053754</v>
      </c>
      <c r="AD11" s="287">
        <v>-1.6703031882053754</v>
      </c>
    </row>
    <row r="12" spans="1:30" ht="18" x14ac:dyDescent="0.25">
      <c r="A12" s="32">
        <v>9</v>
      </c>
      <c r="B12" s="245">
        <v>24.970099999999999</v>
      </c>
      <c r="C12" s="169">
        <v>0.16209999999999999</v>
      </c>
      <c r="D12" s="48">
        <v>0</v>
      </c>
      <c r="E12" s="235">
        <f t="shared" si="0"/>
        <v>1.2851999999999999</v>
      </c>
      <c r="F12" s="54"/>
      <c r="G12" s="108" t="s">
        <v>94</v>
      </c>
      <c r="H12" s="50">
        <f>H10+H11*1000</f>
        <v>1500</v>
      </c>
      <c r="I12" s="5"/>
      <c r="J12" s="109" t="s">
        <v>301</v>
      </c>
      <c r="K12" s="229">
        <f>(1-H9)*H10/1000</f>
        <v>0.20494557501183153</v>
      </c>
      <c r="L12" s="199"/>
      <c r="M12" s="110"/>
      <c r="N12" s="110"/>
      <c r="O12" s="5"/>
      <c r="P12" s="109" t="s">
        <v>313</v>
      </c>
      <c r="Q12" s="229">
        <f>C21*(E21)</f>
        <v>37.061238959999976</v>
      </c>
      <c r="R12" s="5"/>
      <c r="V12" s="46">
        <f t="shared" si="1"/>
        <v>3</v>
      </c>
      <c r="W12" s="169">
        <v>1.3284</v>
      </c>
      <c r="X12" s="169">
        <f t="shared" si="2"/>
        <v>23.169421440000001</v>
      </c>
      <c r="Y12" s="39">
        <f>D10*($X$24-(COUNT($V$11:V11)*0.024*1000))</f>
        <v>0</v>
      </c>
      <c r="Z12" s="240">
        <f t="shared" si="3"/>
        <v>0.1607364</v>
      </c>
      <c r="AA12" s="243">
        <f>((A10-A9)/(A11-A9)*(C11-C10)/(A11-A10))+((C10-C9)/(A10-A9)*(A11-A10)/(A11-A9))</f>
        <v>-7.1666666666666667E-4</v>
      </c>
      <c r="AB12" s="285" t="s">
        <v>397</v>
      </c>
      <c r="AC12" s="288">
        <f t="shared" ref="AC12:AC22" si="4">LN(Z12)</f>
        <v>-1.8279895228649414</v>
      </c>
      <c r="AD12" s="289">
        <v>-1.6703031882053754</v>
      </c>
    </row>
    <row r="13" spans="1:30" x14ac:dyDescent="0.2">
      <c r="A13" s="32">
        <v>12</v>
      </c>
      <c r="B13" s="245">
        <v>27.9163</v>
      </c>
      <c r="C13" s="169">
        <v>0.26889999999999997</v>
      </c>
      <c r="D13" s="48">
        <v>1050000</v>
      </c>
      <c r="E13" s="235">
        <f t="shared" si="0"/>
        <v>1.2635999999999998</v>
      </c>
      <c r="F13" s="54"/>
      <c r="G13" s="36"/>
      <c r="J13" s="199"/>
      <c r="K13" s="110"/>
      <c r="L13" s="199"/>
      <c r="M13" s="200"/>
      <c r="N13" s="200"/>
      <c r="O13" s="5"/>
      <c r="P13" s="110"/>
      <c r="Q13" s="110"/>
      <c r="S13" s="51"/>
      <c r="V13" s="46">
        <f t="shared" si="1"/>
        <v>6</v>
      </c>
      <c r="W13" s="169">
        <v>1.3068</v>
      </c>
      <c r="X13" s="169">
        <f t="shared" si="2"/>
        <v>28.005377399999997</v>
      </c>
      <c r="Y13" s="39">
        <f>D11*($X$24-(COUNT($V$11:V12)*0.024*1000))</f>
        <v>0</v>
      </c>
      <c r="Z13" s="240">
        <f t="shared" si="3"/>
        <v>0.17654867999999999</v>
      </c>
      <c r="AA13" s="243">
        <f t="shared" ref="AA13:AA21" si="5">((A11-A10)/(A12-A10)*(C12-C11)/(A12-A11))+((C11-C10)/(A11-A10)*(A12-A11)/(A12-A10))</f>
        <v>6.8500000000000002E-3</v>
      </c>
      <c r="AB13" s="285" t="s">
        <v>397</v>
      </c>
      <c r="AC13" s="288">
        <f t="shared" si="4"/>
        <v>-1.734158633271206</v>
      </c>
      <c r="AD13" s="289">
        <v>-1.6703031882053754</v>
      </c>
    </row>
    <row r="14" spans="1:30" ht="18" x14ac:dyDescent="0.25">
      <c r="A14" s="32">
        <v>15</v>
      </c>
      <c r="B14" s="245">
        <v>28.513500000000001</v>
      </c>
      <c r="C14" s="169">
        <v>1.0678000000000001</v>
      </c>
      <c r="D14" s="48">
        <v>3050000</v>
      </c>
      <c r="E14" s="235">
        <f t="shared" si="0"/>
        <v>1.2419999999999998</v>
      </c>
      <c r="F14" s="54"/>
      <c r="G14" s="5"/>
      <c r="J14" s="109" t="s">
        <v>303</v>
      </c>
      <c r="K14" s="229">
        <f>(10*243.364/1000+K11*K12)/(E9)</f>
        <v>2.8350147482077439</v>
      </c>
      <c r="L14" s="199"/>
      <c r="M14" s="196" t="s">
        <v>327</v>
      </c>
      <c r="N14" s="110"/>
      <c r="O14" s="5"/>
      <c r="P14" s="196" t="s">
        <v>314</v>
      </c>
      <c r="Q14" s="233">
        <f>Q12-Q11+H19</f>
        <v>39.791386079999974</v>
      </c>
      <c r="V14" s="46">
        <f t="shared" si="1"/>
        <v>9</v>
      </c>
      <c r="W14" s="169">
        <v>1.2851999999999999</v>
      </c>
      <c r="X14" s="169">
        <f t="shared" si="2"/>
        <v>32.091572519999993</v>
      </c>
      <c r="Y14" s="39">
        <f>D12*($X$24-(COUNT($V$11:V13)*0.024*1000))</f>
        <v>0</v>
      </c>
      <c r="Z14" s="240">
        <f t="shared" si="3"/>
        <v>0.20833091999999998</v>
      </c>
      <c r="AA14" s="243">
        <f t="shared" si="5"/>
        <v>2.2299999999999997E-2</v>
      </c>
      <c r="AB14" s="285" t="s">
        <v>397</v>
      </c>
      <c r="AC14" s="288">
        <f t="shared" si="4"/>
        <v>-1.5686275019809404</v>
      </c>
      <c r="AD14" s="289">
        <v>-1.6703031882053754</v>
      </c>
    </row>
    <row r="15" spans="1:30" ht="18" x14ac:dyDescent="0.25">
      <c r="A15" s="32">
        <v>21</v>
      </c>
      <c r="B15" s="245">
        <v>17.300999999999998</v>
      </c>
      <c r="C15" s="169">
        <v>11.3505</v>
      </c>
      <c r="D15" s="48">
        <v>31500000</v>
      </c>
      <c r="E15" s="235">
        <f t="shared" si="0"/>
        <v>1.2203999999999997</v>
      </c>
      <c r="F15" s="54"/>
      <c r="G15" s="108" t="s">
        <v>309</v>
      </c>
      <c r="H15" s="50"/>
      <c r="J15" s="109" t="s">
        <v>300</v>
      </c>
      <c r="K15" s="230">
        <f>10*243.364/1000+K11*K12</f>
        <v>3.8272699100804544</v>
      </c>
      <c r="L15" s="199"/>
      <c r="M15" s="200"/>
      <c r="N15" s="200"/>
      <c r="V15" s="46">
        <f t="shared" si="1"/>
        <v>12</v>
      </c>
      <c r="W15" s="169">
        <v>1.2635999999999998</v>
      </c>
      <c r="X15" s="169">
        <f t="shared" si="2"/>
        <v>35.275036679999992</v>
      </c>
      <c r="Y15" s="54">
        <f>D13*($X$24-(COUNT($V$11:V14)*0.024*1000))</f>
        <v>1474200000</v>
      </c>
      <c r="Z15" s="240">
        <f t="shared" si="3"/>
        <v>0.3397820399999999</v>
      </c>
      <c r="AA15" s="243">
        <f t="shared" si="5"/>
        <v>0.15095000000000003</v>
      </c>
      <c r="AB15" s="211">
        <f t="shared" ref="AB15:AB21" si="6">(AA15*0.9/1000)/D13</f>
        <v>1.2938571428571431E-10</v>
      </c>
      <c r="AC15" s="288">
        <f t="shared" si="4"/>
        <v>-1.0794509257615252</v>
      </c>
      <c r="AD15" s="289">
        <v>-1.6703031882053754</v>
      </c>
    </row>
    <row r="16" spans="1:30" x14ac:dyDescent="0.2">
      <c r="A16" s="32">
        <v>24</v>
      </c>
      <c r="B16" s="245">
        <v>15.332700000000001</v>
      </c>
      <c r="C16" s="169">
        <v>17.413</v>
      </c>
      <c r="D16" s="48">
        <f>AVERAGE(47,72)/10^(-5)/0.1</f>
        <v>59499999.999999985</v>
      </c>
      <c r="E16" s="235">
        <f t="shared" si="0"/>
        <v>1.1987999999999996</v>
      </c>
      <c r="F16" s="54"/>
      <c r="G16" s="199" t="s">
        <v>95</v>
      </c>
      <c r="H16" s="199">
        <f>COUNT(A9:A20)</f>
        <v>12</v>
      </c>
      <c r="J16" s="200"/>
      <c r="K16" s="200"/>
      <c r="L16" s="199"/>
      <c r="M16" s="200" t="s">
        <v>328</v>
      </c>
      <c r="N16" s="231">
        <f>AVERAGE('4 Amount of released glucose'!D10:D18)*'5 No pre-adapt. X=5mg'!H9*'5 No pre-adapt. X=5mg'!H10</f>
        <v>87.296317767830757</v>
      </c>
      <c r="V16" s="46">
        <f t="shared" si="1"/>
        <v>15</v>
      </c>
      <c r="W16" s="169">
        <v>1.2419999999999998</v>
      </c>
      <c r="X16" s="169">
        <f t="shared" si="2"/>
        <v>35.413766999999993</v>
      </c>
      <c r="Y16" s="54">
        <f>D14*($X$24-(COUNT($V$11:V15)*0.024*1000))</f>
        <v>4209000000</v>
      </c>
      <c r="Z16" s="240">
        <f t="shared" si="3"/>
        <v>1.3262075999999998</v>
      </c>
      <c r="AA16" s="243">
        <f t="shared" si="5"/>
        <v>0.74879444444444454</v>
      </c>
      <c r="AB16" s="211">
        <f t="shared" si="6"/>
        <v>2.2095573770491809E-10</v>
      </c>
      <c r="AC16" s="288">
        <f t="shared" si="4"/>
        <v>0.28232344059523568</v>
      </c>
      <c r="AD16" s="289">
        <v>-1.6703031882053754</v>
      </c>
    </row>
    <row r="17" spans="1:30" ht="17" x14ac:dyDescent="0.25">
      <c r="A17" s="32">
        <v>27</v>
      </c>
      <c r="B17" s="245">
        <v>11.870799999999999</v>
      </c>
      <c r="C17" s="169">
        <v>21.634399999999999</v>
      </c>
      <c r="D17" s="48">
        <v>18000000</v>
      </c>
      <c r="E17" s="235">
        <f t="shared" si="0"/>
        <v>1.1771999999999996</v>
      </c>
      <c r="F17" s="54"/>
      <c r="G17" s="199" t="s">
        <v>96</v>
      </c>
      <c r="H17" s="199">
        <f>0.9*0.024</f>
        <v>2.1600000000000001E-2</v>
      </c>
      <c r="I17" s="5"/>
      <c r="J17" s="110"/>
      <c r="K17" s="110"/>
      <c r="L17" s="110"/>
      <c r="M17" s="200" t="s">
        <v>329</v>
      </c>
      <c r="N17" s="231">
        <f>AVERAGE('4 Amount of released glucose'!D19:D27)*'5 No pre-adapt. X=5mg'!H9*'5 No pre-adapt. X=5mg'!H10</f>
        <v>49.866389667534236</v>
      </c>
      <c r="V17" s="46">
        <f t="shared" si="1"/>
        <v>21</v>
      </c>
      <c r="W17" s="169">
        <v>1.2203999999999997</v>
      </c>
      <c r="X17" s="169">
        <f t="shared" si="2"/>
        <v>21.114140399999993</v>
      </c>
      <c r="Y17" s="54">
        <f>D15*($X$24-(COUNT($V$11:V16)*0.024*1000))</f>
        <v>42714000000</v>
      </c>
      <c r="Z17" s="240">
        <f t="shared" si="3"/>
        <v>13.852150199999997</v>
      </c>
      <c r="AA17" s="243">
        <f t="shared" si="5"/>
        <v>1.9184833333333331</v>
      </c>
      <c r="AB17" s="211">
        <f t="shared" si="6"/>
        <v>5.4813809523809523E-11</v>
      </c>
      <c r="AC17" s="288">
        <f t="shared" si="4"/>
        <v>2.628440469680926</v>
      </c>
      <c r="AD17" s="289"/>
    </row>
    <row r="18" spans="1:30" x14ac:dyDescent="0.2">
      <c r="A18" s="32">
        <v>30</v>
      </c>
      <c r="B18" s="245">
        <v>10.335900000000001</v>
      </c>
      <c r="C18" s="169">
        <v>26.0061</v>
      </c>
      <c r="D18" s="48">
        <f>AVERAGE(420,472)/10^(-4)/0.1</f>
        <v>44600000</v>
      </c>
      <c r="E18" s="235">
        <f t="shared" si="0"/>
        <v>1.1555999999999995</v>
      </c>
      <c r="F18" s="54"/>
      <c r="G18" s="200" t="s">
        <v>97</v>
      </c>
      <c r="H18" s="230">
        <f>H17*(SUM(B9:B20))</f>
        <v>4.3320549599999998</v>
      </c>
      <c r="I18" s="5"/>
      <c r="J18" s="110"/>
      <c r="K18" s="110"/>
      <c r="L18" s="110"/>
      <c r="M18" s="200" t="s">
        <v>330</v>
      </c>
      <c r="N18" s="232">
        <f>N16-N17</f>
        <v>37.429928100296522</v>
      </c>
      <c r="V18" s="46">
        <f t="shared" si="1"/>
        <v>24</v>
      </c>
      <c r="W18" s="169">
        <v>1.1987999999999996</v>
      </c>
      <c r="X18" s="169">
        <f t="shared" si="2"/>
        <v>18.380840759999995</v>
      </c>
      <c r="Y18" s="54">
        <f>D16*($X$24-(COUNT($V$11:V17)*0.024*1000))</f>
        <v>79253999999.999985</v>
      </c>
      <c r="Z18" s="240">
        <f t="shared" si="3"/>
        <v>20.874704399999995</v>
      </c>
      <c r="AA18" s="243">
        <f t="shared" si="5"/>
        <v>1.7139833333333332</v>
      </c>
      <c r="AB18" s="211">
        <f t="shared" si="6"/>
        <v>2.5925798319327736E-11</v>
      </c>
      <c r="AC18" s="288">
        <f t="shared" si="4"/>
        <v>3.0385381101576163</v>
      </c>
      <c r="AD18" s="289"/>
    </row>
    <row r="19" spans="1:30" x14ac:dyDescent="0.2">
      <c r="A19" s="32">
        <v>33</v>
      </c>
      <c r="B19" s="245">
        <v>7.7653999999999996</v>
      </c>
      <c r="C19" s="169">
        <v>27.154299999999999</v>
      </c>
      <c r="D19" s="48">
        <v>63000000</v>
      </c>
      <c r="E19" s="235">
        <f t="shared" si="0"/>
        <v>1.1339999999999995</v>
      </c>
      <c r="F19" s="54"/>
      <c r="G19" s="200" t="s">
        <v>98</v>
      </c>
      <c r="H19" s="230">
        <f>H17*(SUM(C9:C20))</f>
        <v>2.9183371199999999</v>
      </c>
      <c r="I19" s="5"/>
      <c r="J19" s="110"/>
      <c r="K19" s="110"/>
      <c r="L19" s="110"/>
      <c r="M19" s="110"/>
      <c r="N19" s="110"/>
      <c r="V19" s="46">
        <f t="shared" si="1"/>
        <v>27</v>
      </c>
      <c r="W19" s="169">
        <v>1.1771999999999996</v>
      </c>
      <c r="X19" s="169">
        <f t="shared" si="2"/>
        <v>13.974305759999995</v>
      </c>
      <c r="Y19" s="54">
        <f>D17*($X$24-(COUNT($V$11:V18)*0.024*1000))</f>
        <v>23544000000</v>
      </c>
      <c r="Z19" s="240">
        <f t="shared" si="3"/>
        <v>25.46801567999999</v>
      </c>
      <c r="AA19" s="243">
        <f t="shared" si="5"/>
        <v>1.4321833333333334</v>
      </c>
      <c r="AB19" s="211">
        <f t="shared" si="6"/>
        <v>7.1609166666666676E-11</v>
      </c>
      <c r="AC19" s="288">
        <f t="shared" si="4"/>
        <v>3.237423377829161</v>
      </c>
      <c r="AD19" s="289"/>
    </row>
    <row r="20" spans="1:30" x14ac:dyDescent="0.2">
      <c r="A20" s="264">
        <v>36</v>
      </c>
      <c r="B20" s="252">
        <v>6.1079999999999997</v>
      </c>
      <c r="C20" s="253">
        <v>29.6556</v>
      </c>
      <c r="D20" s="258">
        <v>68000000</v>
      </c>
      <c r="E20" s="259">
        <f t="shared" si="0"/>
        <v>1.1123999999999994</v>
      </c>
      <c r="F20" s="54"/>
      <c r="I20" s="5"/>
      <c r="J20" s="110"/>
      <c r="K20" s="110"/>
      <c r="L20" s="110"/>
      <c r="M20" s="196" t="s">
        <v>347</v>
      </c>
      <c r="N20" s="233">
        <f>N18+K15-H18-N11</f>
        <v>35.246947250376977</v>
      </c>
      <c r="V20" s="204">
        <f t="shared" si="1"/>
        <v>30</v>
      </c>
      <c r="W20" s="237">
        <v>1.1555999999999995</v>
      </c>
      <c r="X20" s="169">
        <f t="shared" si="2"/>
        <v>11.944166039999995</v>
      </c>
      <c r="Y20" s="54">
        <f>D18*($X$24-(COUNT($V$11:V19)*0.024*1000))</f>
        <v>57266400000</v>
      </c>
      <c r="Z20" s="241">
        <f t="shared" si="3"/>
        <v>30.052649159999987</v>
      </c>
      <c r="AA20" s="243">
        <f t="shared" si="5"/>
        <v>0.91998333333333338</v>
      </c>
      <c r="AB20" s="211">
        <f t="shared" si="6"/>
        <v>1.8564686098654709E-11</v>
      </c>
      <c r="AC20" s="288">
        <f t="shared" si="4"/>
        <v>3.4029508154981549</v>
      </c>
      <c r="AD20" s="289"/>
    </row>
    <row r="21" spans="1:30" ht="16" thickBot="1" x14ac:dyDescent="0.25">
      <c r="A21" s="42">
        <v>45</v>
      </c>
      <c r="B21" s="246">
        <v>1.5385</v>
      </c>
      <c r="C21" s="238">
        <v>33.976199999999999</v>
      </c>
      <c r="D21" s="9"/>
      <c r="E21" s="236">
        <f t="shared" si="0"/>
        <v>1.0907999999999993</v>
      </c>
      <c r="I21" s="5"/>
      <c r="J21" s="5"/>
      <c r="K21" s="5"/>
      <c r="V21" s="46">
        <f t="shared" si="1"/>
        <v>33</v>
      </c>
      <c r="W21" s="169">
        <v>1.1339999999999995</v>
      </c>
      <c r="X21" s="169">
        <f t="shared" si="2"/>
        <v>8.8059635999999948</v>
      </c>
      <c r="Y21" s="54">
        <f>D19*($X$24-(COUNT($V$11:V20)*0.024*1000))</f>
        <v>79380000000</v>
      </c>
      <c r="Z21" s="240">
        <f t="shared" si="3"/>
        <v>30.792976199999984</v>
      </c>
      <c r="AA21" s="243">
        <f t="shared" si="5"/>
        <v>0.60824999999999996</v>
      </c>
      <c r="AB21" s="211">
        <f t="shared" si="6"/>
        <v>8.6892857142857137E-12</v>
      </c>
      <c r="AC21" s="288">
        <f t="shared" si="4"/>
        <v>3.4272866185186643</v>
      </c>
      <c r="AD21" s="289"/>
    </row>
    <row r="22" spans="1:30" ht="16" thickBot="1" x14ac:dyDescent="0.25">
      <c r="D22" s="222"/>
      <c r="V22" s="260">
        <f t="shared" si="1"/>
        <v>36</v>
      </c>
      <c r="W22" s="261">
        <v>1.1123999999999994</v>
      </c>
      <c r="X22" s="261">
        <f t="shared" si="2"/>
        <v>6.7945391999999956</v>
      </c>
      <c r="Y22" s="262">
        <f>D20*($X$24-(COUNT($V$11:V21)*0.024*1000))</f>
        <v>84048000000</v>
      </c>
      <c r="Z22" s="263">
        <f t="shared" si="3"/>
        <v>32.98888943999998</v>
      </c>
      <c r="AA22" s="264"/>
      <c r="AB22" s="265"/>
      <c r="AC22" s="297">
        <f t="shared" si="4"/>
        <v>3.4961708211394558</v>
      </c>
      <c r="AD22" s="298"/>
    </row>
    <row r="23" spans="1:30" ht="16" thickBot="1" x14ac:dyDescent="0.25">
      <c r="AA23" s="205"/>
      <c r="AB23" s="206"/>
    </row>
    <row r="24" spans="1:30" ht="18" thickBot="1" x14ac:dyDescent="0.25">
      <c r="A24" s="11" t="s">
        <v>296</v>
      </c>
      <c r="J24" s="36"/>
      <c r="K24" s="36"/>
      <c r="V24" s="44" t="s">
        <v>94</v>
      </c>
      <c r="W24" s="59"/>
      <c r="X24" s="60">
        <f>H11*1000+H10</f>
        <v>1500</v>
      </c>
      <c r="Z24" s="10" t="s">
        <v>93</v>
      </c>
      <c r="AA24" s="301">
        <f>MAX(AA12:AA21)</f>
        <v>1.9184833333333331</v>
      </c>
      <c r="AB24" s="302">
        <f>MAX(AB15:AB21)</f>
        <v>2.2095573770491809E-10</v>
      </c>
    </row>
    <row r="25" spans="1:30" ht="18" thickBot="1" x14ac:dyDescent="0.25">
      <c r="A25" s="49" t="s">
        <v>297</v>
      </c>
      <c r="J25" s="5"/>
      <c r="K25" s="5"/>
      <c r="Z25" s="10" t="s">
        <v>99</v>
      </c>
      <c r="AA25" s="303">
        <f>(C20-C9)/A20</f>
        <v>0.81989444444444448</v>
      </c>
      <c r="AB25" s="304">
        <f>AVERAGE(AB15:AB21)</f>
        <v>7.5706314044768108E-11</v>
      </c>
    </row>
    <row r="26" spans="1:30" ht="17" x14ac:dyDescent="0.2">
      <c r="A26" s="49" t="s">
        <v>299</v>
      </c>
      <c r="B26" s="10"/>
    </row>
    <row r="27" spans="1:30" ht="17" x14ac:dyDescent="0.2">
      <c r="A27" s="49" t="s">
        <v>385</v>
      </c>
      <c r="AC27" s="29"/>
    </row>
    <row r="28" spans="1:30" ht="17" x14ac:dyDescent="0.2">
      <c r="A28" s="49" t="s">
        <v>308</v>
      </c>
    </row>
    <row r="29" spans="1:30" ht="17" x14ac:dyDescent="0.2">
      <c r="A29" s="49" t="s">
        <v>320</v>
      </c>
      <c r="AA29" s="51"/>
    </row>
    <row r="30" spans="1:30" x14ac:dyDescent="0.2">
      <c r="AA30" s="51"/>
      <c r="AB30" s="51"/>
      <c r="AC30" s="51"/>
    </row>
    <row r="33" spans="22:22" x14ac:dyDescent="0.2">
      <c r="V33" s="10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92D050"/>
  </sheetPr>
  <dimension ref="A1:AP78"/>
  <sheetViews>
    <sheetView zoomScaleNormal="100" workbookViewId="0">
      <selection activeCell="H13" sqref="H13"/>
    </sheetView>
  </sheetViews>
  <sheetFormatPr baseColWidth="10" defaultColWidth="8.83203125" defaultRowHeight="15" x14ac:dyDescent="0.2"/>
  <cols>
    <col min="1" max="1" width="20.5" style="11" customWidth="1"/>
    <col min="2" max="2" width="10.6640625" style="11" customWidth="1"/>
    <col min="3" max="3" width="8.83203125" style="11"/>
    <col min="4" max="4" width="9.83203125" style="11" bestFit="1" customWidth="1"/>
    <col min="5" max="5" width="13.6640625" style="11" bestFit="1" customWidth="1"/>
    <col min="6" max="6" width="8.83203125" style="11"/>
    <col min="7" max="7" width="24.5" style="11" bestFit="1" customWidth="1"/>
    <col min="8" max="8" width="13.1640625" style="11" customWidth="1"/>
    <col min="9" max="9" width="11.1640625" style="11" bestFit="1" customWidth="1"/>
    <col min="10" max="10" width="32.1640625" style="11" bestFit="1" customWidth="1"/>
    <col min="11" max="11" width="8.83203125" style="11"/>
    <col min="12" max="12" width="2.83203125" style="11" customWidth="1"/>
    <col min="13" max="13" width="37.6640625" style="11" bestFit="1" customWidth="1"/>
    <col min="14" max="15" width="8.83203125" style="11"/>
    <col min="16" max="16" width="24" style="11" bestFit="1" customWidth="1"/>
    <col min="17" max="18" width="8.83203125" style="11"/>
    <col min="19" max="19" width="37.5" style="11" customWidth="1"/>
    <col min="20" max="21" width="8.83203125" style="11"/>
    <col min="22" max="22" width="13.33203125" style="11" bestFit="1" customWidth="1"/>
    <col min="23" max="23" width="11.1640625" style="11" customWidth="1"/>
    <col min="24" max="24" width="22.5" style="11" bestFit="1" customWidth="1"/>
    <col min="25" max="25" width="8.83203125" style="11"/>
    <col min="26" max="26" width="19.5" style="11" bestFit="1" customWidth="1"/>
    <col min="27" max="27" width="22.5" style="11" bestFit="1" customWidth="1"/>
    <col min="28" max="28" width="19.33203125" style="11" bestFit="1" customWidth="1"/>
    <col min="29" max="29" width="18.1640625" style="11" bestFit="1" customWidth="1"/>
    <col min="30" max="31" width="18.5" style="11" bestFit="1" customWidth="1"/>
    <col min="32" max="34" width="8.83203125" style="11"/>
    <col min="35" max="35" width="12.6640625" style="11" bestFit="1" customWidth="1"/>
    <col min="36" max="36" width="10.1640625" style="11" bestFit="1" customWidth="1"/>
    <col min="37" max="37" width="10.1640625" style="11" customWidth="1"/>
    <col min="38" max="38" width="16.33203125" style="11" bestFit="1" customWidth="1"/>
    <col min="39" max="39" width="29" style="11" bestFit="1" customWidth="1"/>
    <col min="40" max="40" width="19.1640625" style="11" bestFit="1" customWidth="1"/>
    <col min="41" max="16384" width="8.83203125" style="11"/>
  </cols>
  <sheetData>
    <row r="1" spans="1:40" x14ac:dyDescent="0.2">
      <c r="A1" s="190" t="s">
        <v>325</v>
      </c>
      <c r="B1" s="191"/>
      <c r="C1" s="191"/>
    </row>
    <row r="3" spans="1:40" x14ac:dyDescent="0.2">
      <c r="A3" s="10" t="s">
        <v>291</v>
      </c>
    </row>
    <row r="4" spans="1:40" x14ac:dyDescent="0.2">
      <c r="B4" s="11" t="s">
        <v>213</v>
      </c>
      <c r="C4" s="51" t="s">
        <v>92</v>
      </c>
    </row>
    <row r="5" spans="1:40" x14ac:dyDescent="0.2">
      <c r="B5" s="5" t="s">
        <v>211</v>
      </c>
      <c r="C5" s="51" t="s">
        <v>91</v>
      </c>
    </row>
    <row r="7" spans="1:40" x14ac:dyDescent="0.2">
      <c r="A7" s="195" t="s">
        <v>326</v>
      </c>
      <c r="B7" s="51"/>
    </row>
    <row r="8" spans="1:40" x14ac:dyDescent="0.2">
      <c r="A8" s="195"/>
      <c r="B8" s="51"/>
      <c r="J8" s="10"/>
    </row>
    <row r="9" spans="1:40" x14ac:dyDescent="0.2">
      <c r="N9" s="10"/>
      <c r="R9" s="36"/>
      <c r="S9" s="5"/>
      <c r="AH9" s="36"/>
      <c r="AI9" s="36"/>
      <c r="AJ9" s="5"/>
      <c r="AK9" s="5"/>
      <c r="AL9" s="5"/>
      <c r="AM9" s="10"/>
      <c r="AN9" s="37"/>
    </row>
    <row r="10" spans="1:40" ht="16" thickBot="1" x14ac:dyDescent="0.25">
      <c r="A10" s="10" t="s">
        <v>84</v>
      </c>
      <c r="H10" s="36"/>
      <c r="I10" s="5"/>
      <c r="J10" s="10" t="s">
        <v>88</v>
      </c>
      <c r="N10" s="10"/>
      <c r="R10" s="36"/>
      <c r="S10" s="5"/>
      <c r="T10" s="5"/>
      <c r="U10" s="36"/>
      <c r="V10" s="5"/>
      <c r="W10" s="5"/>
      <c r="X10" s="36"/>
      <c r="Y10" s="5"/>
      <c r="Z10" s="5"/>
      <c r="AA10" s="36"/>
      <c r="AB10" s="5"/>
      <c r="AC10" s="29"/>
      <c r="AH10" s="5"/>
      <c r="AI10" s="36"/>
      <c r="AJ10" s="5"/>
      <c r="AK10" s="5"/>
      <c r="AL10" s="5"/>
      <c r="AM10" s="10"/>
      <c r="AN10" s="37"/>
    </row>
    <row r="11" spans="1:40" x14ac:dyDescent="0.2">
      <c r="A11" s="43" t="s">
        <v>293</v>
      </c>
      <c r="B11" s="43" t="s">
        <v>80</v>
      </c>
      <c r="C11" s="33" t="s">
        <v>81</v>
      </c>
      <c r="D11" s="34" t="s">
        <v>295</v>
      </c>
      <c r="E11" s="192" t="s">
        <v>381</v>
      </c>
      <c r="I11" s="5"/>
      <c r="P11" s="198" t="s">
        <v>311</v>
      </c>
      <c r="R11" s="5"/>
      <c r="S11" s="198" t="s">
        <v>82</v>
      </c>
      <c r="T11" s="5"/>
      <c r="U11" s="5"/>
      <c r="V11" s="198" t="s">
        <v>90</v>
      </c>
      <c r="W11" s="5"/>
      <c r="X11" s="5"/>
      <c r="Y11" s="5"/>
      <c r="Z11" s="5"/>
      <c r="AA11" s="5"/>
      <c r="AB11" s="5"/>
      <c r="AH11" s="36"/>
      <c r="AI11" s="36"/>
      <c r="AJ11" s="36"/>
      <c r="AK11" s="36"/>
      <c r="AL11" s="36"/>
    </row>
    <row r="12" spans="1:40" ht="18" thickBot="1" x14ac:dyDescent="0.25">
      <c r="A12" s="61" t="s">
        <v>79</v>
      </c>
      <c r="B12" s="61" t="s">
        <v>76</v>
      </c>
      <c r="C12" s="53" t="s">
        <v>76</v>
      </c>
      <c r="D12" s="55" t="s">
        <v>294</v>
      </c>
      <c r="E12" s="203" t="s">
        <v>382</v>
      </c>
      <c r="G12" s="108" t="s">
        <v>87</v>
      </c>
      <c r="H12" s="50"/>
      <c r="I12" s="36"/>
      <c r="J12" s="198" t="s">
        <v>310</v>
      </c>
      <c r="N12" s="5"/>
      <c r="O12" s="197"/>
      <c r="R12" s="36"/>
      <c r="S12" s="197"/>
      <c r="T12" s="5"/>
      <c r="U12" s="36"/>
      <c r="V12" s="36"/>
      <c r="W12" s="5"/>
      <c r="X12" s="36"/>
      <c r="Y12" s="36"/>
      <c r="Z12" s="5"/>
      <c r="AA12" s="36"/>
      <c r="AB12" s="36"/>
      <c r="AC12" s="51"/>
      <c r="AH12" s="5"/>
      <c r="AI12" s="5"/>
      <c r="AJ12" s="5"/>
      <c r="AK12" s="5"/>
      <c r="AL12" s="5"/>
      <c r="AN12" s="29"/>
    </row>
    <row r="13" spans="1:40" ht="18" x14ac:dyDescent="0.25">
      <c r="A13" s="30">
        <v>0</v>
      </c>
      <c r="B13" s="168">
        <v>11.2402</v>
      </c>
      <c r="C13" s="168">
        <v>0.40260000000000001</v>
      </c>
      <c r="D13" s="56">
        <v>238000000</v>
      </c>
      <c r="E13" s="234">
        <f>H15+K16</f>
        <v>1.35</v>
      </c>
      <c r="F13" s="54"/>
      <c r="G13" s="200" t="s">
        <v>86</v>
      </c>
      <c r="H13" s="229">
        <v>0.42259999999999998</v>
      </c>
      <c r="I13" s="5"/>
      <c r="J13" s="196" t="s">
        <v>298</v>
      </c>
      <c r="K13" s="110"/>
      <c r="L13" s="110"/>
      <c r="M13" s="196" t="s">
        <v>306</v>
      </c>
      <c r="N13" s="199"/>
      <c r="O13" s="36"/>
      <c r="P13" s="196" t="s">
        <v>89</v>
      </c>
      <c r="Q13" s="196"/>
      <c r="R13" s="36"/>
      <c r="S13" s="196" t="s">
        <v>348</v>
      </c>
      <c r="T13" s="226">
        <f>Q18/N24</f>
        <v>1.1843420585918447</v>
      </c>
      <c r="U13" s="5"/>
      <c r="V13" s="192" t="s">
        <v>315</v>
      </c>
      <c r="W13" s="33" t="s">
        <v>321</v>
      </c>
      <c r="X13" s="33" t="s">
        <v>80</v>
      </c>
      <c r="Y13" s="33" t="s">
        <v>317</v>
      </c>
      <c r="Z13" s="34" t="s">
        <v>81</v>
      </c>
      <c r="AA13" s="205" t="s">
        <v>217</v>
      </c>
      <c r="AB13" s="206" t="s">
        <v>83</v>
      </c>
      <c r="AC13" s="33" t="s">
        <v>391</v>
      </c>
      <c r="AD13" s="34" t="s">
        <v>395</v>
      </c>
      <c r="AE13" s="37"/>
      <c r="AG13" s="5"/>
      <c r="AH13" s="5"/>
      <c r="AI13" s="5"/>
      <c r="AJ13" s="5"/>
      <c r="AK13" s="5"/>
      <c r="AL13" s="106"/>
      <c r="AM13" s="52"/>
    </row>
    <row r="14" spans="1:40" ht="18" thickBot="1" x14ac:dyDescent="0.3">
      <c r="A14" s="46">
        <v>3</v>
      </c>
      <c r="B14" s="169">
        <v>18.888500000000001</v>
      </c>
      <c r="C14" s="169">
        <v>2.2696999999999998</v>
      </c>
      <c r="D14" s="48">
        <v>109000000</v>
      </c>
      <c r="E14" s="235">
        <f>E13-$H$20</f>
        <v>1.3284</v>
      </c>
      <c r="F14" s="54"/>
      <c r="G14" s="200" t="s">
        <v>304</v>
      </c>
      <c r="H14" s="229">
        <v>354.94557501183152</v>
      </c>
      <c r="I14" s="5"/>
      <c r="J14" s="199"/>
      <c r="K14" s="199"/>
      <c r="L14" s="199"/>
      <c r="M14" s="199"/>
      <c r="N14" s="199"/>
      <c r="O14" s="5"/>
      <c r="P14" s="110"/>
      <c r="Q14" s="110"/>
      <c r="R14" s="5"/>
      <c r="S14" s="196" t="s">
        <v>374</v>
      </c>
      <c r="T14" s="226">
        <f>Q18/N22</f>
        <v>1.2490916729050299</v>
      </c>
      <c r="U14" s="5"/>
      <c r="V14" s="203" t="s">
        <v>79</v>
      </c>
      <c r="W14" s="53" t="s">
        <v>316</v>
      </c>
      <c r="X14" s="53" t="s">
        <v>78</v>
      </c>
      <c r="Y14" s="53" t="s">
        <v>318</v>
      </c>
      <c r="Z14" s="55" t="s">
        <v>319</v>
      </c>
      <c r="AA14" s="207" t="s">
        <v>323</v>
      </c>
      <c r="AB14" s="208" t="s">
        <v>322</v>
      </c>
      <c r="AC14" s="53"/>
      <c r="AD14" s="55"/>
      <c r="AE14" s="37"/>
      <c r="AG14" s="5"/>
      <c r="AH14" s="5"/>
      <c r="AI14" s="5"/>
      <c r="AJ14" s="5"/>
      <c r="AK14" s="5"/>
      <c r="AL14" s="106"/>
      <c r="AM14" s="52"/>
    </row>
    <row r="15" spans="1:40" ht="18" x14ac:dyDescent="0.25">
      <c r="A15" s="46">
        <v>6</v>
      </c>
      <c r="B15" s="169">
        <v>17.510999999999999</v>
      </c>
      <c r="C15" s="169">
        <v>7.5812999999999997</v>
      </c>
      <c r="D15" s="48">
        <v>144000000</v>
      </c>
      <c r="E15" s="235">
        <f t="shared" ref="E15:E24" si="0">E14-$H$20</f>
        <v>1.3068</v>
      </c>
      <c r="F15" s="54"/>
      <c r="G15" s="109" t="s">
        <v>305</v>
      </c>
      <c r="H15" s="229">
        <f>(1500-H14)/1000</f>
        <v>1.1450544249881685</v>
      </c>
      <c r="I15" s="5"/>
      <c r="J15" s="109" t="s">
        <v>302</v>
      </c>
      <c r="K15" s="199">
        <v>6.8</v>
      </c>
      <c r="L15" s="110"/>
      <c r="M15" s="200" t="s">
        <v>307</v>
      </c>
      <c r="N15" s="230">
        <f>B24*E24</f>
        <v>0.1624103999999999</v>
      </c>
      <c r="O15" s="5"/>
      <c r="P15" s="109" t="s">
        <v>312</v>
      </c>
      <c r="Q15" s="229">
        <f>C13*(E13)</f>
        <v>0.54351000000000005</v>
      </c>
      <c r="R15" s="5"/>
      <c r="S15" s="196" t="s">
        <v>375</v>
      </c>
      <c r="T15" s="226">
        <f>Q18/(H13*H14)</f>
        <v>0.28550750399999991</v>
      </c>
      <c r="V15" s="30">
        <f t="shared" ref="V15:V24" si="1">A13</f>
        <v>0</v>
      </c>
      <c r="W15" s="38">
        <v>1.35</v>
      </c>
      <c r="X15" s="168">
        <f t="shared" ref="X15:X24" si="2">B13*W15</f>
        <v>15.17427</v>
      </c>
      <c r="Y15" s="210">
        <f>D13*X26</f>
        <v>357000000000</v>
      </c>
      <c r="Z15" s="239">
        <f t="shared" ref="Z15:Z24" si="3">C13*W15</f>
        <v>0.54351000000000005</v>
      </c>
      <c r="AA15" s="62"/>
      <c r="AB15" s="45"/>
      <c r="AC15" s="292">
        <f>LN(Z15)</f>
        <v>-0.6097071733261078</v>
      </c>
      <c r="AD15" s="289">
        <f t="shared" ref="AD15:AD24" si="4">AVERAGE(AC15,AC45)</f>
        <v>-0.69098124919990678</v>
      </c>
      <c r="AG15" s="5"/>
      <c r="AH15" s="5"/>
      <c r="AI15" s="5"/>
      <c r="AJ15" s="5"/>
      <c r="AK15" s="5"/>
      <c r="AL15" s="106"/>
      <c r="AM15" s="52"/>
    </row>
    <row r="16" spans="1:40" ht="18" x14ac:dyDescent="0.25">
      <c r="A16" s="46">
        <v>9</v>
      </c>
      <c r="B16" s="169">
        <v>13.432499999999999</v>
      </c>
      <c r="C16" s="169">
        <v>13.366199999999999</v>
      </c>
      <c r="D16" s="48">
        <v>215000000</v>
      </c>
      <c r="E16" s="235">
        <f t="shared" si="0"/>
        <v>1.2851999999999999</v>
      </c>
      <c r="F16" s="54"/>
      <c r="G16" s="108" t="s">
        <v>94</v>
      </c>
      <c r="H16" s="50">
        <f>H14+H15*1000</f>
        <v>1500</v>
      </c>
      <c r="J16" s="109" t="s">
        <v>301</v>
      </c>
      <c r="K16" s="229">
        <f>(1-H13)*H14/1000</f>
        <v>0.20494557501183153</v>
      </c>
      <c r="L16" s="110"/>
      <c r="M16" s="110"/>
      <c r="N16" s="199"/>
      <c r="O16" s="5"/>
      <c r="P16" s="109" t="s">
        <v>313</v>
      </c>
      <c r="Q16" s="229">
        <f>C24*(E24)</f>
        <v>38.64922559999998</v>
      </c>
      <c r="S16" s="36"/>
      <c r="T16" s="5"/>
      <c r="V16" s="46">
        <f t="shared" si="1"/>
        <v>3</v>
      </c>
      <c r="W16" s="169">
        <v>1.3284</v>
      </c>
      <c r="X16" s="169">
        <f t="shared" si="2"/>
        <v>25.091483400000001</v>
      </c>
      <c r="Y16" s="54">
        <f>D14*(X26-COUNT($V$15:V15)*0.024*1000)</f>
        <v>160884000000</v>
      </c>
      <c r="Z16" s="240">
        <f t="shared" si="3"/>
        <v>3.0150694799999997</v>
      </c>
      <c r="AA16" s="243">
        <f t="shared" ref="AA16:AA23" si="5">((A14-A13)/(A15-A13)*(C15-C14)/(A15-A14))+((C14-C13)/(A14-A13)*(A15-A14)/(A15-A13))</f>
        <v>1.19645</v>
      </c>
      <c r="AB16" s="211">
        <f>(AA16*0.9/1000)/D14</f>
        <v>9.8789449541284398E-12</v>
      </c>
      <c r="AC16" s="292">
        <f t="shared" ref="AC16:AC24" si="6">LN(Z16)</f>
        <v>1.1036228746897414</v>
      </c>
      <c r="AD16" s="289">
        <f t="shared" si="4"/>
        <v>0.85207955860617679</v>
      </c>
      <c r="AG16" s="5"/>
      <c r="AH16" s="5"/>
      <c r="AI16" s="5"/>
      <c r="AJ16" s="5"/>
      <c r="AK16" s="5"/>
      <c r="AL16" s="106"/>
      <c r="AM16" s="52"/>
    </row>
    <row r="17" spans="1:40" ht="17" x14ac:dyDescent="0.2">
      <c r="A17" s="46">
        <v>12</v>
      </c>
      <c r="B17" s="169">
        <v>10.129899999999999</v>
      </c>
      <c r="C17" s="169">
        <v>19.142700000000001</v>
      </c>
      <c r="D17" s="48">
        <v>355000000</v>
      </c>
      <c r="E17" s="235">
        <f t="shared" si="0"/>
        <v>1.2635999999999998</v>
      </c>
      <c r="F17" s="54"/>
      <c r="J17" s="199"/>
      <c r="K17" s="199"/>
      <c r="L17" s="110"/>
      <c r="M17" s="110"/>
      <c r="N17" s="200"/>
      <c r="O17" s="5"/>
      <c r="P17" s="110"/>
      <c r="Q17" s="110"/>
      <c r="R17" s="36"/>
      <c r="S17" s="5"/>
      <c r="T17" s="197"/>
      <c r="V17" s="46">
        <f t="shared" si="1"/>
        <v>6</v>
      </c>
      <c r="W17" s="169">
        <v>1.3068</v>
      </c>
      <c r="X17" s="169">
        <f t="shared" si="2"/>
        <v>22.883374799999999</v>
      </c>
      <c r="Y17" s="54">
        <f>D15*(X26-COUNT($V$15:V16)*0.024*1000)</f>
        <v>209088000000</v>
      </c>
      <c r="Z17" s="240">
        <f t="shared" si="3"/>
        <v>9.9072428399999986</v>
      </c>
      <c r="AA17" s="243">
        <f t="shared" si="5"/>
        <v>1.8494166666666667</v>
      </c>
      <c r="AB17" s="211">
        <f t="shared" ref="AB17:AB23" si="7">(AA17*0.9/1000)/D15</f>
        <v>1.1558854166666668E-11</v>
      </c>
      <c r="AC17" s="292">
        <f t="shared" si="6"/>
        <v>2.2932660896517194</v>
      </c>
      <c r="AD17" s="289">
        <f t="shared" si="4"/>
        <v>2.058800834272577</v>
      </c>
      <c r="AG17" s="5"/>
      <c r="AH17" s="5"/>
      <c r="AI17" s="5"/>
      <c r="AJ17" s="5"/>
      <c r="AK17" s="5"/>
      <c r="AL17" s="106"/>
      <c r="AM17" s="52"/>
    </row>
    <row r="18" spans="1:40" ht="18" x14ac:dyDescent="0.25">
      <c r="A18" s="46">
        <v>15</v>
      </c>
      <c r="B18" s="169">
        <v>7.3010999999999999</v>
      </c>
      <c r="C18" s="169">
        <v>22.628900000000002</v>
      </c>
      <c r="D18" s="48">
        <v>430000000</v>
      </c>
      <c r="E18" s="235">
        <f t="shared" si="0"/>
        <v>1.2419999999999998</v>
      </c>
      <c r="F18" s="54"/>
      <c r="G18" s="108" t="s">
        <v>309</v>
      </c>
      <c r="H18" s="50"/>
      <c r="J18" s="109" t="s">
        <v>303</v>
      </c>
      <c r="K18" s="229">
        <f>(10*243.364/1000+K15*K16)/(E13)</f>
        <v>2.8350147482077439</v>
      </c>
      <c r="L18" s="110"/>
      <c r="M18" s="196" t="s">
        <v>327</v>
      </c>
      <c r="N18" s="200"/>
      <c r="O18" s="36"/>
      <c r="P18" s="196" t="s">
        <v>314</v>
      </c>
      <c r="Q18" s="233">
        <f>Q16-Q15+H22</f>
        <v>42.826125599999983</v>
      </c>
      <c r="R18" s="5"/>
      <c r="S18" s="36"/>
      <c r="T18" s="5"/>
      <c r="U18" s="5"/>
      <c r="V18" s="46">
        <f t="shared" si="1"/>
        <v>9</v>
      </c>
      <c r="W18" s="169">
        <v>1.2851999999999999</v>
      </c>
      <c r="X18" s="169">
        <f t="shared" si="2"/>
        <v>17.263448999999998</v>
      </c>
      <c r="Y18" s="54">
        <f>D16*(X26-COUNT($V$15:V17)*0.024*1000)</f>
        <v>307020000000</v>
      </c>
      <c r="Z18" s="240">
        <f t="shared" si="3"/>
        <v>17.178240239999997</v>
      </c>
      <c r="AA18" s="243">
        <f t="shared" si="5"/>
        <v>1.9269000000000003</v>
      </c>
      <c r="AB18" s="211">
        <f t="shared" si="7"/>
        <v>8.0660930232558155E-12</v>
      </c>
      <c r="AC18" s="292">
        <f t="shared" si="6"/>
        <v>2.8436434805763122</v>
      </c>
      <c r="AD18" s="289">
        <f t="shared" si="4"/>
        <v>2.7433363957098349</v>
      </c>
      <c r="AG18" s="5"/>
      <c r="AH18" s="5"/>
      <c r="AI18" s="5"/>
      <c r="AJ18" s="5"/>
      <c r="AK18" s="5"/>
      <c r="AL18" s="106"/>
      <c r="AM18" s="52"/>
    </row>
    <row r="19" spans="1:40" ht="18" x14ac:dyDescent="0.25">
      <c r="A19" s="46">
        <v>21</v>
      </c>
      <c r="B19" s="169">
        <v>3.0653000000000001</v>
      </c>
      <c r="C19" s="169">
        <v>27.142800000000001</v>
      </c>
      <c r="D19" s="48">
        <v>243000000</v>
      </c>
      <c r="E19" s="235">
        <f t="shared" si="0"/>
        <v>1.2203999999999997</v>
      </c>
      <c r="F19" s="54"/>
      <c r="G19" s="199" t="s">
        <v>95</v>
      </c>
      <c r="H19" s="199">
        <f>COUNT(A13:A22)</f>
        <v>10</v>
      </c>
      <c r="J19" s="109" t="s">
        <v>300</v>
      </c>
      <c r="K19" s="230">
        <f>10*243.364/1000+K15*K16</f>
        <v>3.8272699100804544</v>
      </c>
      <c r="L19" s="110"/>
      <c r="M19" s="110"/>
      <c r="N19" s="199"/>
      <c r="O19" s="5"/>
      <c r="R19" s="5"/>
      <c r="S19" s="197"/>
      <c r="T19" s="5"/>
      <c r="U19" s="5"/>
      <c r="V19" s="46">
        <f t="shared" si="1"/>
        <v>12</v>
      </c>
      <c r="W19" s="169">
        <v>1.2635999999999998</v>
      </c>
      <c r="X19" s="169">
        <f t="shared" si="2"/>
        <v>12.800141639999998</v>
      </c>
      <c r="Y19" s="54">
        <f>D17*(X26-COUNT($V$15:V18)*0.024*1000)</f>
        <v>498420000000</v>
      </c>
      <c r="Z19" s="240">
        <f t="shared" si="3"/>
        <v>24.188715719999998</v>
      </c>
      <c r="AA19" s="243">
        <f t="shared" si="5"/>
        <v>1.5437833333333337</v>
      </c>
      <c r="AB19" s="211">
        <f t="shared" si="7"/>
        <v>3.9138169014084517E-12</v>
      </c>
      <c r="AC19" s="292">
        <f t="shared" si="6"/>
        <v>3.1858862318524737</v>
      </c>
      <c r="AD19" s="289">
        <f t="shared" si="4"/>
        <v>3.1052840882671235</v>
      </c>
      <c r="AG19" s="5"/>
      <c r="AH19" s="5"/>
      <c r="AI19" s="5"/>
      <c r="AJ19" s="5"/>
      <c r="AK19" s="5"/>
      <c r="AL19" s="106"/>
      <c r="AM19" s="52"/>
    </row>
    <row r="20" spans="1:40" x14ac:dyDescent="0.2">
      <c r="A20" s="46">
        <v>24</v>
      </c>
      <c r="B20" s="169">
        <v>0</v>
      </c>
      <c r="C20" s="169">
        <v>30.0199</v>
      </c>
      <c r="D20" s="48">
        <v>617000000</v>
      </c>
      <c r="E20" s="235">
        <f t="shared" si="0"/>
        <v>1.1987999999999996</v>
      </c>
      <c r="F20" s="54"/>
      <c r="G20" s="199" t="s">
        <v>96</v>
      </c>
      <c r="H20" s="199">
        <f>0.024*0.9</f>
        <v>2.1600000000000001E-2</v>
      </c>
      <c r="I20" s="5"/>
      <c r="J20" s="110"/>
      <c r="K20" s="110"/>
      <c r="L20" s="110"/>
      <c r="M20" s="200" t="s">
        <v>328</v>
      </c>
      <c r="N20" s="229">
        <f>AVERAGE('4 Amount of released glucose'!D10:D18)*'6 No pre-adapt. X=10mg'!H13*'6 No pre-adapt. X=10mg'!H14</f>
        <v>87.296317767830757</v>
      </c>
      <c r="O20" s="5"/>
      <c r="R20" s="36"/>
      <c r="S20" s="36"/>
      <c r="T20" s="36"/>
      <c r="U20" s="36"/>
      <c r="V20" s="46">
        <f t="shared" si="1"/>
        <v>15</v>
      </c>
      <c r="W20" s="169">
        <v>1.2419999999999998</v>
      </c>
      <c r="X20" s="169">
        <f t="shared" si="2"/>
        <v>9.067966199999999</v>
      </c>
      <c r="Y20" s="54">
        <f>D18*(X26-COUNT($V$15:V19)*0.024*1000)</f>
        <v>593400000000</v>
      </c>
      <c r="Z20" s="240">
        <f t="shared" si="3"/>
        <v>28.105093799999995</v>
      </c>
      <c r="AA20" s="243">
        <f t="shared" si="5"/>
        <v>1.0254833333333333</v>
      </c>
      <c r="AB20" s="211">
        <f t="shared" si="7"/>
        <v>2.146360465116279E-12</v>
      </c>
      <c r="AC20" s="292">
        <f t="shared" si="6"/>
        <v>3.3359508339329023</v>
      </c>
      <c r="AD20" s="289">
        <f t="shared" si="4"/>
        <v>3.2596250787970433</v>
      </c>
      <c r="AG20" s="5"/>
      <c r="AH20" s="5"/>
      <c r="AI20" s="5"/>
      <c r="AJ20" s="5"/>
      <c r="AK20" s="5"/>
      <c r="AL20" s="106"/>
      <c r="AM20" s="52"/>
    </row>
    <row r="21" spans="1:40" ht="18" x14ac:dyDescent="0.25">
      <c r="A21" s="46">
        <v>27</v>
      </c>
      <c r="B21" s="169">
        <v>0.90739999999999998</v>
      </c>
      <c r="C21" s="169">
        <v>31.732600000000001</v>
      </c>
      <c r="D21" s="48">
        <v>144000000</v>
      </c>
      <c r="E21" s="235">
        <f t="shared" si="0"/>
        <v>1.1771999999999996</v>
      </c>
      <c r="F21" s="54"/>
      <c r="G21" s="200" t="s">
        <v>97</v>
      </c>
      <c r="H21" s="230">
        <f>H20*(SUM(B13:B23))</f>
        <v>1.7904067200000002</v>
      </c>
      <c r="I21" s="5"/>
      <c r="J21" s="110"/>
      <c r="K21" s="110"/>
      <c r="L21" s="110"/>
      <c r="M21" s="200" t="s">
        <v>329</v>
      </c>
      <c r="N21" s="229">
        <f>AVERAGE('4 Amount of released glucose'!D37:D41,'4 Amount of released glucose'!D44:D45)*H13*H14</f>
        <v>53.010503100282243</v>
      </c>
      <c r="O21" s="197"/>
      <c r="R21" s="36"/>
      <c r="S21" s="5"/>
      <c r="T21" s="5"/>
      <c r="U21" s="5"/>
      <c r="V21" s="46">
        <f t="shared" si="1"/>
        <v>21</v>
      </c>
      <c r="W21" s="169">
        <v>1.2203999999999997</v>
      </c>
      <c r="X21" s="169">
        <f t="shared" si="2"/>
        <v>3.7408921199999994</v>
      </c>
      <c r="Y21" s="54">
        <f>D19*(X26-COUNT($V$15:V20)*0.024*1000)</f>
        <v>329508000000</v>
      </c>
      <c r="Z21" s="240">
        <f t="shared" si="3"/>
        <v>33.125073119999996</v>
      </c>
      <c r="AA21" s="243">
        <f t="shared" si="5"/>
        <v>0.89012777777777741</v>
      </c>
      <c r="AB21" s="211">
        <f t="shared" si="7"/>
        <v>3.2967695473251015E-12</v>
      </c>
      <c r="AC21" s="292">
        <f t="shared" si="6"/>
        <v>3.5002904917001763</v>
      </c>
      <c r="AD21" s="289">
        <f t="shared" si="4"/>
        <v>3.4596882291414195</v>
      </c>
      <c r="AG21" s="5"/>
      <c r="AH21" s="5"/>
      <c r="AI21" s="5"/>
      <c r="AJ21" s="5"/>
      <c r="AK21" s="5"/>
      <c r="AM21" s="52"/>
    </row>
    <row r="22" spans="1:40" x14ac:dyDescent="0.2">
      <c r="A22" s="251">
        <v>30</v>
      </c>
      <c r="B22" s="253">
        <v>0.26850000000000002</v>
      </c>
      <c r="C22" s="253">
        <v>32.854900000000001</v>
      </c>
      <c r="D22" s="258">
        <v>145000000</v>
      </c>
      <c r="E22" s="259">
        <f t="shared" si="0"/>
        <v>1.1555999999999995</v>
      </c>
      <c r="F22" s="54"/>
      <c r="G22" s="200" t="s">
        <v>98</v>
      </c>
      <c r="H22" s="230">
        <f>H20*(SUM(C13:C23))</f>
        <v>4.7204100000000002</v>
      </c>
      <c r="I22" s="5"/>
      <c r="J22" s="110"/>
      <c r="K22" s="110"/>
      <c r="L22" s="110"/>
      <c r="M22" s="200" t="s">
        <v>330</v>
      </c>
      <c r="N22" s="230">
        <f>N20-N21</f>
        <v>34.285814667548514</v>
      </c>
      <c r="O22" s="36"/>
      <c r="S22" s="36"/>
      <c r="T22" s="5"/>
      <c r="U22" s="5"/>
      <c r="V22" s="46">
        <f t="shared" si="1"/>
        <v>24</v>
      </c>
      <c r="W22" s="169">
        <v>1.1987999999999996</v>
      </c>
      <c r="X22" s="169">
        <f t="shared" si="2"/>
        <v>0</v>
      </c>
      <c r="Y22" s="54">
        <f>D20*(X26-COUNT($V$15:V21)*0.024*1000)</f>
        <v>821844000000</v>
      </c>
      <c r="Z22" s="240">
        <f t="shared" si="3"/>
        <v>35.987856119999989</v>
      </c>
      <c r="AA22" s="243">
        <f t="shared" si="5"/>
        <v>0.76496666666666668</v>
      </c>
      <c r="AB22" s="211">
        <f t="shared" si="7"/>
        <v>1.1158346839546193E-12</v>
      </c>
      <c r="AC22" s="292">
        <f t="shared" si="6"/>
        <v>3.5831815515475469</v>
      </c>
      <c r="AD22" s="289">
        <f t="shared" si="4"/>
        <v>3.5287436310861651</v>
      </c>
      <c r="AG22" s="5"/>
      <c r="AH22" s="5"/>
      <c r="AI22" s="5"/>
      <c r="AJ22" s="5"/>
      <c r="AK22" s="5"/>
      <c r="AM22" s="52"/>
    </row>
    <row r="23" spans="1:40" x14ac:dyDescent="0.2">
      <c r="A23" s="46">
        <v>33</v>
      </c>
      <c r="B23" s="169">
        <v>0.14480000000000001</v>
      </c>
      <c r="C23" s="169">
        <v>31.395900000000001</v>
      </c>
      <c r="D23" s="5"/>
      <c r="E23" s="235">
        <f t="shared" si="0"/>
        <v>1.1339999999999995</v>
      </c>
      <c r="H23" s="5"/>
      <c r="I23" s="5"/>
      <c r="J23" s="110"/>
      <c r="K23" s="110"/>
      <c r="L23" s="110"/>
      <c r="M23" s="110"/>
      <c r="N23" s="199"/>
      <c r="O23" s="5"/>
      <c r="S23" s="36"/>
      <c r="T23" s="5"/>
      <c r="U23" s="5"/>
      <c r="V23" s="46">
        <f t="shared" si="1"/>
        <v>27</v>
      </c>
      <c r="W23" s="169">
        <v>1.1771999999999996</v>
      </c>
      <c r="X23" s="169">
        <f t="shared" si="2"/>
        <v>1.0681912799999995</v>
      </c>
      <c r="Y23" s="54">
        <f>D21*(X26-COUNT($V$15:V22)*0.024*1000)</f>
        <v>188352000000</v>
      </c>
      <c r="Z23" s="240">
        <f t="shared" si="3"/>
        <v>37.355616719999986</v>
      </c>
      <c r="AA23" s="243">
        <f t="shared" si="5"/>
        <v>0.47250000000000014</v>
      </c>
      <c r="AB23" s="211">
        <f t="shared" si="7"/>
        <v>2.9531250000000007E-12</v>
      </c>
      <c r="AC23" s="292">
        <f t="shared" si="6"/>
        <v>3.62048328099567</v>
      </c>
      <c r="AD23" s="289">
        <f t="shared" si="4"/>
        <v>3.5597954315567559</v>
      </c>
      <c r="AG23" s="5"/>
      <c r="AH23" s="5"/>
      <c r="AI23" s="5"/>
      <c r="AJ23" s="5"/>
      <c r="AK23" s="5"/>
      <c r="AM23" s="52"/>
    </row>
    <row r="24" spans="1:40" ht="16" thickBot="1" x14ac:dyDescent="0.25">
      <c r="A24" s="31">
        <v>48</v>
      </c>
      <c r="B24" s="238">
        <v>0.14599999999999999</v>
      </c>
      <c r="C24" s="238">
        <v>34.744</v>
      </c>
      <c r="D24" s="8"/>
      <c r="E24" s="236">
        <f t="shared" si="0"/>
        <v>1.1123999999999994</v>
      </c>
      <c r="H24" s="36"/>
      <c r="I24" s="36"/>
      <c r="J24" s="110"/>
      <c r="K24" s="110"/>
      <c r="L24" s="110"/>
      <c r="M24" s="196" t="s">
        <v>347</v>
      </c>
      <c r="N24" s="233">
        <f>N22+K19-H21-N15</f>
        <v>36.160267457628969</v>
      </c>
      <c r="O24" s="5"/>
      <c r="S24" s="5"/>
      <c r="T24" s="5"/>
      <c r="U24" s="5"/>
      <c r="V24" s="260">
        <f t="shared" si="1"/>
        <v>30</v>
      </c>
      <c r="W24" s="261">
        <v>1.1555999999999995</v>
      </c>
      <c r="X24" s="261">
        <f t="shared" si="2"/>
        <v>0.3102785999999999</v>
      </c>
      <c r="Y24" s="262">
        <f>D22*(X26-COUNT($V$15:V23)*0.024*1000)</f>
        <v>186180000000</v>
      </c>
      <c r="Z24" s="263">
        <f t="shared" si="3"/>
        <v>37.967122439999983</v>
      </c>
      <c r="AA24" s="267"/>
      <c r="AB24" s="268"/>
      <c r="AC24" s="299">
        <f t="shared" si="6"/>
        <v>3.6367205862783805</v>
      </c>
      <c r="AD24" s="298">
        <f t="shared" si="4"/>
        <v>3.5879595683577303</v>
      </c>
    </row>
    <row r="25" spans="1:40" ht="16" thickBot="1" x14ac:dyDescent="0.25">
      <c r="H25" s="36"/>
      <c r="I25" s="36"/>
      <c r="N25" s="5"/>
      <c r="O25" s="5"/>
      <c r="S25" s="36"/>
      <c r="T25" s="5"/>
      <c r="U25" s="5"/>
      <c r="AA25" s="205"/>
      <c r="AB25" s="206"/>
      <c r="AL25" s="51"/>
      <c r="AM25" s="107"/>
      <c r="AN25" s="58"/>
    </row>
    <row r="26" spans="1:40" ht="18" thickBot="1" x14ac:dyDescent="0.25">
      <c r="A26" s="11" t="s">
        <v>296</v>
      </c>
      <c r="D26" s="222"/>
      <c r="H26" s="5"/>
      <c r="I26" s="5"/>
      <c r="S26" s="5"/>
      <c r="T26" s="36"/>
      <c r="U26" s="36"/>
      <c r="V26" s="44" t="s">
        <v>94</v>
      </c>
      <c r="W26" s="59"/>
      <c r="X26" s="60">
        <f>H15*1000+H14</f>
        <v>1500</v>
      </c>
      <c r="Z26" s="10" t="s">
        <v>93</v>
      </c>
      <c r="AA26" s="301">
        <f>MAX(AA16:AA23)</f>
        <v>1.9269000000000003</v>
      </c>
      <c r="AB26" s="302">
        <f>MAX(AB16:AB23)</f>
        <v>1.1558854166666668E-11</v>
      </c>
      <c r="AL26" s="51"/>
      <c r="AM26" s="107"/>
      <c r="AN26" s="58"/>
    </row>
    <row r="27" spans="1:40" ht="18" thickBot="1" x14ac:dyDescent="0.25">
      <c r="A27" s="49" t="s">
        <v>297</v>
      </c>
      <c r="S27" s="5"/>
      <c r="T27" s="5"/>
      <c r="U27" s="5"/>
      <c r="Z27" s="10" t="s">
        <v>99</v>
      </c>
      <c r="AA27" s="303">
        <f>(C20-C13)/A20</f>
        <v>1.2340541666666667</v>
      </c>
      <c r="AB27" s="304">
        <f>AVERAGE(AB16:AB23)</f>
        <v>5.3662248427319203E-12</v>
      </c>
    </row>
    <row r="28" spans="1:40" ht="17" x14ac:dyDescent="0.2">
      <c r="A28" s="49" t="s">
        <v>299</v>
      </c>
      <c r="B28" s="10"/>
      <c r="J28" s="10"/>
    </row>
    <row r="29" spans="1:40" ht="17" x14ac:dyDescent="0.2">
      <c r="A29" s="49" t="s">
        <v>385</v>
      </c>
      <c r="AG29" s="10"/>
    </row>
    <row r="30" spans="1:40" ht="17" x14ac:dyDescent="0.2">
      <c r="A30" s="49" t="s">
        <v>308</v>
      </c>
    </row>
    <row r="31" spans="1:40" ht="17" x14ac:dyDescent="0.2">
      <c r="A31" s="49" t="s">
        <v>320</v>
      </c>
    </row>
    <row r="33" spans="1:40" x14ac:dyDescent="0.2">
      <c r="T33" s="225"/>
      <c r="U33" s="225"/>
      <c r="AA33" s="313"/>
      <c r="AB33" s="313"/>
      <c r="AC33" s="283"/>
    </row>
    <row r="34" spans="1:40" x14ac:dyDescent="0.2">
      <c r="T34" s="221"/>
      <c r="U34" s="221"/>
      <c r="AA34" s="221"/>
      <c r="AB34" s="223"/>
      <c r="AC34" s="223"/>
    </row>
    <row r="35" spans="1:40" x14ac:dyDescent="0.2">
      <c r="AA35" s="221"/>
      <c r="AB35" s="222"/>
      <c r="AC35" s="223"/>
    </row>
    <row r="37" spans="1:40" x14ac:dyDescent="0.2">
      <c r="A37" s="51" t="s">
        <v>331</v>
      </c>
    </row>
    <row r="40" spans="1:40" ht="22" thickBot="1" x14ac:dyDescent="0.3">
      <c r="A40" s="10" t="s">
        <v>84</v>
      </c>
      <c r="J40" s="10" t="s">
        <v>88</v>
      </c>
      <c r="AD40" s="57"/>
    </row>
    <row r="41" spans="1:40" ht="21" x14ac:dyDescent="0.25">
      <c r="A41" s="43" t="s">
        <v>293</v>
      </c>
      <c r="B41" s="43" t="s">
        <v>80</v>
      </c>
      <c r="C41" s="33" t="s">
        <v>81</v>
      </c>
      <c r="D41" s="34" t="s">
        <v>295</v>
      </c>
      <c r="E41" s="192" t="s">
        <v>381</v>
      </c>
      <c r="P41" s="198" t="s">
        <v>311</v>
      </c>
      <c r="S41" s="198" t="s">
        <v>82</v>
      </c>
      <c r="V41" s="198" t="s">
        <v>90</v>
      </c>
      <c r="W41" s="5"/>
      <c r="X41" s="5"/>
      <c r="Y41" s="5"/>
      <c r="Z41" s="5"/>
      <c r="AA41" s="5"/>
      <c r="AB41" s="5"/>
      <c r="AD41" s="57"/>
    </row>
    <row r="42" spans="1:40" ht="16" thickBot="1" x14ac:dyDescent="0.25">
      <c r="A42" s="61" t="s">
        <v>79</v>
      </c>
      <c r="B42" s="61" t="s">
        <v>76</v>
      </c>
      <c r="C42" s="53" t="s">
        <v>76</v>
      </c>
      <c r="D42" s="55" t="s">
        <v>294</v>
      </c>
      <c r="E42" s="203" t="s">
        <v>382</v>
      </c>
      <c r="G42" s="108" t="s">
        <v>87</v>
      </c>
      <c r="H42" s="50"/>
      <c r="J42" s="198" t="s">
        <v>310</v>
      </c>
      <c r="V42" s="36"/>
      <c r="W42" s="5"/>
      <c r="X42" s="36"/>
      <c r="Y42" s="36"/>
      <c r="Z42" s="5"/>
      <c r="AA42" s="36"/>
      <c r="AB42" s="36"/>
    </row>
    <row r="43" spans="1:40" ht="18" x14ac:dyDescent="0.25">
      <c r="A43" s="62">
        <v>0</v>
      </c>
      <c r="B43" s="249">
        <v>11.8188</v>
      </c>
      <c r="C43" s="168">
        <v>0.3422</v>
      </c>
      <c r="D43" s="56">
        <f>AVERAGE(283,326)/10^(-5)/0.1</f>
        <v>304499999.99999994</v>
      </c>
      <c r="E43" s="234">
        <f>H45+K46</f>
        <v>1.35</v>
      </c>
      <c r="G43" s="200" t="s">
        <v>86</v>
      </c>
      <c r="H43" s="229">
        <v>0.42259999999999998</v>
      </c>
      <c r="J43" s="196" t="s">
        <v>298</v>
      </c>
      <c r="K43" s="110"/>
      <c r="L43" s="110"/>
      <c r="M43" s="196" t="s">
        <v>306</v>
      </c>
      <c r="N43" s="110"/>
      <c r="P43" s="196" t="s">
        <v>89</v>
      </c>
      <c r="Q43" s="196"/>
      <c r="S43" s="196" t="s">
        <v>348</v>
      </c>
      <c r="T43" s="226">
        <f>Q48/N54</f>
        <v>1.2795989453136567</v>
      </c>
      <c r="V43" s="192" t="s">
        <v>315</v>
      </c>
      <c r="W43" s="33" t="s">
        <v>321</v>
      </c>
      <c r="X43" s="33" t="s">
        <v>80</v>
      </c>
      <c r="Y43" s="33" t="s">
        <v>317</v>
      </c>
      <c r="Z43" s="34" t="s">
        <v>81</v>
      </c>
      <c r="AA43" s="205" t="s">
        <v>217</v>
      </c>
      <c r="AB43" s="206" t="s">
        <v>83</v>
      </c>
      <c r="AC43" s="34" t="s">
        <v>392</v>
      </c>
    </row>
    <row r="44" spans="1:40" ht="18" thickBot="1" x14ac:dyDescent="0.3">
      <c r="A44" s="32">
        <v>3</v>
      </c>
      <c r="B44" s="245">
        <v>18.2072</v>
      </c>
      <c r="C44" s="169">
        <v>1.3724000000000001</v>
      </c>
      <c r="D44" s="48">
        <f>AVERAGE(141,127)/10^(-5)/0.1</f>
        <v>133999999.99999997</v>
      </c>
      <c r="E44" s="235">
        <f>E43-$H$50</f>
        <v>1.3284</v>
      </c>
      <c r="G44" s="200" t="s">
        <v>304</v>
      </c>
      <c r="H44" s="229">
        <v>354.94557501183152</v>
      </c>
      <c r="J44" s="199"/>
      <c r="K44" s="199"/>
      <c r="L44" s="110"/>
      <c r="M44" s="199"/>
      <c r="N44" s="110"/>
      <c r="P44" s="110"/>
      <c r="Q44" s="110"/>
      <c r="S44" s="196" t="s">
        <v>374</v>
      </c>
      <c r="T44" s="226">
        <f>Q48/N52</f>
        <v>1.2300950332666849</v>
      </c>
      <c r="V44" s="203" t="s">
        <v>79</v>
      </c>
      <c r="W44" s="53" t="s">
        <v>316</v>
      </c>
      <c r="X44" s="53" t="s">
        <v>78</v>
      </c>
      <c r="Y44" s="53" t="s">
        <v>318</v>
      </c>
      <c r="Z44" s="55" t="s">
        <v>319</v>
      </c>
      <c r="AA44" s="207" t="s">
        <v>323</v>
      </c>
      <c r="AB44" s="208" t="s">
        <v>322</v>
      </c>
      <c r="AC44" s="55"/>
    </row>
    <row r="45" spans="1:40" ht="18" x14ac:dyDescent="0.25">
      <c r="A45" s="32">
        <v>6</v>
      </c>
      <c r="B45" s="245">
        <v>20.287500000000001</v>
      </c>
      <c r="C45" s="169">
        <v>4.7434000000000003</v>
      </c>
      <c r="D45" s="48">
        <f>AVERAGE(106,130)/10^(-5)/0.1</f>
        <v>117999999.99999997</v>
      </c>
      <c r="E45" s="235">
        <f t="shared" ref="E45:E55" si="8">E44-$H$50</f>
        <v>1.3068</v>
      </c>
      <c r="F45" s="5"/>
      <c r="G45" s="109" t="s">
        <v>305</v>
      </c>
      <c r="H45" s="229">
        <f>(1500-H44)/1000</f>
        <v>1.1450544249881685</v>
      </c>
      <c r="J45" s="109" t="s">
        <v>302</v>
      </c>
      <c r="K45" s="199">
        <v>6.8</v>
      </c>
      <c r="L45" s="110"/>
      <c r="M45" s="200" t="s">
        <v>307</v>
      </c>
      <c r="N45" s="230">
        <f>B55*E55</f>
        <v>0.21030623999999987</v>
      </c>
      <c r="P45" s="109" t="s">
        <v>312</v>
      </c>
      <c r="Q45" s="229">
        <f>C43*(E43)</f>
        <v>0.46197000000000005</v>
      </c>
      <c r="S45" s="196" t="s">
        <v>375</v>
      </c>
      <c r="T45" s="226">
        <f>Q48/(H43*H44)</f>
        <v>0.26078353199999987</v>
      </c>
      <c r="V45" s="30">
        <f t="shared" ref="V45:V54" si="9">A43</f>
        <v>0</v>
      </c>
      <c r="W45" s="62">
        <v>1.35</v>
      </c>
      <c r="X45" s="168">
        <f t="shared" ref="X45:X54" si="10">B43*W45</f>
        <v>15.95538</v>
      </c>
      <c r="Y45" s="210">
        <f>D43*X56</f>
        <v>456749999999.99994</v>
      </c>
      <c r="Z45" s="239">
        <f t="shared" ref="Z45:Z54" si="11">C43*W45</f>
        <v>0.46197000000000005</v>
      </c>
      <c r="AA45" s="62"/>
      <c r="AB45" s="45"/>
      <c r="AC45" s="239">
        <f t="shared" ref="AC45:AC54" si="12">LN(Z45)</f>
        <v>-0.77225532507370576</v>
      </c>
    </row>
    <row r="46" spans="1:40" ht="18" x14ac:dyDescent="0.25">
      <c r="A46" s="32">
        <v>9</v>
      </c>
      <c r="B46" s="245">
        <v>15.9192</v>
      </c>
      <c r="C46" s="169">
        <v>10.9366</v>
      </c>
      <c r="D46" s="48">
        <f>AVERAGE(37,35)/10^(-6)/0.1</f>
        <v>360000000</v>
      </c>
      <c r="E46" s="235">
        <f t="shared" si="8"/>
        <v>1.2851999999999999</v>
      </c>
      <c r="F46" s="5"/>
      <c r="G46" s="10" t="s">
        <v>94</v>
      </c>
      <c r="H46" s="5">
        <f>H44+H45*1000</f>
        <v>1500</v>
      </c>
      <c r="J46" s="109" t="s">
        <v>301</v>
      </c>
      <c r="K46" s="229">
        <f>(1-H43)*H44/1000</f>
        <v>0.20494557501183153</v>
      </c>
      <c r="L46" s="110"/>
      <c r="M46" s="110"/>
      <c r="N46" s="200"/>
      <c r="O46" s="5"/>
      <c r="P46" s="109" t="s">
        <v>313</v>
      </c>
      <c r="Q46" s="229">
        <f>C55*(E55)</f>
        <v>34.732271879999978</v>
      </c>
      <c r="R46" s="36"/>
      <c r="S46" s="5"/>
      <c r="T46" s="5"/>
      <c r="V46" s="46">
        <f t="shared" si="9"/>
        <v>3</v>
      </c>
      <c r="W46" s="245">
        <v>1.3284</v>
      </c>
      <c r="X46" s="169">
        <f t="shared" si="10"/>
        <v>24.186444480000002</v>
      </c>
      <c r="Y46" s="54">
        <f>D44*(X56-COUNT($V$45:V45)*0.024*1000)</f>
        <v>197783999999.99997</v>
      </c>
      <c r="Z46" s="240">
        <f t="shared" si="11"/>
        <v>1.8230961600000002</v>
      </c>
      <c r="AA46" s="243">
        <f t="shared" ref="AA46:AA53" si="13">((A44-A43)/(A45-A43)*(C45-C44)/(A45-A44))+((C44-C43)/(A44-A43)*(A45-A44)/(A45-A43))</f>
        <v>0.73353333333333337</v>
      </c>
      <c r="AB46" s="211">
        <f>(AA46*0.9/1000)/D44</f>
        <v>4.9267164179104496E-12</v>
      </c>
      <c r="AC46" s="240">
        <f t="shared" si="12"/>
        <v>0.60053624252261217</v>
      </c>
      <c r="AH46" s="10"/>
      <c r="AI46" s="10"/>
      <c r="AM46" s="10"/>
      <c r="AN46" s="37"/>
    </row>
    <row r="47" spans="1:40" x14ac:dyDescent="0.2">
      <c r="A47" s="32">
        <v>12</v>
      </c>
      <c r="B47" s="245">
        <v>11.156499999999999</v>
      </c>
      <c r="C47" s="169">
        <v>16.2927</v>
      </c>
      <c r="D47" s="48">
        <f>AVERAGE(38,30)/10^(-6)/0.1</f>
        <v>340000000</v>
      </c>
      <c r="E47" s="235">
        <f t="shared" si="8"/>
        <v>1.2635999999999998</v>
      </c>
      <c r="F47" s="36"/>
      <c r="I47" s="5"/>
      <c r="J47" s="199"/>
      <c r="K47" s="199"/>
      <c r="L47" s="110"/>
      <c r="M47" s="110"/>
      <c r="N47" s="200"/>
      <c r="O47" s="5"/>
      <c r="P47" s="110"/>
      <c r="Q47" s="110"/>
      <c r="R47" s="36"/>
      <c r="S47" s="5"/>
      <c r="T47" s="5"/>
      <c r="U47" s="36"/>
      <c r="V47" s="46">
        <f t="shared" si="9"/>
        <v>6</v>
      </c>
      <c r="W47" s="245">
        <v>1.3068</v>
      </c>
      <c r="X47" s="169">
        <f t="shared" si="10"/>
        <v>26.511705000000003</v>
      </c>
      <c r="Y47" s="54">
        <f>D45*(X56-COUNT($V$45:V46)*0.024*1000)</f>
        <v>171335999999.99997</v>
      </c>
      <c r="Z47" s="240">
        <f t="shared" si="11"/>
        <v>6.1986751199999999</v>
      </c>
      <c r="AA47" s="243">
        <f t="shared" si="13"/>
        <v>1.5940333333333334</v>
      </c>
      <c r="AB47" s="211">
        <f t="shared" ref="AB47:AB53" si="14">(AA47*0.9/1000)/D45</f>
        <v>1.2157881355932208E-11</v>
      </c>
      <c r="AC47" s="240">
        <f t="shared" si="12"/>
        <v>1.824335578893435</v>
      </c>
      <c r="AI47" s="10"/>
      <c r="AM47" s="10"/>
      <c r="AN47" s="37"/>
    </row>
    <row r="48" spans="1:40" ht="18" x14ac:dyDescent="0.25">
      <c r="A48" s="32">
        <v>15</v>
      </c>
      <c r="B48" s="245">
        <v>7.1226000000000003</v>
      </c>
      <c r="C48" s="169">
        <v>19.4253</v>
      </c>
      <c r="D48" s="48">
        <f>AVERAGE(43,79)/10^(-6)/0.1</f>
        <v>610000000</v>
      </c>
      <c r="E48" s="235">
        <f t="shared" si="8"/>
        <v>1.2419999999999998</v>
      </c>
      <c r="F48" s="36"/>
      <c r="G48" s="108" t="s">
        <v>309</v>
      </c>
      <c r="H48" s="50"/>
      <c r="I48" s="5"/>
      <c r="J48" s="109" t="s">
        <v>303</v>
      </c>
      <c r="K48" s="229">
        <f>(10*243.364/1000+K45*K46)/(E43)</f>
        <v>2.8350147482077439</v>
      </c>
      <c r="L48" s="110"/>
      <c r="M48" s="196" t="s">
        <v>327</v>
      </c>
      <c r="N48" s="199"/>
      <c r="O48" s="5"/>
      <c r="P48" s="196" t="s">
        <v>314</v>
      </c>
      <c r="Q48" s="233">
        <f>Q46-Q45+H52</f>
        <v>39.117529799999978</v>
      </c>
      <c r="R48" s="5"/>
      <c r="S48" s="5"/>
      <c r="T48" s="5"/>
      <c r="U48" s="5"/>
      <c r="V48" s="46">
        <f t="shared" si="9"/>
        <v>9</v>
      </c>
      <c r="W48" s="245">
        <v>1.2851999999999999</v>
      </c>
      <c r="X48" s="169">
        <f t="shared" si="10"/>
        <v>20.459355839999997</v>
      </c>
      <c r="Y48" s="54">
        <f>D46*(X56-COUNT($V$45:V47)*0.024*1000)</f>
        <v>514080000000</v>
      </c>
      <c r="Z48" s="240">
        <f t="shared" si="11"/>
        <v>14.055718319999999</v>
      </c>
      <c r="AA48" s="243">
        <f t="shared" si="13"/>
        <v>1.9248833333333333</v>
      </c>
      <c r="AB48" s="211">
        <f t="shared" si="14"/>
        <v>4.8122083333333333E-12</v>
      </c>
      <c r="AC48" s="240">
        <f t="shared" si="12"/>
        <v>2.643029310843358</v>
      </c>
      <c r="AH48" s="10"/>
      <c r="AI48" s="10"/>
      <c r="AJ48" s="10"/>
      <c r="AK48" s="10"/>
      <c r="AL48" s="10"/>
    </row>
    <row r="49" spans="1:42" ht="18" x14ac:dyDescent="0.25">
      <c r="A49" s="32">
        <v>21</v>
      </c>
      <c r="B49" s="245">
        <v>2.6720999999999999</v>
      </c>
      <c r="C49" s="169">
        <v>25.0258</v>
      </c>
      <c r="D49" s="48">
        <f>AVERAGE(165,173)/10^(-5)/0.1</f>
        <v>169000000</v>
      </c>
      <c r="E49" s="235">
        <f t="shared" si="8"/>
        <v>1.2203999999999997</v>
      </c>
      <c r="F49" s="36"/>
      <c r="G49" s="199" t="s">
        <v>95</v>
      </c>
      <c r="H49" s="199">
        <f>COUNT(A43:A52)</f>
        <v>10</v>
      </c>
      <c r="I49" s="36"/>
      <c r="J49" s="109" t="s">
        <v>300</v>
      </c>
      <c r="K49" s="230">
        <f>10*243.364/1000+K45*K46</f>
        <v>3.8272699100804544</v>
      </c>
      <c r="L49" s="110"/>
      <c r="M49" s="110"/>
      <c r="N49" s="199"/>
      <c r="O49" s="197"/>
      <c r="P49" s="5"/>
      <c r="Q49" s="5"/>
      <c r="R49" s="36"/>
      <c r="S49" s="197"/>
      <c r="T49" s="5"/>
      <c r="U49" s="36"/>
      <c r="V49" s="46">
        <f t="shared" si="9"/>
        <v>12</v>
      </c>
      <c r="W49" s="245">
        <v>1.2635999999999998</v>
      </c>
      <c r="X49" s="169">
        <f t="shared" si="10"/>
        <v>14.097353399999998</v>
      </c>
      <c r="Y49" s="54">
        <f>D47*(X56-COUNT($V$45:V48)*0.024*1000)</f>
        <v>477360000000</v>
      </c>
      <c r="Z49" s="240">
        <f t="shared" si="11"/>
        <v>20.587455719999998</v>
      </c>
      <c r="AA49" s="243">
        <f t="shared" si="13"/>
        <v>1.4147833333333333</v>
      </c>
      <c r="AB49" s="211">
        <f t="shared" si="14"/>
        <v>3.7450147058823531E-12</v>
      </c>
      <c r="AC49" s="240">
        <f t="shared" si="12"/>
        <v>3.0246819446817734</v>
      </c>
      <c r="AN49" s="29"/>
    </row>
    <row r="50" spans="1:42" x14ac:dyDescent="0.2">
      <c r="A50" s="32">
        <v>24</v>
      </c>
      <c r="B50" s="245">
        <v>1.1807000000000001</v>
      </c>
      <c r="C50" s="169">
        <v>26.923100000000002</v>
      </c>
      <c r="D50" s="48">
        <f>AVERAGE(114,37)/10^(-5)/0.1</f>
        <v>75499999.999999985</v>
      </c>
      <c r="E50" s="235">
        <f t="shared" si="8"/>
        <v>1.1987999999999996</v>
      </c>
      <c r="G50" s="199" t="s">
        <v>96</v>
      </c>
      <c r="H50" s="199">
        <f>0.9*0.024</f>
        <v>2.1600000000000001E-2</v>
      </c>
      <c r="I50" s="5"/>
      <c r="J50" s="110"/>
      <c r="K50" s="199"/>
      <c r="L50" s="110"/>
      <c r="M50" s="200" t="s">
        <v>328</v>
      </c>
      <c r="N50" s="229">
        <f>AVERAGE('4 Amount of released glucose'!D10:D18)*H43*H44</f>
        <v>87.296317767830757</v>
      </c>
      <c r="O50" s="36"/>
      <c r="P50" s="5"/>
      <c r="R50" s="36"/>
      <c r="S50" s="36"/>
      <c r="T50" s="5"/>
      <c r="U50" s="5"/>
      <c r="V50" s="46">
        <f t="shared" si="9"/>
        <v>15</v>
      </c>
      <c r="W50" s="245">
        <v>1.2419999999999998</v>
      </c>
      <c r="X50" s="169">
        <f t="shared" si="10"/>
        <v>8.8462691999999983</v>
      </c>
      <c r="Y50" s="54">
        <f>D48*(X56-COUNT($V$45:V49)*0.024*1000)</f>
        <v>841800000000</v>
      </c>
      <c r="Z50" s="240">
        <f t="shared" si="11"/>
        <v>24.126222599999995</v>
      </c>
      <c r="AA50" s="243">
        <f t="shared" si="13"/>
        <v>1.0072722222222223</v>
      </c>
      <c r="AB50" s="211">
        <f t="shared" si="14"/>
        <v>1.4861393442622954E-12</v>
      </c>
      <c r="AC50" s="240">
        <f t="shared" si="12"/>
        <v>3.1832993236611844</v>
      </c>
      <c r="AM50" s="106"/>
      <c r="AN50" s="52"/>
    </row>
    <row r="51" spans="1:42" ht="17" x14ac:dyDescent="0.25">
      <c r="A51" s="32">
        <v>27</v>
      </c>
      <c r="B51" s="245">
        <v>0.15459999999999999</v>
      </c>
      <c r="C51" s="169">
        <v>28.105599999999999</v>
      </c>
      <c r="D51" s="48">
        <f>AVERAGE(160)/10^(-5)/0.1</f>
        <v>159999999.99999997</v>
      </c>
      <c r="E51" s="235">
        <f t="shared" si="8"/>
        <v>1.1771999999999996</v>
      </c>
      <c r="G51" s="200" t="s">
        <v>97</v>
      </c>
      <c r="H51" s="230">
        <f>H50*(SUM(B43:B54))</f>
        <v>1.9187517600000001</v>
      </c>
      <c r="I51" s="5"/>
      <c r="J51" s="110"/>
      <c r="K51" s="110"/>
      <c r="L51" s="110"/>
      <c r="M51" s="200" t="s">
        <v>329</v>
      </c>
      <c r="N51" s="229">
        <f>AVERAGE('4 Amount of released glucose'!D28:D36)*H43*H44</f>
        <v>55.495905001251209</v>
      </c>
      <c r="O51" s="5"/>
      <c r="P51" s="5"/>
      <c r="R51" s="5"/>
      <c r="S51" s="5"/>
      <c r="T51" s="5"/>
      <c r="U51" s="5"/>
      <c r="V51" s="46">
        <f t="shared" si="9"/>
        <v>21</v>
      </c>
      <c r="W51" s="245">
        <v>1.2203999999999997</v>
      </c>
      <c r="X51" s="169">
        <f t="shared" si="10"/>
        <v>3.2610308399999992</v>
      </c>
      <c r="Y51" s="54">
        <f>D49*(X56-COUNT($V$45:V50)*0.024*1000)</f>
        <v>229164000000</v>
      </c>
      <c r="Z51" s="240">
        <f t="shared" si="11"/>
        <v>30.541486319999994</v>
      </c>
      <c r="AA51" s="243">
        <f t="shared" si="13"/>
        <v>0.73276111111111142</v>
      </c>
      <c r="AB51" s="211">
        <f t="shared" si="14"/>
        <v>3.9022781065088782E-12</v>
      </c>
      <c r="AC51" s="240">
        <f t="shared" si="12"/>
        <v>3.4190859665826632</v>
      </c>
      <c r="AM51" s="106"/>
      <c r="AN51" s="52"/>
    </row>
    <row r="52" spans="1:42" x14ac:dyDescent="0.2">
      <c r="A52" s="264">
        <v>30</v>
      </c>
      <c r="B52" s="252">
        <v>0.12640000000000001</v>
      </c>
      <c r="C52" s="253">
        <v>29.802099999999999</v>
      </c>
      <c r="D52" s="258">
        <f>AVERAGE(3,1)/10^(-6)/0.1</f>
        <v>20000000</v>
      </c>
      <c r="E52" s="259">
        <f t="shared" si="8"/>
        <v>1.1555999999999995</v>
      </c>
      <c r="G52" s="200" t="s">
        <v>98</v>
      </c>
      <c r="H52" s="230">
        <f>H50*(SUM(C43:C54))</f>
        <v>4.8472279199999999</v>
      </c>
      <c r="I52" s="5"/>
      <c r="J52" s="110"/>
      <c r="K52" s="110"/>
      <c r="L52" s="110"/>
      <c r="M52" s="200" t="s">
        <v>330</v>
      </c>
      <c r="N52" s="232">
        <f>N50-N51</f>
        <v>31.800412766579548</v>
      </c>
      <c r="O52" s="5"/>
      <c r="P52" s="5"/>
      <c r="R52" s="5"/>
      <c r="S52" s="5"/>
      <c r="T52" s="5"/>
      <c r="V52" s="46">
        <f t="shared" si="9"/>
        <v>24</v>
      </c>
      <c r="W52" s="245">
        <v>1.1987999999999996</v>
      </c>
      <c r="X52" s="169">
        <f t="shared" si="10"/>
        <v>1.4154231599999996</v>
      </c>
      <c r="Y52" s="54">
        <f>D50*(X56-COUNT($V$45:V51)*0.024*1000)</f>
        <v>100565999999.99998</v>
      </c>
      <c r="Z52" s="240">
        <f t="shared" si="11"/>
        <v>32.275412279999991</v>
      </c>
      <c r="AA52" s="243">
        <f t="shared" si="13"/>
        <v>0.51329999999999976</v>
      </c>
      <c r="AB52" s="211">
        <f t="shared" si="14"/>
        <v>6.1188079470198652E-12</v>
      </c>
      <c r="AC52" s="240">
        <f t="shared" si="12"/>
        <v>3.4743057106247832</v>
      </c>
      <c r="AM52" s="106"/>
      <c r="AN52" s="52"/>
    </row>
    <row r="53" spans="1:42" x14ac:dyDescent="0.2">
      <c r="A53" s="32">
        <v>33</v>
      </c>
      <c r="B53" s="245">
        <v>0.15310000000000001</v>
      </c>
      <c r="C53" s="169">
        <v>30.5092</v>
      </c>
      <c r="D53" s="6"/>
      <c r="E53" s="235">
        <f t="shared" si="8"/>
        <v>1.1339999999999995</v>
      </c>
      <c r="J53" s="110"/>
      <c r="K53" s="110"/>
      <c r="L53" s="110"/>
      <c r="M53" s="110"/>
      <c r="N53" s="199"/>
      <c r="O53" s="5"/>
      <c r="P53" s="5"/>
      <c r="R53" s="5"/>
      <c r="S53" s="5"/>
      <c r="T53" s="5"/>
      <c r="V53" s="46">
        <f t="shared" si="9"/>
        <v>27</v>
      </c>
      <c r="W53" s="245">
        <v>1.1771999999999996</v>
      </c>
      <c r="X53" s="169">
        <f t="shared" si="10"/>
        <v>0.18199511999999993</v>
      </c>
      <c r="Y53" s="54">
        <f>D51*(X56-COUNT($V$45:V52)*0.024*1000)</f>
        <v>209279999999.99997</v>
      </c>
      <c r="Z53" s="240">
        <f t="shared" si="11"/>
        <v>33.085912319999984</v>
      </c>
      <c r="AA53" s="243">
        <f t="shared" si="13"/>
        <v>0.479833333333333</v>
      </c>
      <c r="AB53" s="211">
        <f t="shared" si="14"/>
        <v>2.699062499999999E-12</v>
      </c>
      <c r="AC53" s="240">
        <f t="shared" si="12"/>
        <v>3.4991075821178415</v>
      </c>
      <c r="AM53" s="106"/>
      <c r="AN53" s="52"/>
    </row>
    <row r="54" spans="1:42" ht="16" thickBot="1" x14ac:dyDescent="0.25">
      <c r="A54" s="32">
        <v>36</v>
      </c>
      <c r="B54" s="245">
        <v>3.2399999999999998E-2</v>
      </c>
      <c r="C54" s="169">
        <v>30.930299999999999</v>
      </c>
      <c r="D54" s="6"/>
      <c r="E54" s="235">
        <f t="shared" si="8"/>
        <v>1.1123999999999994</v>
      </c>
      <c r="J54" s="110"/>
      <c r="K54" s="110"/>
      <c r="L54" s="110"/>
      <c r="M54" s="196" t="s">
        <v>347</v>
      </c>
      <c r="N54" s="233">
        <f>N52+K49-H52-N45</f>
        <v>30.570148516659998</v>
      </c>
      <c r="O54" s="5"/>
      <c r="P54" s="5"/>
      <c r="R54" s="5"/>
      <c r="S54" s="5"/>
      <c r="T54" s="5"/>
      <c r="V54" s="260">
        <f t="shared" si="9"/>
        <v>30</v>
      </c>
      <c r="W54" s="266">
        <v>1.1555999999999995</v>
      </c>
      <c r="X54" s="261">
        <f t="shared" si="10"/>
        <v>0.14606783999999995</v>
      </c>
      <c r="Y54" s="262">
        <f>D52*(X56-COUNT($V$45:V53)*0.024*1000)</f>
        <v>25680000000</v>
      </c>
      <c r="Z54" s="263">
        <f t="shared" si="11"/>
        <v>34.439306759999987</v>
      </c>
      <c r="AA54" s="267"/>
      <c r="AB54" s="268"/>
      <c r="AC54" s="263">
        <f t="shared" si="12"/>
        <v>3.5391985504370798</v>
      </c>
      <c r="AM54" s="106"/>
      <c r="AN54" s="52"/>
    </row>
    <row r="55" spans="1:42" ht="18" thickBot="1" x14ac:dyDescent="0.25">
      <c r="A55" s="42">
        <v>53</v>
      </c>
      <c r="B55" s="246">
        <v>0.1928</v>
      </c>
      <c r="C55" s="238">
        <v>31.841100000000001</v>
      </c>
      <c r="D55" s="9"/>
      <c r="E55" s="236">
        <f t="shared" si="8"/>
        <v>1.0907999999999993</v>
      </c>
      <c r="H55" s="36"/>
      <c r="I55" s="5"/>
      <c r="N55" s="36"/>
      <c r="O55" s="36"/>
      <c r="P55" s="5"/>
      <c r="R55" s="36"/>
      <c r="S55" s="5"/>
      <c r="T55" s="197"/>
      <c r="W55" s="5"/>
      <c r="X55" s="5"/>
      <c r="Y55" s="5"/>
      <c r="Z55" s="5"/>
      <c r="AA55" s="305"/>
      <c r="AB55" s="306"/>
      <c r="AM55" s="106"/>
      <c r="AN55" s="52"/>
    </row>
    <row r="56" spans="1:42" ht="16" thickBot="1" x14ac:dyDescent="0.25">
      <c r="H56" s="5"/>
      <c r="I56" s="5"/>
      <c r="N56" s="5"/>
      <c r="O56" s="5"/>
      <c r="P56" s="5"/>
      <c r="R56" s="5"/>
      <c r="S56" s="5"/>
      <c r="T56" s="5"/>
      <c r="V56" s="44" t="s">
        <v>94</v>
      </c>
      <c r="W56" s="59"/>
      <c r="X56" s="60">
        <f>H45*1000+H44</f>
        <v>1500</v>
      </c>
      <c r="Y56" s="36"/>
      <c r="Z56" s="10" t="s">
        <v>93</v>
      </c>
      <c r="AA56" s="301">
        <f>MAX(AA46:AA53)</f>
        <v>1.9248833333333333</v>
      </c>
      <c r="AB56" s="302">
        <f>MAX(AB46:AB53)</f>
        <v>1.2157881355932208E-11</v>
      </c>
      <c r="AM56" s="106"/>
      <c r="AN56" s="52"/>
    </row>
    <row r="57" spans="1:42" ht="18" thickBot="1" x14ac:dyDescent="0.25">
      <c r="A57" s="11" t="s">
        <v>296</v>
      </c>
      <c r="D57" s="222"/>
      <c r="H57" s="36"/>
      <c r="I57" s="5"/>
      <c r="N57" s="5"/>
      <c r="O57" s="5"/>
      <c r="P57" s="5"/>
      <c r="R57" s="5"/>
      <c r="S57" s="5"/>
      <c r="T57" s="5"/>
      <c r="W57" s="5"/>
      <c r="X57" s="5"/>
      <c r="Y57" s="39"/>
      <c r="Z57" s="10" t="s">
        <v>99</v>
      </c>
      <c r="AA57" s="303">
        <f>(C52-C43)/A52</f>
        <v>0.98199666666666674</v>
      </c>
      <c r="AB57" s="304">
        <f>AVERAGE(AB46:AB53)</f>
        <v>4.9810135888561732E-12</v>
      </c>
      <c r="AM57" s="106"/>
      <c r="AN57" s="52"/>
    </row>
    <row r="58" spans="1:42" ht="17" x14ac:dyDescent="0.2">
      <c r="A58" s="49" t="s">
        <v>297</v>
      </c>
      <c r="H58" s="36"/>
      <c r="I58" s="5"/>
      <c r="N58" s="36"/>
      <c r="O58" s="197"/>
      <c r="P58" s="5"/>
      <c r="R58" s="36"/>
      <c r="S58" s="36"/>
      <c r="T58" s="195"/>
      <c r="W58" s="5"/>
      <c r="X58" s="5"/>
      <c r="Y58" s="5"/>
      <c r="Z58" s="5"/>
      <c r="AN58" s="52"/>
    </row>
    <row r="59" spans="1:42" ht="17" x14ac:dyDescent="0.2">
      <c r="A59" s="49" t="s">
        <v>299</v>
      </c>
      <c r="H59" s="5"/>
      <c r="I59" s="5"/>
      <c r="N59" s="36"/>
      <c r="O59" s="36"/>
      <c r="P59" s="5"/>
      <c r="R59" s="36"/>
      <c r="S59" s="36"/>
      <c r="T59" s="195"/>
      <c r="AE59" s="5"/>
      <c r="AF59" s="5"/>
      <c r="AG59" s="5"/>
      <c r="AH59" s="5"/>
      <c r="AI59" s="5"/>
      <c r="AJ59" s="5"/>
      <c r="AK59" s="5"/>
      <c r="AL59" s="5"/>
      <c r="AM59" s="5"/>
      <c r="AN59" s="212"/>
      <c r="AO59" s="5"/>
      <c r="AP59" s="5"/>
    </row>
    <row r="60" spans="1:42" ht="17" x14ac:dyDescent="0.2">
      <c r="A60" s="49" t="s">
        <v>385</v>
      </c>
      <c r="H60" s="5"/>
      <c r="I60" s="5"/>
      <c r="N60" s="5"/>
      <c r="O60" s="5"/>
      <c r="P60" s="5"/>
      <c r="R60" s="5"/>
      <c r="S60" s="5"/>
      <c r="T60" s="5"/>
      <c r="AE60" s="5"/>
      <c r="AF60" s="5"/>
      <c r="AG60" s="5"/>
      <c r="AH60" s="5"/>
      <c r="AI60" s="5"/>
      <c r="AJ60" s="5"/>
      <c r="AK60" s="5"/>
      <c r="AL60" s="5"/>
      <c r="AM60" s="5"/>
      <c r="AN60" s="212"/>
      <c r="AO60" s="5"/>
      <c r="AP60" s="5"/>
    </row>
    <row r="61" spans="1:42" ht="17" x14ac:dyDescent="0.2">
      <c r="A61" s="49" t="s">
        <v>308</v>
      </c>
      <c r="H61" s="36"/>
      <c r="I61" s="36"/>
      <c r="N61" s="5"/>
      <c r="O61" s="5"/>
      <c r="P61" s="5"/>
      <c r="S61" s="191" t="s">
        <v>372</v>
      </c>
      <c r="AE61" s="5"/>
      <c r="AF61" s="5"/>
      <c r="AG61" s="5"/>
      <c r="AH61" s="5"/>
      <c r="AI61" s="5"/>
      <c r="AJ61" s="5"/>
      <c r="AK61" s="5"/>
      <c r="AL61" s="5"/>
      <c r="AM61" s="5"/>
      <c r="AN61" s="5"/>
      <c r="AO61" s="5"/>
      <c r="AP61" s="5"/>
    </row>
    <row r="62" spans="1:42" ht="17" x14ac:dyDescent="0.2">
      <c r="A62" s="49" t="s">
        <v>320</v>
      </c>
      <c r="H62" s="36"/>
      <c r="I62" s="36"/>
      <c r="S62" s="198" t="s">
        <v>82</v>
      </c>
      <c r="W62" s="198" t="s">
        <v>90</v>
      </c>
      <c r="AE62" s="5"/>
      <c r="AF62" s="5"/>
      <c r="AG62" s="36"/>
      <c r="AH62" s="5"/>
      <c r="AI62" s="5"/>
      <c r="AJ62" s="5"/>
      <c r="AK62" s="5"/>
      <c r="AL62" s="195"/>
      <c r="AM62" s="213"/>
      <c r="AN62" s="214"/>
      <c r="AO62" s="5"/>
      <c r="AP62" s="5"/>
    </row>
    <row r="63" spans="1:42" x14ac:dyDescent="0.2">
      <c r="H63" s="5"/>
      <c r="I63" s="5"/>
      <c r="J63" s="36"/>
      <c r="K63" s="5"/>
      <c r="L63" s="5"/>
      <c r="M63" s="5"/>
      <c r="U63" s="196" t="s">
        <v>383</v>
      </c>
      <c r="X63" s="247" t="s">
        <v>217</v>
      </c>
      <c r="Y63" s="247" t="s">
        <v>383</v>
      </c>
      <c r="Z63" s="247" t="s">
        <v>83</v>
      </c>
      <c r="AA63" s="247" t="s">
        <v>383</v>
      </c>
      <c r="AE63" s="5"/>
      <c r="AF63" s="5"/>
      <c r="AG63" s="5"/>
      <c r="AH63" s="5"/>
      <c r="AI63" s="5"/>
      <c r="AJ63" s="5"/>
      <c r="AK63" s="5"/>
      <c r="AL63" s="195"/>
      <c r="AM63" s="213"/>
      <c r="AN63" s="214"/>
      <c r="AO63" s="5"/>
      <c r="AP63" s="5"/>
    </row>
    <row r="64" spans="1:42" ht="18" x14ac:dyDescent="0.25">
      <c r="H64" s="5"/>
      <c r="I64" s="5"/>
      <c r="J64" s="197"/>
      <c r="K64" s="5"/>
      <c r="L64" s="5"/>
      <c r="M64" s="5"/>
      <c r="S64" s="196" t="s">
        <v>348</v>
      </c>
      <c r="T64" s="226">
        <f>AVERAGE(T13,T43)</f>
        <v>1.2319705019527507</v>
      </c>
      <c r="U64" s="226">
        <f>T64-T13</f>
        <v>4.7628443360905992E-2</v>
      </c>
      <c r="X64" s="247" t="s">
        <v>323</v>
      </c>
      <c r="Y64" s="247"/>
      <c r="Z64" s="247" t="s">
        <v>384</v>
      </c>
      <c r="AA64" s="247"/>
      <c r="AE64" s="5"/>
      <c r="AF64" s="5"/>
      <c r="AG64" s="5"/>
      <c r="AH64" s="5"/>
      <c r="AI64" s="5"/>
      <c r="AJ64" s="5"/>
      <c r="AK64" s="5"/>
      <c r="AL64" s="5"/>
      <c r="AM64" s="5"/>
      <c r="AN64" s="5"/>
      <c r="AO64" s="5"/>
      <c r="AP64" s="5"/>
    </row>
    <row r="65" spans="10:42" ht="17" x14ac:dyDescent="0.25">
      <c r="J65" s="36"/>
      <c r="K65" s="36"/>
      <c r="L65" s="36"/>
      <c r="M65" s="5"/>
      <c r="S65" s="196" t="s">
        <v>374</v>
      </c>
      <c r="T65" s="226">
        <f>AVERAGE(T14,T44)</f>
        <v>1.2395933530858574</v>
      </c>
      <c r="U65" s="226">
        <f>T65-T44</f>
        <v>9.4983198191724849E-3</v>
      </c>
      <c r="W65" s="247" t="s">
        <v>93</v>
      </c>
      <c r="X65" s="248">
        <f>AVERAGE(AA56,AA26)</f>
        <v>1.9258916666666668</v>
      </c>
      <c r="Y65" s="248">
        <f>X65-AA56</f>
        <v>1.0083333333334998E-3</v>
      </c>
      <c r="Z65" s="248">
        <f>AVERAGE(AB56,AB26)*10^11</f>
        <v>1.1858367761299438</v>
      </c>
      <c r="AA65" s="248">
        <f>Z65-AB26*10^11</f>
        <v>2.9951359463276983E-2</v>
      </c>
      <c r="AE65" s="5"/>
      <c r="AF65" s="5"/>
      <c r="AG65" s="5"/>
      <c r="AH65" s="5"/>
      <c r="AI65" s="5"/>
      <c r="AJ65" s="5"/>
      <c r="AK65" s="5"/>
      <c r="AL65" s="5"/>
      <c r="AM65" s="5"/>
      <c r="AN65" s="5"/>
      <c r="AO65" s="5"/>
      <c r="AP65" s="5"/>
    </row>
    <row r="66" spans="10:42" ht="17" x14ac:dyDescent="0.25">
      <c r="J66" s="5"/>
      <c r="K66" s="5"/>
      <c r="L66" s="5"/>
      <c r="M66" s="5"/>
      <c r="S66" s="196" t="s">
        <v>375</v>
      </c>
      <c r="T66" s="226">
        <f>AVERAGE(T15,T45)</f>
        <v>0.27314551799999987</v>
      </c>
      <c r="U66" s="226">
        <f>T66-T45</f>
        <v>1.2361985999999991E-2</v>
      </c>
      <c r="W66" s="247" t="s">
        <v>99</v>
      </c>
      <c r="X66" s="248">
        <f>AVERAGE(AA57,AA27)</f>
        <v>1.1080254166666668</v>
      </c>
      <c r="Y66" s="248">
        <f>X66-AA57</f>
        <v>0.12602875000000002</v>
      </c>
      <c r="Z66" s="248">
        <f>AVERAGE(AB57,AB27)*10^11</f>
        <v>0.51736192157940464</v>
      </c>
      <c r="AA66" s="248">
        <f>Z66-(AB57*10^11)</f>
        <v>1.9260562693787342E-2</v>
      </c>
      <c r="AE66" s="5"/>
      <c r="AF66" s="5"/>
      <c r="AG66" s="36"/>
      <c r="AH66" s="5"/>
      <c r="AI66" s="5"/>
      <c r="AJ66" s="5"/>
      <c r="AK66" s="5"/>
      <c r="AL66" s="5"/>
      <c r="AM66" s="5"/>
      <c r="AN66" s="5"/>
      <c r="AO66" s="5"/>
      <c r="AP66" s="5"/>
    </row>
    <row r="67" spans="10:42" x14ac:dyDescent="0.2">
      <c r="J67" s="36"/>
      <c r="K67" s="5"/>
      <c r="L67" s="5"/>
      <c r="M67" s="5"/>
      <c r="AE67" s="5"/>
      <c r="AF67" s="5"/>
      <c r="AG67" s="5"/>
      <c r="AH67" s="5"/>
      <c r="AI67" s="5"/>
      <c r="AJ67" s="5"/>
      <c r="AK67" s="5"/>
      <c r="AL67" s="5"/>
      <c r="AM67" s="5"/>
      <c r="AN67" s="5"/>
      <c r="AO67" s="5"/>
      <c r="AP67" s="5"/>
    </row>
    <row r="68" spans="10:42" x14ac:dyDescent="0.2">
      <c r="J68" s="36"/>
      <c r="K68" s="5"/>
      <c r="L68" s="5"/>
      <c r="M68" s="5"/>
      <c r="AE68" s="5"/>
      <c r="AF68" s="5"/>
      <c r="AG68" s="5"/>
      <c r="AH68" s="5"/>
      <c r="AI68" s="5"/>
      <c r="AJ68" s="5"/>
      <c r="AK68" s="5"/>
      <c r="AL68" s="5"/>
      <c r="AM68" s="5"/>
      <c r="AN68" s="5"/>
      <c r="AO68" s="5"/>
      <c r="AP68" s="5"/>
    </row>
    <row r="69" spans="10:42" x14ac:dyDescent="0.2">
      <c r="J69" s="5"/>
      <c r="K69" s="5"/>
      <c r="L69" s="5"/>
      <c r="M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</row>
    <row r="70" spans="10:42" x14ac:dyDescent="0.2">
      <c r="J70" s="36"/>
      <c r="K70" s="5"/>
      <c r="L70" s="5"/>
      <c r="M70" s="5"/>
      <c r="AE70" s="5"/>
      <c r="AF70" s="5"/>
      <c r="AG70" s="5"/>
      <c r="AH70" s="5"/>
      <c r="AI70" s="5"/>
      <c r="AJ70" s="5"/>
      <c r="AK70" s="5"/>
      <c r="AL70" s="5"/>
      <c r="AM70" s="5"/>
      <c r="AN70" s="5"/>
      <c r="AO70" s="5"/>
      <c r="AP70" s="5"/>
    </row>
    <row r="71" spans="10:42" x14ac:dyDescent="0.2">
      <c r="J71" s="5"/>
      <c r="K71" s="36"/>
      <c r="L71" s="36"/>
      <c r="M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</row>
    <row r="72" spans="10:42" x14ac:dyDescent="0.2">
      <c r="J72" s="5"/>
      <c r="K72" s="5"/>
      <c r="L72" s="5"/>
      <c r="M72" s="5"/>
      <c r="AE72" s="5"/>
      <c r="AF72" s="5"/>
      <c r="AG72" s="5"/>
      <c r="AH72" s="5"/>
      <c r="AI72" s="5"/>
      <c r="AJ72" s="5"/>
      <c r="AK72" s="5"/>
      <c r="AL72" s="5"/>
      <c r="AM72" s="5"/>
      <c r="AN72" s="5"/>
      <c r="AO72" s="5"/>
      <c r="AP72" s="5"/>
    </row>
    <row r="73" spans="10:42" x14ac:dyDescent="0.2">
      <c r="J73" s="5"/>
      <c r="K73" s="5"/>
      <c r="L73" s="5"/>
      <c r="M73" s="5"/>
      <c r="AE73" s="5"/>
      <c r="AF73" s="5"/>
      <c r="AG73" s="5"/>
      <c r="AH73" s="5"/>
      <c r="AI73" s="5"/>
      <c r="AJ73" s="5"/>
      <c r="AK73" s="5"/>
      <c r="AL73" s="5"/>
      <c r="AM73" s="5"/>
      <c r="AN73" s="5"/>
      <c r="AO73" s="5"/>
      <c r="AP73" s="5"/>
    </row>
    <row r="74" spans="10:42" x14ac:dyDescent="0.2">
      <c r="AE74" s="5"/>
      <c r="AF74" s="5"/>
      <c r="AG74" s="5"/>
      <c r="AH74" s="5"/>
      <c r="AI74" s="5"/>
      <c r="AJ74" s="5"/>
      <c r="AK74" s="5"/>
      <c r="AL74" s="5"/>
      <c r="AM74" s="5"/>
      <c r="AN74" s="5"/>
      <c r="AO74" s="5"/>
      <c r="AP74" s="5"/>
    </row>
    <row r="75" spans="10:42" x14ac:dyDescent="0.2"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</row>
    <row r="76" spans="10:42" x14ac:dyDescent="0.2"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</row>
    <row r="77" spans="10:42" x14ac:dyDescent="0.2"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</row>
    <row r="78" spans="10:42" x14ac:dyDescent="0.2"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</row>
  </sheetData>
  <mergeCells count="1">
    <mergeCell ref="AA33:AB3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AG35"/>
  <sheetViews>
    <sheetView topLeftCell="S7" workbookViewId="0">
      <selection activeCell="G22" sqref="G22"/>
    </sheetView>
  </sheetViews>
  <sheetFormatPr baseColWidth="10" defaultColWidth="8.83203125" defaultRowHeight="15" x14ac:dyDescent="0.2"/>
  <cols>
    <col min="1" max="1" width="13.6640625" style="11" customWidth="1"/>
    <col min="2" max="3" width="8.83203125" style="11"/>
    <col min="4" max="4" width="9.83203125" style="11" bestFit="1" customWidth="1"/>
    <col min="5" max="5" width="13.6640625" style="11" bestFit="1" customWidth="1"/>
    <col min="6" max="6" width="10.83203125" style="11" bestFit="1" customWidth="1"/>
    <col min="7" max="7" width="24.5" style="11" bestFit="1" customWidth="1"/>
    <col min="8" max="8" width="14" style="11" customWidth="1"/>
    <col min="9" max="9" width="11.1640625" style="11" bestFit="1" customWidth="1"/>
    <col min="10" max="10" width="32.1640625" style="11" bestFit="1" customWidth="1"/>
    <col min="11" max="11" width="8.83203125" style="11"/>
    <col min="12" max="12" width="3.5" style="11" customWidth="1"/>
    <col min="13" max="13" width="37.6640625" style="11" bestFit="1" customWidth="1"/>
    <col min="14" max="15" width="8.83203125" style="11"/>
    <col min="16" max="16" width="24" style="11" bestFit="1" customWidth="1"/>
    <col min="17" max="18" width="8.83203125" style="11"/>
    <col min="19" max="19" width="30.5" style="11" bestFit="1" customWidth="1"/>
    <col min="20" max="21" width="8.83203125" style="11"/>
    <col min="22" max="22" width="13.33203125" style="11" bestFit="1" customWidth="1"/>
    <col min="23" max="23" width="12" style="11" bestFit="1" customWidth="1"/>
    <col min="24" max="25" width="8.83203125" style="11"/>
    <col min="26" max="26" width="12" style="11" bestFit="1" customWidth="1"/>
    <col min="27" max="27" width="22.5" style="11" bestFit="1" customWidth="1"/>
    <col min="28" max="28" width="19.33203125" style="11" bestFit="1" customWidth="1"/>
    <col min="29" max="29" width="12.6640625" style="11" bestFit="1" customWidth="1"/>
    <col min="30" max="16384" width="8.83203125" style="11"/>
  </cols>
  <sheetData>
    <row r="1" spans="1:33" x14ac:dyDescent="0.2">
      <c r="A1" s="191" t="s">
        <v>367</v>
      </c>
      <c r="B1" s="191"/>
      <c r="C1" s="191"/>
    </row>
    <row r="3" spans="1:33" x14ac:dyDescent="0.2">
      <c r="A3" s="10" t="s">
        <v>394</v>
      </c>
    </row>
    <row r="4" spans="1:33" x14ac:dyDescent="0.2">
      <c r="AA4" s="10"/>
      <c r="AD4" s="29"/>
    </row>
    <row r="6" spans="1:33" ht="16" thickBot="1" x14ac:dyDescent="0.25">
      <c r="A6" s="10" t="s">
        <v>84</v>
      </c>
      <c r="J6" s="10" t="s">
        <v>88</v>
      </c>
      <c r="AA6" s="36"/>
      <c r="AB6" s="36"/>
      <c r="AC6" s="5"/>
      <c r="AD6" s="195"/>
      <c r="AE6" s="5"/>
      <c r="AF6" s="5"/>
      <c r="AG6" s="5"/>
    </row>
    <row r="7" spans="1:33" x14ac:dyDescent="0.2">
      <c r="A7" s="43" t="s">
        <v>293</v>
      </c>
      <c r="B7" s="43" t="s">
        <v>80</v>
      </c>
      <c r="C7" s="33" t="s">
        <v>81</v>
      </c>
      <c r="D7" s="34" t="s">
        <v>295</v>
      </c>
      <c r="E7" s="192" t="s">
        <v>381</v>
      </c>
      <c r="P7" s="198" t="s">
        <v>311</v>
      </c>
      <c r="S7" s="198" t="s">
        <v>82</v>
      </c>
      <c r="V7" s="198" t="s">
        <v>90</v>
      </c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ht="16" thickBot="1" x14ac:dyDescent="0.25">
      <c r="A8" s="61" t="s">
        <v>79</v>
      </c>
      <c r="B8" s="61" t="s">
        <v>76</v>
      </c>
      <c r="C8" s="53" t="s">
        <v>76</v>
      </c>
      <c r="D8" s="55" t="s">
        <v>294</v>
      </c>
      <c r="E8" s="203" t="s">
        <v>382</v>
      </c>
      <c r="F8" s="36"/>
      <c r="G8" s="108" t="s">
        <v>87</v>
      </c>
      <c r="H8" s="50"/>
      <c r="I8" s="5"/>
      <c r="J8" s="198" t="s">
        <v>310</v>
      </c>
      <c r="V8" s="36"/>
      <c r="W8" s="5"/>
      <c r="X8" s="36"/>
      <c r="Y8" s="36"/>
      <c r="Z8" s="5"/>
      <c r="AA8" s="36"/>
      <c r="AB8" s="36"/>
      <c r="AC8" s="5"/>
      <c r="AD8" s="195"/>
      <c r="AE8" s="5"/>
      <c r="AF8" s="5"/>
      <c r="AG8" s="5"/>
    </row>
    <row r="9" spans="1:33" ht="18" x14ac:dyDescent="0.25">
      <c r="A9" s="62">
        <v>0</v>
      </c>
      <c r="B9" s="249">
        <v>11.817299999999999</v>
      </c>
      <c r="C9" s="168">
        <v>0.27679999999999999</v>
      </c>
      <c r="D9" s="56">
        <f>AVERAGE(247,273)*10^5/0.1</f>
        <v>260000000</v>
      </c>
      <c r="E9" s="234">
        <f>H11+K12</f>
        <v>1.35</v>
      </c>
      <c r="F9" s="36"/>
      <c r="G9" s="200" t="s">
        <v>86</v>
      </c>
      <c r="H9" s="229">
        <v>0.42259999999999998</v>
      </c>
      <c r="I9" s="5"/>
      <c r="J9" s="196" t="s">
        <v>298</v>
      </c>
      <c r="K9" s="110"/>
      <c r="L9" s="110"/>
      <c r="M9" s="196" t="s">
        <v>306</v>
      </c>
      <c r="N9" s="199"/>
      <c r="P9" s="196" t="s">
        <v>89</v>
      </c>
      <c r="Q9" s="233"/>
      <c r="S9" s="196" t="s">
        <v>348</v>
      </c>
      <c r="T9" s="226">
        <f>Q14/N20</f>
        <v>1.2053513673770673</v>
      </c>
      <c r="V9" s="192" t="s">
        <v>315</v>
      </c>
      <c r="W9" s="33" t="s">
        <v>321</v>
      </c>
      <c r="X9" s="33" t="s">
        <v>80</v>
      </c>
      <c r="Y9" s="33" t="s">
        <v>317</v>
      </c>
      <c r="Z9" s="34" t="s">
        <v>81</v>
      </c>
      <c r="AA9" s="205" t="s">
        <v>217</v>
      </c>
      <c r="AB9" s="206" t="s">
        <v>83</v>
      </c>
      <c r="AC9" s="34" t="s">
        <v>392</v>
      </c>
    </row>
    <row r="10" spans="1:33" ht="18" thickBot="1" x14ac:dyDescent="0.3">
      <c r="A10" s="32">
        <v>3</v>
      </c>
      <c r="B10" s="245">
        <v>18.773599999999998</v>
      </c>
      <c r="C10" s="169">
        <v>2.2686999999999999</v>
      </c>
      <c r="D10" s="48">
        <f>AVERAGE(25,15)*10^5/0.1</f>
        <v>20000000</v>
      </c>
      <c r="E10" s="235">
        <f>E9-$H$16</f>
        <v>1.3284</v>
      </c>
      <c r="F10" s="36"/>
      <c r="G10" s="200" t="s">
        <v>304</v>
      </c>
      <c r="H10" s="229">
        <v>354.94557501183152</v>
      </c>
      <c r="I10" s="36"/>
      <c r="J10" s="199"/>
      <c r="K10" s="199"/>
      <c r="L10" s="199"/>
      <c r="M10" s="199"/>
      <c r="N10" s="199"/>
      <c r="P10" s="110"/>
      <c r="Q10" s="110"/>
      <c r="S10" s="196" t="s">
        <v>374</v>
      </c>
      <c r="T10" s="226">
        <f>Q14/N18</f>
        <v>1.2913122069367036</v>
      </c>
      <c r="V10" s="203" t="s">
        <v>79</v>
      </c>
      <c r="W10" s="53" t="s">
        <v>316</v>
      </c>
      <c r="X10" s="53" t="s">
        <v>78</v>
      </c>
      <c r="Y10" s="53" t="s">
        <v>318</v>
      </c>
      <c r="Z10" s="55" t="s">
        <v>319</v>
      </c>
      <c r="AA10" s="207" t="s">
        <v>323</v>
      </c>
      <c r="AB10" s="208" t="s">
        <v>322</v>
      </c>
      <c r="AC10" s="55"/>
    </row>
    <row r="11" spans="1:33" ht="18" x14ac:dyDescent="0.25">
      <c r="A11" s="32">
        <v>6</v>
      </c>
      <c r="B11" s="245">
        <v>17.146599999999999</v>
      </c>
      <c r="C11" s="169">
        <v>8.8511000000000006</v>
      </c>
      <c r="D11" s="48">
        <f>AVERAGE(140,170)*10^5/0.1</f>
        <v>155000000</v>
      </c>
      <c r="E11" s="235">
        <f t="shared" ref="E11:E21" si="0">E10-$H$16</f>
        <v>1.3068</v>
      </c>
      <c r="G11" s="109" t="s">
        <v>305</v>
      </c>
      <c r="H11" s="229">
        <f>(1500-H10)/1000</f>
        <v>1.1450544249881685</v>
      </c>
      <c r="I11" s="5"/>
      <c r="J11" s="109" t="s">
        <v>302</v>
      </c>
      <c r="K11" s="199">
        <v>6.8</v>
      </c>
      <c r="L11" s="110"/>
      <c r="M11" s="200" t="s">
        <v>307</v>
      </c>
      <c r="N11" s="230">
        <f>B21*E21</f>
        <v>0.22121423999999987</v>
      </c>
      <c r="P11" s="109" t="s">
        <v>312</v>
      </c>
      <c r="Q11" s="229">
        <f>C9*(E9)</f>
        <v>0.37368000000000001</v>
      </c>
      <c r="S11" s="196" t="s">
        <v>375</v>
      </c>
      <c r="T11" s="226">
        <f>Q14/(H9*H10)</f>
        <v>0.25965536399999989</v>
      </c>
      <c r="V11" s="30">
        <f t="shared" ref="V11:V20" si="1">A9</f>
        <v>0</v>
      </c>
      <c r="W11" s="249">
        <v>1.35</v>
      </c>
      <c r="X11" s="168">
        <f t="shared" ref="X11:X20" si="2">B9*W11</f>
        <v>15.953355</v>
      </c>
      <c r="Y11" s="210">
        <f>D9*X22</f>
        <v>390000000000</v>
      </c>
      <c r="Z11" s="239">
        <f t="shared" ref="Z11:Z20" si="3">C9*W11</f>
        <v>0.37368000000000001</v>
      </c>
      <c r="AA11" s="62"/>
      <c r="AB11" s="45"/>
      <c r="AC11" s="239">
        <f>LN(Z11)</f>
        <v>-0.98435546278828445</v>
      </c>
    </row>
    <row r="12" spans="1:33" ht="18" x14ac:dyDescent="0.25">
      <c r="A12" s="32">
        <v>9</v>
      </c>
      <c r="B12" s="245">
        <v>11.228999999999999</v>
      </c>
      <c r="C12" s="169">
        <v>16.677399999999999</v>
      </c>
      <c r="D12" s="48">
        <f>AVERAGE(40,71)*10^6/0.1</f>
        <v>555000000</v>
      </c>
      <c r="E12" s="235">
        <f t="shared" si="0"/>
        <v>1.2851999999999999</v>
      </c>
      <c r="G12" s="108" t="s">
        <v>94</v>
      </c>
      <c r="H12" s="50">
        <f>H10+H11*1000</f>
        <v>1500</v>
      </c>
      <c r="I12" s="5"/>
      <c r="J12" s="109" t="s">
        <v>301</v>
      </c>
      <c r="K12" s="229">
        <f>(1-H9)*H10/1000</f>
        <v>0.20494557501183153</v>
      </c>
      <c r="L12" s="110"/>
      <c r="M12" s="110"/>
      <c r="N12" s="199"/>
      <c r="P12" s="109" t="s">
        <v>313</v>
      </c>
      <c r="Q12" s="229">
        <f>C21*(E21)</f>
        <v>33.875557559999983</v>
      </c>
      <c r="V12" s="46">
        <f t="shared" si="1"/>
        <v>3</v>
      </c>
      <c r="W12" s="245">
        <v>1.3284</v>
      </c>
      <c r="X12" s="169">
        <f t="shared" si="2"/>
        <v>24.938850239999997</v>
      </c>
      <c r="Y12" s="54">
        <f>D10*(X22-COUNT($V$11:$V11)*0.024*1000)</f>
        <v>29520000000</v>
      </c>
      <c r="Z12" s="240">
        <f t="shared" si="3"/>
        <v>3.01374108</v>
      </c>
      <c r="AA12" s="243">
        <f>((A10-A9)/(A11-A9)*(C11-C10)/(A11-A10))+((C10-C9)/(A10-A9)*(A11-A10)/(A11-A9))</f>
        <v>1.4290500000000002</v>
      </c>
      <c r="AB12" s="211">
        <f>(AA12*0.9/1000)/D10</f>
        <v>6.4307249999999998E-11</v>
      </c>
      <c r="AC12" s="240">
        <f t="shared" ref="AC12:AC20" si="4">LN(Z12)</f>
        <v>1.1031821907411323</v>
      </c>
    </row>
    <row r="13" spans="1:33" x14ac:dyDescent="0.2">
      <c r="A13" s="32">
        <v>12</v>
      </c>
      <c r="B13" s="245">
        <v>5.8952999999999998</v>
      </c>
      <c r="C13" s="169">
        <v>22.0824</v>
      </c>
      <c r="D13" s="48">
        <f>AVERAGE(18,38)*10^6/0.1</f>
        <v>280000000</v>
      </c>
      <c r="E13" s="235">
        <f t="shared" si="0"/>
        <v>1.2635999999999998</v>
      </c>
      <c r="I13" s="5"/>
      <c r="J13" s="199"/>
      <c r="K13" s="199"/>
      <c r="L13" s="110"/>
      <c r="M13" s="110"/>
      <c r="N13" s="200"/>
      <c r="O13" s="5"/>
      <c r="P13" s="110"/>
      <c r="Q13" s="110"/>
      <c r="R13" s="36"/>
      <c r="S13" s="5"/>
      <c r="V13" s="46">
        <f t="shared" si="1"/>
        <v>6</v>
      </c>
      <c r="W13" s="245">
        <v>1.3068</v>
      </c>
      <c r="X13" s="169">
        <f t="shared" si="2"/>
        <v>22.407176879999998</v>
      </c>
      <c r="Y13" s="54">
        <f>D11*(X22-COUNT($V$11:$V12)*0.024*1000)</f>
        <v>225060000000</v>
      </c>
      <c r="Z13" s="240">
        <f t="shared" si="3"/>
        <v>11.56661748</v>
      </c>
      <c r="AA13" s="243">
        <f t="shared" ref="AA13:AA18" si="5">((A11-A10)/(A12-A10)*(C12-C11)/(A12-A11))+((C11-C10)/(A11-A10)*(A12-A11)/(A12-A10))</f>
        <v>2.4014499999999996</v>
      </c>
      <c r="AB13" s="211">
        <f t="shared" ref="AB13:AB19" si="6">(AA13*0.9/1000)/D11</f>
        <v>1.3943903225806449E-11</v>
      </c>
      <c r="AC13" s="240">
        <f t="shared" si="4"/>
        <v>2.4481231458260946</v>
      </c>
    </row>
    <row r="14" spans="1:33" ht="18" x14ac:dyDescent="0.25">
      <c r="A14" s="32">
        <v>15</v>
      </c>
      <c r="B14" s="245">
        <v>1.792</v>
      </c>
      <c r="C14" s="169">
        <v>25.628799999999998</v>
      </c>
      <c r="D14" s="48">
        <f>AVERAGE(39,53)*10^6/0.1</f>
        <v>460000000</v>
      </c>
      <c r="E14" s="235">
        <f t="shared" si="0"/>
        <v>1.2419999999999998</v>
      </c>
      <c r="G14" s="108" t="s">
        <v>309</v>
      </c>
      <c r="H14" s="50"/>
      <c r="J14" s="109" t="s">
        <v>303</v>
      </c>
      <c r="K14" s="229">
        <f>(10*243.364/1000+K11*K12)/(E9)</f>
        <v>2.8350147482077439</v>
      </c>
      <c r="L14" s="110"/>
      <c r="M14" s="196" t="s">
        <v>327</v>
      </c>
      <c r="N14" s="200"/>
      <c r="O14" s="5"/>
      <c r="P14" s="196" t="s">
        <v>314</v>
      </c>
      <c r="Q14" s="233">
        <f>Q12-Q11+H18</f>
        <v>38.948304599999986</v>
      </c>
      <c r="R14" s="36"/>
      <c r="S14" s="5"/>
      <c r="U14" s="36"/>
      <c r="V14" s="46">
        <f t="shared" si="1"/>
        <v>9</v>
      </c>
      <c r="W14" s="245">
        <v>1.2851999999999999</v>
      </c>
      <c r="X14" s="169">
        <f t="shared" si="2"/>
        <v>14.431510799999998</v>
      </c>
      <c r="Y14" s="54">
        <f>D12*(X22-COUNT($V$11:$V13)*0.024*1000)</f>
        <v>792540000000</v>
      </c>
      <c r="Z14" s="240">
        <f t="shared" si="3"/>
        <v>21.433794479999996</v>
      </c>
      <c r="AA14" s="243">
        <f t="shared" si="5"/>
        <v>2.2052166666666664</v>
      </c>
      <c r="AB14" s="211">
        <f t="shared" si="6"/>
        <v>3.5760270270270266E-12</v>
      </c>
      <c r="AC14" s="240">
        <f t="shared" si="4"/>
        <v>3.0649688577405896</v>
      </c>
    </row>
    <row r="15" spans="1:33" ht="17" x14ac:dyDescent="0.25">
      <c r="A15" s="32">
        <v>21</v>
      </c>
      <c r="B15" s="245">
        <v>0.1061</v>
      </c>
      <c r="C15" s="169">
        <v>28.386199999999999</v>
      </c>
      <c r="D15" s="48">
        <f>AVERAGE(29,32)*10^6/0.1</f>
        <v>305000000</v>
      </c>
      <c r="E15" s="235">
        <f t="shared" si="0"/>
        <v>1.2203999999999997</v>
      </c>
      <c r="G15" s="199" t="s">
        <v>95</v>
      </c>
      <c r="H15" s="199">
        <f>COUNT(A9:A18)</f>
        <v>10</v>
      </c>
      <c r="J15" s="109" t="s">
        <v>300</v>
      </c>
      <c r="K15" s="230">
        <f>10*243.364/1000+K11*K12</f>
        <v>3.8272699100804544</v>
      </c>
      <c r="L15" s="110"/>
      <c r="M15" s="110"/>
      <c r="N15" s="199"/>
      <c r="O15" s="5"/>
      <c r="P15" s="5"/>
      <c r="Q15" s="5"/>
      <c r="R15" s="5"/>
      <c r="S15" s="5"/>
      <c r="U15" s="5"/>
      <c r="V15" s="46">
        <f t="shared" si="1"/>
        <v>12</v>
      </c>
      <c r="W15" s="245">
        <v>1.2635999999999998</v>
      </c>
      <c r="X15" s="169">
        <f t="shared" si="2"/>
        <v>7.4493010799999988</v>
      </c>
      <c r="Y15" s="54">
        <f>D13*(X22-COUNT($V$11:$V14)*0.024*1000)</f>
        <v>393120000000</v>
      </c>
      <c r="Z15" s="240">
        <f t="shared" si="3"/>
        <v>27.903320639999997</v>
      </c>
      <c r="AA15" s="243">
        <f t="shared" si="5"/>
        <v>1.4918999999999998</v>
      </c>
      <c r="AB15" s="211">
        <f t="shared" si="6"/>
        <v>4.7953928571428567E-12</v>
      </c>
      <c r="AC15" s="240">
        <f t="shared" si="4"/>
        <v>3.3287457010999169</v>
      </c>
    </row>
    <row r="16" spans="1:33" ht="17" x14ac:dyDescent="0.2">
      <c r="A16" s="264">
        <v>24</v>
      </c>
      <c r="B16" s="252">
        <v>1.5299999999999999E-2</v>
      </c>
      <c r="C16" s="253">
        <v>28.356000000000002</v>
      </c>
      <c r="D16" s="258">
        <f>AVERAGE(56,29)*10^6/0.1</f>
        <v>425000000</v>
      </c>
      <c r="E16" s="259">
        <f t="shared" si="0"/>
        <v>1.1987999999999996</v>
      </c>
      <c r="G16" s="199" t="s">
        <v>96</v>
      </c>
      <c r="H16" s="199">
        <f>0.9*0.024</f>
        <v>2.1600000000000001E-2</v>
      </c>
      <c r="J16" s="110"/>
      <c r="K16" s="110"/>
      <c r="L16" s="110"/>
      <c r="M16" s="200" t="s">
        <v>328</v>
      </c>
      <c r="N16" s="229">
        <f>AVERAGE('4 Amount of released glucose'!D10:D18)*'7 30% adapt. X=5mg'!H9*'7 30% adapt. X=5mg'!H10</f>
        <v>87.296317767830757</v>
      </c>
      <c r="O16" s="197"/>
      <c r="P16" s="5"/>
      <c r="Q16" s="5"/>
      <c r="R16" s="36"/>
      <c r="S16" s="197"/>
      <c r="U16" s="36"/>
      <c r="V16" s="46">
        <f t="shared" si="1"/>
        <v>15</v>
      </c>
      <c r="W16" s="245">
        <v>1.2419999999999998</v>
      </c>
      <c r="X16" s="169">
        <f t="shared" si="2"/>
        <v>2.2256639999999996</v>
      </c>
      <c r="Y16" s="54">
        <f>D14*(X22-COUNT($V$11:$V15)*0.024*1000)</f>
        <v>634800000000</v>
      </c>
      <c r="Z16" s="240">
        <f t="shared" si="3"/>
        <v>31.830969599999992</v>
      </c>
      <c r="AA16" s="243">
        <f t="shared" si="5"/>
        <v>0.94127777777777744</v>
      </c>
      <c r="AB16" s="211">
        <f t="shared" si="6"/>
        <v>1.8416304347826082E-12</v>
      </c>
      <c r="AC16" s="240">
        <f t="shared" si="4"/>
        <v>3.4604397026585128</v>
      </c>
    </row>
    <row r="17" spans="1:29" ht="17" x14ac:dyDescent="0.25">
      <c r="A17" s="32">
        <v>27</v>
      </c>
      <c r="B17" s="245">
        <v>0.15379999999999999</v>
      </c>
      <c r="C17" s="169">
        <v>28.657299999999999</v>
      </c>
      <c r="D17" s="48">
        <f>1*10^5/0.1</f>
        <v>1000000</v>
      </c>
      <c r="E17" s="235">
        <f t="shared" si="0"/>
        <v>1.1771999999999996</v>
      </c>
      <c r="G17" s="200" t="s">
        <v>97</v>
      </c>
      <c r="H17" s="230">
        <f>H16*(SUM(B9:B20))</f>
        <v>1.4550364800000002</v>
      </c>
      <c r="J17" s="110"/>
      <c r="K17" s="110"/>
      <c r="L17" s="110"/>
      <c r="M17" s="200" t="s">
        <v>329</v>
      </c>
      <c r="N17" s="229">
        <f>AVERAGE('4 Amount of released glucose'!D55:D63)*'7 30% adapt. X=5mg'!H9*'7 30% adapt. X=5mg'!H10</f>
        <v>57.134514610719336</v>
      </c>
      <c r="O17" s="36"/>
      <c r="P17" s="5"/>
      <c r="Q17" s="5"/>
      <c r="R17" s="36"/>
      <c r="S17" s="36"/>
      <c r="U17" s="5"/>
      <c r="V17" s="46">
        <f t="shared" si="1"/>
        <v>21</v>
      </c>
      <c r="W17" s="245">
        <v>1.2203999999999997</v>
      </c>
      <c r="X17" s="169">
        <f t="shared" si="2"/>
        <v>0.12948443999999998</v>
      </c>
      <c r="Y17" s="54">
        <f>D15*(X22-COUNT($V$11:$V16)*0.024*1000)</f>
        <v>413580000000</v>
      </c>
      <c r="Z17" s="240">
        <f t="shared" si="3"/>
        <v>34.642518479999993</v>
      </c>
      <c r="AA17" s="243">
        <f t="shared" si="5"/>
        <v>0.14647777777777846</v>
      </c>
      <c r="AB17" s="211">
        <f t="shared" si="6"/>
        <v>4.3222950819672331E-13</v>
      </c>
      <c r="AC17" s="240">
        <f t="shared" si="4"/>
        <v>3.5450817854393892</v>
      </c>
    </row>
    <row r="18" spans="1:29" x14ac:dyDescent="0.2">
      <c r="A18" s="32">
        <v>30</v>
      </c>
      <c r="B18" s="245">
        <v>0.1547</v>
      </c>
      <c r="C18" s="169">
        <v>30.0182</v>
      </c>
      <c r="D18" s="48">
        <v>0</v>
      </c>
      <c r="E18" s="235">
        <f t="shared" si="0"/>
        <v>1.1555999999999995</v>
      </c>
      <c r="G18" s="200" t="s">
        <v>98</v>
      </c>
      <c r="H18" s="230">
        <f>H16*(SUM(C9:C20))</f>
        <v>5.4464270399999997</v>
      </c>
      <c r="I18" s="5"/>
      <c r="J18" s="110"/>
      <c r="K18" s="110"/>
      <c r="L18" s="110"/>
      <c r="M18" s="200" t="s">
        <v>330</v>
      </c>
      <c r="N18" s="230">
        <f>N16-N17</f>
        <v>30.161803157111422</v>
      </c>
      <c r="O18" s="5"/>
      <c r="P18" s="5"/>
      <c r="Q18" s="5"/>
      <c r="R18" s="5"/>
      <c r="S18" s="5"/>
      <c r="U18" s="5"/>
      <c r="V18" s="251">
        <f t="shared" si="1"/>
        <v>24</v>
      </c>
      <c r="W18" s="252">
        <v>1.1987999999999996</v>
      </c>
      <c r="X18" s="253">
        <f t="shared" si="2"/>
        <v>1.8341639999999992E-2</v>
      </c>
      <c r="Y18" s="254">
        <f>D16*(X22-COUNT($V$11:$V17)*0.024*1000)</f>
        <v>566100000000</v>
      </c>
      <c r="Z18" s="255">
        <f t="shared" si="3"/>
        <v>33.993172799999989</v>
      </c>
      <c r="AA18" s="256">
        <f t="shared" si="5"/>
        <v>4.5183333333333422E-2</v>
      </c>
      <c r="AB18" s="257">
        <f t="shared" si="6"/>
        <v>9.5682352941176676E-14</v>
      </c>
      <c r="AC18" s="255">
        <f t="shared" si="4"/>
        <v>3.5261597044531419</v>
      </c>
    </row>
    <row r="19" spans="1:29" x14ac:dyDescent="0.2">
      <c r="A19" s="32">
        <v>33</v>
      </c>
      <c r="B19" s="245">
        <v>0.15079999999999999</v>
      </c>
      <c r="C19" s="169">
        <v>30.3809</v>
      </c>
      <c r="D19" s="6"/>
      <c r="E19" s="235">
        <f t="shared" si="0"/>
        <v>1.1339999999999995</v>
      </c>
      <c r="H19" s="36"/>
      <c r="I19" s="5"/>
      <c r="J19" s="110"/>
      <c r="K19" s="110"/>
      <c r="L19" s="110"/>
      <c r="M19" s="110"/>
      <c r="N19" s="199"/>
      <c r="O19" s="5"/>
      <c r="P19" s="5"/>
      <c r="Q19" s="5"/>
      <c r="R19" s="5"/>
      <c r="S19" s="5"/>
      <c r="V19" s="46">
        <f t="shared" si="1"/>
        <v>27</v>
      </c>
      <c r="W19" s="245">
        <v>1.1771999999999996</v>
      </c>
      <c r="X19" s="169">
        <f t="shared" si="2"/>
        <v>0.18105335999999991</v>
      </c>
      <c r="Y19" s="54">
        <f>D17*(X22-COUNT($V$11:$V18)*0.024*1000)</f>
        <v>1308000000</v>
      </c>
      <c r="Z19" s="240">
        <f t="shared" si="3"/>
        <v>33.735373559999985</v>
      </c>
      <c r="AA19" s="243">
        <f>((A17-A16)/(A18-A16)*(C18-C17)/(A18-A17))+((C17-C16)/(A17-A16)*(A18-A17)/(A18-A16))</f>
        <v>0.27703333333333308</v>
      </c>
      <c r="AB19" s="211">
        <f t="shared" si="6"/>
        <v>2.4932999999999975E-10</v>
      </c>
      <c r="AC19" s="240">
        <f t="shared" si="4"/>
        <v>3.5185469473840194</v>
      </c>
    </row>
    <row r="20" spans="1:29" ht="16" thickBot="1" x14ac:dyDescent="0.25">
      <c r="A20" s="32">
        <v>36</v>
      </c>
      <c r="B20" s="245">
        <v>0.1283</v>
      </c>
      <c r="C20" s="169">
        <v>30.5656</v>
      </c>
      <c r="D20" s="6"/>
      <c r="E20" s="235">
        <f t="shared" si="0"/>
        <v>1.1123999999999994</v>
      </c>
      <c r="J20" s="110"/>
      <c r="K20" s="110"/>
      <c r="L20" s="110"/>
      <c r="M20" s="196" t="s">
        <v>347</v>
      </c>
      <c r="N20" s="233">
        <f>N18+K15-N11-H17</f>
        <v>32.312822347191876</v>
      </c>
      <c r="O20" s="5"/>
      <c r="P20" s="5"/>
      <c r="Q20" s="5"/>
      <c r="R20" s="5"/>
      <c r="S20" s="5"/>
      <c r="V20" s="31">
        <f t="shared" si="1"/>
        <v>30</v>
      </c>
      <c r="W20" s="246">
        <v>1.1555999999999995</v>
      </c>
      <c r="X20" s="238">
        <f t="shared" si="2"/>
        <v>0.17877131999999993</v>
      </c>
      <c r="Y20" s="65">
        <f>D18*(X22-COUNT($V$11:$V19)*0.024*1000)</f>
        <v>0</v>
      </c>
      <c r="Z20" s="242">
        <f t="shared" si="3"/>
        <v>34.689031919999984</v>
      </c>
      <c r="AA20" s="217"/>
      <c r="AB20" s="218"/>
      <c r="AC20" s="242">
        <f t="shared" si="4"/>
        <v>3.5464235539909352</v>
      </c>
    </row>
    <row r="21" spans="1:29" ht="18" thickBot="1" x14ac:dyDescent="0.25">
      <c r="A21" s="42">
        <v>53</v>
      </c>
      <c r="B21" s="246">
        <v>0.20280000000000001</v>
      </c>
      <c r="C21" s="238">
        <v>31.055700000000002</v>
      </c>
      <c r="D21" s="9"/>
      <c r="E21" s="236">
        <f t="shared" si="0"/>
        <v>1.0907999999999993</v>
      </c>
      <c r="J21" s="197"/>
      <c r="K21" s="5"/>
      <c r="L21" s="5"/>
      <c r="M21" s="5"/>
      <c r="N21" s="36"/>
      <c r="O21" s="5"/>
      <c r="P21" s="5"/>
      <c r="Q21" s="5"/>
      <c r="R21" s="5"/>
      <c r="S21" s="5"/>
      <c r="AA21" s="205"/>
      <c r="AB21" s="206"/>
    </row>
    <row r="22" spans="1:29" ht="18" thickBot="1" x14ac:dyDescent="0.25">
      <c r="J22" s="36"/>
      <c r="K22" s="36"/>
      <c r="L22" s="36"/>
      <c r="M22" s="5"/>
      <c r="N22" s="36"/>
      <c r="O22" s="36"/>
      <c r="P22" s="5"/>
      <c r="Q22" s="5"/>
      <c r="R22" s="36"/>
      <c r="S22" s="5"/>
      <c r="T22" s="49"/>
      <c r="V22" s="44" t="s">
        <v>94</v>
      </c>
      <c r="W22" s="59"/>
      <c r="X22" s="60">
        <f>H11*1000+H10</f>
        <v>1500</v>
      </c>
      <c r="Z22" s="10" t="s">
        <v>93</v>
      </c>
      <c r="AA22" s="301">
        <f>MAX(AA12:AA17)</f>
        <v>2.4014499999999996</v>
      </c>
      <c r="AB22" s="302">
        <f>MAX(AB12:AB17)</f>
        <v>6.4307249999999998E-11</v>
      </c>
    </row>
    <row r="23" spans="1:29" ht="18" thickBot="1" x14ac:dyDescent="0.25">
      <c r="A23" s="11" t="s">
        <v>296</v>
      </c>
      <c r="B23" s="10"/>
      <c r="D23" s="222"/>
      <c r="J23" s="5"/>
      <c r="K23" s="5"/>
      <c r="L23" s="5"/>
      <c r="M23" s="5"/>
      <c r="N23" s="5"/>
      <c r="O23" s="5"/>
      <c r="P23" s="5"/>
      <c r="Q23" s="5"/>
      <c r="R23" s="5"/>
      <c r="S23" s="5"/>
      <c r="Z23" s="10" t="s">
        <v>99</v>
      </c>
      <c r="AA23" s="303">
        <f>(C16-C9)/A16</f>
        <v>1.1699666666666666</v>
      </c>
      <c r="AB23" s="304">
        <f>AVERAGE(AB12:AB17)</f>
        <v>1.4816072175492614E-11</v>
      </c>
    </row>
    <row r="24" spans="1:29" ht="17" x14ac:dyDescent="0.2">
      <c r="A24" s="49" t="s">
        <v>297</v>
      </c>
      <c r="J24" s="36"/>
      <c r="K24" s="5"/>
      <c r="L24" s="5"/>
      <c r="M24" s="5"/>
      <c r="N24" s="5"/>
      <c r="O24" s="5"/>
      <c r="P24" s="5"/>
      <c r="Q24" s="5"/>
      <c r="R24" s="5"/>
      <c r="S24" s="5"/>
      <c r="W24" s="5"/>
      <c r="X24" s="5"/>
      <c r="Y24" s="39"/>
    </row>
    <row r="25" spans="1:29" ht="17" x14ac:dyDescent="0.2">
      <c r="A25" s="49" t="s">
        <v>299</v>
      </c>
      <c r="J25" s="36"/>
      <c r="K25" s="5"/>
      <c r="L25" s="5"/>
      <c r="M25" s="5"/>
      <c r="N25" s="36"/>
      <c r="O25" s="197"/>
      <c r="P25" s="5"/>
      <c r="Q25" s="5"/>
      <c r="R25" s="36"/>
      <c r="S25" s="36"/>
      <c r="W25" s="5"/>
      <c r="X25" s="5"/>
      <c r="Y25" s="5"/>
    </row>
    <row r="26" spans="1:29" ht="17" x14ac:dyDescent="0.2">
      <c r="A26" s="49" t="s">
        <v>385</v>
      </c>
      <c r="N26" s="36"/>
      <c r="O26" s="36"/>
      <c r="P26" s="5"/>
      <c r="Q26" s="5"/>
      <c r="R26" s="36"/>
      <c r="S26" s="36"/>
    </row>
    <row r="27" spans="1:29" ht="17" x14ac:dyDescent="0.2">
      <c r="A27" s="49" t="s">
        <v>308</v>
      </c>
      <c r="J27" s="36"/>
      <c r="K27" s="5"/>
      <c r="L27" s="5"/>
      <c r="M27" s="5"/>
      <c r="N27" s="5"/>
      <c r="O27" s="5"/>
      <c r="P27" s="5"/>
      <c r="Q27" s="5"/>
    </row>
    <row r="28" spans="1:29" ht="17" x14ac:dyDescent="0.2">
      <c r="A28" s="49" t="s">
        <v>320</v>
      </c>
      <c r="J28" s="5"/>
      <c r="K28" s="36"/>
      <c r="L28" s="36"/>
      <c r="M28" s="5"/>
      <c r="N28" s="5"/>
      <c r="O28" s="5"/>
      <c r="P28" s="5"/>
      <c r="Q28" s="5"/>
    </row>
    <row r="29" spans="1:29" x14ac:dyDescent="0.2">
      <c r="J29" s="5"/>
      <c r="K29" s="5"/>
      <c r="L29" s="5"/>
      <c r="M29" s="5"/>
    </row>
    <row r="32" spans="1:29" x14ac:dyDescent="0.2">
      <c r="J32" s="10"/>
    </row>
    <row r="34" spans="10:10" ht="17" x14ac:dyDescent="0.2">
      <c r="J34" s="49"/>
    </row>
    <row r="35" spans="10:10" ht="17" x14ac:dyDescent="0.2">
      <c r="J35" s="49"/>
    </row>
  </sheetData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FF00"/>
  </sheetPr>
  <dimension ref="A1:AR71"/>
  <sheetViews>
    <sheetView topLeftCell="T45" zoomScaleNormal="100" workbookViewId="0">
      <selection activeCell="AA57" sqref="AA57"/>
    </sheetView>
  </sheetViews>
  <sheetFormatPr baseColWidth="10" defaultColWidth="8.83203125" defaultRowHeight="15" x14ac:dyDescent="0.2"/>
  <cols>
    <col min="1" max="1" width="13.5" style="11" customWidth="1"/>
    <col min="2" max="3" width="8.83203125" style="11"/>
    <col min="4" max="4" width="9.83203125" style="11" bestFit="1" customWidth="1"/>
    <col min="5" max="5" width="13.6640625" style="11" bestFit="1" customWidth="1"/>
    <col min="6" max="6" width="8.83203125" style="11"/>
    <col min="7" max="7" width="24.5" style="11" bestFit="1" customWidth="1"/>
    <col min="8" max="8" width="12.1640625" style="11" customWidth="1"/>
    <col min="9" max="9" width="11.1640625" style="11" bestFit="1" customWidth="1"/>
    <col min="10" max="10" width="32.1640625" style="11" bestFit="1" customWidth="1"/>
    <col min="11" max="11" width="8.83203125" style="11"/>
    <col min="12" max="12" width="4.1640625" style="11" customWidth="1"/>
    <col min="13" max="13" width="37.6640625" style="11" bestFit="1" customWidth="1"/>
    <col min="14" max="15" width="8.83203125" style="11"/>
    <col min="16" max="16" width="24" style="11" bestFit="1" customWidth="1"/>
    <col min="17" max="18" width="8.83203125" style="11"/>
    <col min="19" max="19" width="30.5" style="11" bestFit="1" customWidth="1"/>
    <col min="20" max="21" width="8.83203125" style="11"/>
    <col min="22" max="22" width="13.33203125" style="11" bestFit="1" customWidth="1"/>
    <col min="23" max="23" width="22.5" style="11" bestFit="1" customWidth="1"/>
    <col min="24" max="25" width="8.83203125" style="11"/>
    <col min="26" max="26" width="19.33203125" style="11" bestFit="1" customWidth="1"/>
    <col min="27" max="27" width="22.5" style="11" bestFit="1" customWidth="1"/>
    <col min="28" max="28" width="19.33203125" style="11" bestFit="1" customWidth="1"/>
    <col min="29" max="29" width="13.1640625" style="11" bestFit="1" customWidth="1"/>
    <col min="30" max="30" width="25.33203125" style="11" bestFit="1" customWidth="1"/>
    <col min="31" max="32" width="18.83203125" style="11" bestFit="1" customWidth="1"/>
    <col min="33" max="37" width="8.83203125" style="11"/>
    <col min="38" max="38" width="10.1640625" style="11" bestFit="1" customWidth="1"/>
    <col min="39" max="39" width="10.1640625" style="11" customWidth="1"/>
    <col min="40" max="40" width="12" style="11" bestFit="1" customWidth="1"/>
    <col min="41" max="41" width="16.33203125" style="11" bestFit="1" customWidth="1"/>
    <col min="42" max="42" width="19.1640625" style="11" bestFit="1" customWidth="1"/>
    <col min="43" max="43" width="18.6640625" style="11" customWidth="1"/>
    <col min="44" max="16384" width="8.83203125" style="11"/>
  </cols>
  <sheetData>
    <row r="1" spans="1:44" x14ac:dyDescent="0.2">
      <c r="A1" s="190" t="s">
        <v>337</v>
      </c>
      <c r="B1" s="191"/>
      <c r="C1" s="191"/>
      <c r="D1" s="191"/>
      <c r="E1" s="191"/>
    </row>
    <row r="3" spans="1:44" x14ac:dyDescent="0.2">
      <c r="A3" s="10" t="s">
        <v>291</v>
      </c>
    </row>
    <row r="4" spans="1:44" x14ac:dyDescent="0.2">
      <c r="B4" s="5" t="s">
        <v>211</v>
      </c>
      <c r="C4" s="51" t="s">
        <v>92</v>
      </c>
    </row>
    <row r="5" spans="1:44" x14ac:dyDescent="0.2">
      <c r="B5" s="5" t="s">
        <v>214</v>
      </c>
      <c r="C5" s="51" t="s">
        <v>91</v>
      </c>
    </row>
    <row r="7" spans="1:44" x14ac:dyDescent="0.2">
      <c r="A7" s="195" t="s">
        <v>338</v>
      </c>
      <c r="B7" s="51"/>
    </row>
    <row r="8" spans="1:44" x14ac:dyDescent="0.2">
      <c r="A8" s="195"/>
      <c r="B8" s="51"/>
      <c r="P8" s="5"/>
      <c r="Q8" s="5"/>
      <c r="R8" s="5"/>
      <c r="S8" s="5"/>
      <c r="T8" s="5"/>
      <c r="U8" s="5"/>
      <c r="V8" s="5"/>
      <c r="W8" s="5"/>
      <c r="X8" s="5"/>
      <c r="Y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</row>
    <row r="9" spans="1:44" x14ac:dyDescent="0.2">
      <c r="P9" s="36"/>
      <c r="Q9" s="5"/>
      <c r="R9" s="5"/>
      <c r="S9" s="5"/>
      <c r="T9" s="36"/>
      <c r="U9" s="5"/>
      <c r="V9" s="5"/>
      <c r="W9" s="5"/>
      <c r="X9" s="5"/>
      <c r="Y9" s="5"/>
      <c r="AD9" s="5"/>
      <c r="AE9" s="5"/>
      <c r="AF9" s="5"/>
      <c r="AG9" s="5"/>
      <c r="AH9" s="5"/>
      <c r="AI9" s="5"/>
      <c r="AJ9" s="5"/>
      <c r="AK9" s="36"/>
      <c r="AL9" s="36"/>
      <c r="AM9" s="5"/>
      <c r="AN9" s="5"/>
      <c r="AO9" s="5"/>
      <c r="AP9" s="36"/>
      <c r="AQ9" s="37"/>
      <c r="AR9" s="5"/>
    </row>
    <row r="10" spans="1:44" ht="16" thickBot="1" x14ac:dyDescent="0.25">
      <c r="A10" s="10" t="s">
        <v>84</v>
      </c>
      <c r="H10" s="36"/>
      <c r="I10" s="5"/>
      <c r="J10" s="10" t="s">
        <v>88</v>
      </c>
      <c r="P10" s="36"/>
      <c r="Q10" s="5"/>
      <c r="R10" s="5"/>
      <c r="S10" s="5"/>
      <c r="T10" s="36"/>
      <c r="U10" s="5"/>
      <c r="V10" s="5"/>
      <c r="W10" s="36"/>
      <c r="X10" s="5"/>
      <c r="Y10" s="5"/>
      <c r="Z10" s="36"/>
      <c r="AA10" s="5"/>
      <c r="AB10" s="5"/>
      <c r="AC10" s="5"/>
      <c r="AD10" s="5"/>
      <c r="AE10" s="28"/>
      <c r="AF10" s="5"/>
      <c r="AG10" s="5"/>
      <c r="AH10" s="5"/>
      <c r="AI10" s="5"/>
      <c r="AJ10" s="5"/>
      <c r="AK10" s="5"/>
      <c r="AL10" s="36"/>
      <c r="AM10" s="5"/>
      <c r="AN10" s="5"/>
      <c r="AO10" s="5"/>
      <c r="AP10" s="36"/>
      <c r="AQ10" s="37"/>
      <c r="AR10" s="5"/>
    </row>
    <row r="11" spans="1:44" x14ac:dyDescent="0.2">
      <c r="A11" s="43" t="s">
        <v>293</v>
      </c>
      <c r="B11" s="43" t="s">
        <v>80</v>
      </c>
      <c r="C11" s="33" t="s">
        <v>81</v>
      </c>
      <c r="D11" s="34" t="s">
        <v>295</v>
      </c>
      <c r="E11" s="192" t="s">
        <v>381</v>
      </c>
      <c r="I11" s="5"/>
      <c r="P11" s="198" t="s">
        <v>311</v>
      </c>
      <c r="Q11" s="5"/>
      <c r="R11" s="5"/>
      <c r="S11" s="198" t="s">
        <v>82</v>
      </c>
      <c r="T11" s="5"/>
      <c r="U11" s="5"/>
      <c r="V11" s="198" t="s">
        <v>90</v>
      </c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36"/>
      <c r="AL11" s="36"/>
      <c r="AM11" s="36"/>
      <c r="AN11" s="36"/>
      <c r="AO11" s="36"/>
      <c r="AP11" s="5"/>
      <c r="AQ11" s="5"/>
      <c r="AR11" s="5"/>
    </row>
    <row r="12" spans="1:44" ht="18" thickBot="1" x14ac:dyDescent="0.25">
      <c r="A12" s="61" t="s">
        <v>79</v>
      </c>
      <c r="B12" s="61" t="s">
        <v>76</v>
      </c>
      <c r="C12" s="53" t="s">
        <v>76</v>
      </c>
      <c r="D12" s="55" t="s">
        <v>294</v>
      </c>
      <c r="E12" s="203" t="s">
        <v>382</v>
      </c>
      <c r="G12" s="108" t="s">
        <v>87</v>
      </c>
      <c r="H12" s="50"/>
      <c r="I12" s="36"/>
      <c r="J12" s="198" t="s">
        <v>310</v>
      </c>
      <c r="Q12" s="197"/>
      <c r="R12" s="5"/>
      <c r="S12" s="197"/>
      <c r="T12" s="5"/>
      <c r="U12" s="197"/>
      <c r="V12" s="36"/>
      <c r="W12" s="5"/>
      <c r="X12" s="36"/>
      <c r="Y12" s="36"/>
      <c r="Z12" s="5"/>
      <c r="AA12" s="36"/>
      <c r="AB12" s="36"/>
      <c r="AC12" s="36"/>
      <c r="AD12" s="5"/>
      <c r="AE12" s="195"/>
      <c r="AF12" s="5"/>
      <c r="AG12" s="5"/>
      <c r="AH12" s="5"/>
      <c r="AI12" s="5"/>
      <c r="AJ12" s="5"/>
      <c r="AK12" s="5"/>
      <c r="AL12" s="5"/>
      <c r="AM12" s="5"/>
      <c r="AN12" s="40"/>
      <c r="AO12" s="5"/>
      <c r="AP12" s="5"/>
      <c r="AQ12" s="28"/>
      <c r="AR12" s="5"/>
    </row>
    <row r="13" spans="1:44" ht="18" x14ac:dyDescent="0.25">
      <c r="A13" s="62">
        <v>0</v>
      </c>
      <c r="B13" s="249">
        <v>9.2693999999999992</v>
      </c>
      <c r="C13" s="168">
        <v>0.33979999999999999</v>
      </c>
      <c r="D13" s="56">
        <v>103000000</v>
      </c>
      <c r="E13" s="239">
        <f>H15+K16</f>
        <v>1.35</v>
      </c>
      <c r="F13" s="54"/>
      <c r="G13" s="200" t="s">
        <v>86</v>
      </c>
      <c r="H13" s="229">
        <v>0.42259999999999998</v>
      </c>
      <c r="I13" s="5"/>
      <c r="J13" s="196" t="s">
        <v>298</v>
      </c>
      <c r="K13" s="110"/>
      <c r="L13" s="110"/>
      <c r="M13" s="196" t="s">
        <v>306</v>
      </c>
      <c r="N13" s="199"/>
      <c r="P13" s="196" t="s">
        <v>89</v>
      </c>
      <c r="Q13" s="196"/>
      <c r="R13" s="5"/>
      <c r="S13" s="196" t="s">
        <v>348</v>
      </c>
      <c r="T13" s="226">
        <f>Q18/N24</f>
        <v>0.90633395190789046</v>
      </c>
      <c r="U13" s="36"/>
      <c r="V13" s="192" t="s">
        <v>315</v>
      </c>
      <c r="W13" s="33" t="s">
        <v>321</v>
      </c>
      <c r="X13" s="33" t="s">
        <v>80</v>
      </c>
      <c r="Y13" s="33" t="s">
        <v>317</v>
      </c>
      <c r="Z13" s="34" t="s">
        <v>81</v>
      </c>
      <c r="AA13" s="205" t="s">
        <v>217</v>
      </c>
      <c r="AB13" s="206" t="s">
        <v>83</v>
      </c>
      <c r="AC13" s="33" t="s">
        <v>392</v>
      </c>
      <c r="AD13" s="34" t="s">
        <v>396</v>
      </c>
      <c r="AE13" s="5"/>
      <c r="AF13" s="5"/>
      <c r="AG13" s="5"/>
      <c r="AH13" s="5"/>
      <c r="AI13" s="5"/>
      <c r="AJ13" s="5"/>
      <c r="AK13" s="5"/>
      <c r="AL13" s="40"/>
      <c r="AM13" s="5"/>
      <c r="AN13" s="216"/>
      <c r="AO13" s="212"/>
      <c r="AP13" s="5"/>
    </row>
    <row r="14" spans="1:44" ht="18" thickBot="1" x14ac:dyDescent="0.3">
      <c r="A14" s="32">
        <v>3</v>
      </c>
      <c r="B14" s="245">
        <v>13.7064</v>
      </c>
      <c r="C14" s="169">
        <v>5.3726000000000003</v>
      </c>
      <c r="D14" s="48">
        <v>103000000</v>
      </c>
      <c r="E14" s="240">
        <f t="shared" ref="E14:E23" si="0">E13-$H$20</f>
        <v>1.3284</v>
      </c>
      <c r="F14" s="54"/>
      <c r="G14" s="200" t="s">
        <v>304</v>
      </c>
      <c r="H14" s="229">
        <v>354.94557501183152</v>
      </c>
      <c r="I14" s="5"/>
      <c r="J14" s="199"/>
      <c r="K14" s="199"/>
      <c r="L14" s="199"/>
      <c r="M14" s="199"/>
      <c r="N14" s="199"/>
      <c r="P14" s="110"/>
      <c r="Q14" s="110"/>
      <c r="R14" s="5"/>
      <c r="S14" s="196" t="s">
        <v>374</v>
      </c>
      <c r="T14" s="226">
        <f>Q18/N22</f>
        <v>0.97975128908614673</v>
      </c>
      <c r="U14" s="5"/>
      <c r="V14" s="203" t="s">
        <v>79</v>
      </c>
      <c r="W14" s="53" t="s">
        <v>316</v>
      </c>
      <c r="X14" s="53" t="s">
        <v>78</v>
      </c>
      <c r="Y14" s="53" t="s">
        <v>318</v>
      </c>
      <c r="Z14" s="55" t="s">
        <v>319</v>
      </c>
      <c r="AA14" s="207" t="s">
        <v>323</v>
      </c>
      <c r="AB14" s="208" t="s">
        <v>322</v>
      </c>
      <c r="AC14" s="53"/>
      <c r="AD14" s="55"/>
      <c r="AE14" s="5"/>
      <c r="AF14" s="5"/>
      <c r="AG14" s="5"/>
      <c r="AH14" s="5"/>
      <c r="AI14" s="5"/>
      <c r="AJ14" s="5"/>
      <c r="AK14" s="5"/>
      <c r="AL14" s="40"/>
      <c r="AM14" s="5"/>
      <c r="AN14" s="216"/>
      <c r="AO14" s="212"/>
      <c r="AP14" s="5"/>
    </row>
    <row r="15" spans="1:44" ht="18" x14ac:dyDescent="0.25">
      <c r="A15" s="32">
        <v>6</v>
      </c>
      <c r="B15" s="245">
        <v>7.2994000000000003</v>
      </c>
      <c r="C15" s="169">
        <v>14.1884</v>
      </c>
      <c r="D15" s="48">
        <v>164000000</v>
      </c>
      <c r="E15" s="240">
        <f t="shared" si="0"/>
        <v>1.3068</v>
      </c>
      <c r="F15" s="54"/>
      <c r="G15" s="109" t="s">
        <v>305</v>
      </c>
      <c r="H15" s="229">
        <f>(1500-H14)/1000</f>
        <v>1.1450544249881685</v>
      </c>
      <c r="I15" s="5"/>
      <c r="J15" s="109" t="s">
        <v>302</v>
      </c>
      <c r="K15" s="199">
        <v>6.8</v>
      </c>
      <c r="L15" s="110"/>
      <c r="M15" s="200" t="s">
        <v>307</v>
      </c>
      <c r="N15" s="230">
        <f>B23*E23</f>
        <v>3.1411799999999983E-2</v>
      </c>
      <c r="P15" s="109" t="s">
        <v>312</v>
      </c>
      <c r="Q15" s="229">
        <f>C13*(E13)</f>
        <v>0.45873000000000003</v>
      </c>
      <c r="S15" s="196" t="s">
        <v>375</v>
      </c>
      <c r="T15" s="226">
        <f>Q18/(H13*H14)</f>
        <v>0.25138892879999986</v>
      </c>
      <c r="U15" s="5"/>
      <c r="V15" s="30">
        <f t="shared" ref="V15:V24" si="1">A13</f>
        <v>0</v>
      </c>
      <c r="W15" s="38">
        <v>1.35</v>
      </c>
      <c r="X15" s="168">
        <f t="shared" ref="X15:X24" si="2">B13*W15</f>
        <v>12.51369</v>
      </c>
      <c r="Y15" s="210">
        <f>D13*X26</f>
        <v>154500000000</v>
      </c>
      <c r="Z15" s="239">
        <f t="shared" ref="Z15:Z24" si="3">C13*W15</f>
        <v>0.45873000000000003</v>
      </c>
      <c r="AA15" s="62"/>
      <c r="AB15" s="38"/>
      <c r="AC15" s="249">
        <f>LN(Z15)</f>
        <v>-0.77929347729396725</v>
      </c>
      <c r="AD15" s="239">
        <f t="shared" ref="AD15:AD24" si="4">AVERAGE(AC15,AC45)</f>
        <v>-0.63156821486503556</v>
      </c>
      <c r="AE15" s="5"/>
      <c r="AF15" s="5"/>
      <c r="AG15" s="5"/>
      <c r="AH15" s="5"/>
      <c r="AI15" s="5"/>
      <c r="AJ15" s="5"/>
      <c r="AK15" s="5"/>
      <c r="AL15" s="40"/>
      <c r="AM15" s="5"/>
      <c r="AN15" s="216"/>
      <c r="AO15" s="212"/>
      <c r="AP15" s="5"/>
    </row>
    <row r="16" spans="1:44" ht="18" x14ac:dyDescent="0.25">
      <c r="A16" s="32">
        <v>9</v>
      </c>
      <c r="B16" s="245">
        <v>1.0601</v>
      </c>
      <c r="C16" s="169">
        <v>21.797899999999998</v>
      </c>
      <c r="D16" s="48">
        <v>235000000</v>
      </c>
      <c r="E16" s="240">
        <f t="shared" si="0"/>
        <v>1.2851999999999999</v>
      </c>
      <c r="F16" s="54"/>
      <c r="G16" s="108" t="s">
        <v>94</v>
      </c>
      <c r="H16" s="50">
        <f>H14+H15*1000</f>
        <v>1500</v>
      </c>
      <c r="J16" s="109" t="s">
        <v>301</v>
      </c>
      <c r="K16" s="229">
        <f>(1-H13)*H14/1000</f>
        <v>0.20494557501183153</v>
      </c>
      <c r="L16" s="110"/>
      <c r="M16" s="110"/>
      <c r="N16" s="199"/>
      <c r="P16" s="109" t="s">
        <v>313</v>
      </c>
      <c r="Q16" s="229">
        <f>C23*(E23)</f>
        <v>33.842075399999985</v>
      </c>
      <c r="T16" s="5"/>
      <c r="U16" s="5"/>
      <c r="V16" s="46">
        <f t="shared" si="1"/>
        <v>3</v>
      </c>
      <c r="W16" s="169">
        <v>1.3284</v>
      </c>
      <c r="X16" s="169">
        <f t="shared" si="2"/>
        <v>18.20758176</v>
      </c>
      <c r="Y16" s="54">
        <f>D14*(X26-COUNT($V$15:V15)*0.024*1000)</f>
        <v>152028000000</v>
      </c>
      <c r="Z16" s="240">
        <f t="shared" si="3"/>
        <v>7.1369618400000006</v>
      </c>
      <c r="AA16" s="243">
        <f t="shared" ref="AA16:AA23" si="5">((A14-A13)/(A15-A13)*(C15-C14)/(A15-A14))+((C14-C13)/(A14-A13)*(A15-A14)/(A15-A13))</f>
        <v>2.3080999999999996</v>
      </c>
      <c r="AB16" s="284">
        <f>(AA16*0.9/1000)/D14</f>
        <v>2.0167864077669899E-11</v>
      </c>
      <c r="AC16" s="245">
        <f t="shared" ref="AC16:AC24" si="6">LN(Z16)</f>
        <v>1.965287173190273</v>
      </c>
      <c r="AD16" s="240">
        <f t="shared" si="4"/>
        <v>1.9527251426668877</v>
      </c>
      <c r="AE16" s="5"/>
      <c r="AF16" s="5"/>
      <c r="AG16" s="5"/>
      <c r="AH16" s="5"/>
      <c r="AI16" s="5"/>
      <c r="AJ16" s="5"/>
      <c r="AK16" s="5"/>
      <c r="AL16" s="40"/>
      <c r="AM16" s="5"/>
      <c r="AN16" s="216"/>
      <c r="AO16" s="212"/>
      <c r="AP16" s="5"/>
    </row>
    <row r="17" spans="1:44" x14ac:dyDescent="0.2">
      <c r="A17" s="32">
        <v>12</v>
      </c>
      <c r="B17" s="245">
        <v>1.7500000000000002E-2</v>
      </c>
      <c r="C17" s="169">
        <v>23.799900000000001</v>
      </c>
      <c r="D17" s="48">
        <v>870000000</v>
      </c>
      <c r="E17" s="240">
        <f t="shared" si="0"/>
        <v>1.2635999999999998</v>
      </c>
      <c r="F17" s="54"/>
      <c r="J17" s="199"/>
      <c r="K17" s="199"/>
      <c r="L17" s="110"/>
      <c r="M17" s="110"/>
      <c r="N17" s="200"/>
      <c r="P17" s="110"/>
      <c r="Q17" s="110"/>
      <c r="T17" s="5"/>
      <c r="U17" s="5"/>
      <c r="V17" s="46">
        <f t="shared" si="1"/>
        <v>6</v>
      </c>
      <c r="W17" s="169">
        <v>1.3068</v>
      </c>
      <c r="X17" s="169">
        <f t="shared" si="2"/>
        <v>9.5388559199999996</v>
      </c>
      <c r="Y17" s="54">
        <f>D15*(X26-COUNT($V$15:V16)*0.024*1000)</f>
        <v>238128000000</v>
      </c>
      <c r="Z17" s="240">
        <f t="shared" si="3"/>
        <v>18.54140112</v>
      </c>
      <c r="AA17" s="243">
        <f t="shared" si="5"/>
        <v>2.7375499999999997</v>
      </c>
      <c r="AB17" s="284">
        <f t="shared" ref="AB17:AB23" si="7">(AA17*0.9/1000)/D15</f>
        <v>1.5023140243902437E-11</v>
      </c>
      <c r="AC17" s="245">
        <f t="shared" si="6"/>
        <v>2.9200061300977618</v>
      </c>
      <c r="AD17" s="240">
        <f t="shared" si="4"/>
        <v>2.928815607345264</v>
      </c>
      <c r="AE17" s="5"/>
      <c r="AF17" s="5"/>
      <c r="AG17" s="5"/>
      <c r="AH17" s="5"/>
      <c r="AI17" s="5"/>
      <c r="AJ17" s="5"/>
      <c r="AK17" s="5"/>
      <c r="AL17" s="40"/>
      <c r="AM17" s="5"/>
      <c r="AN17" s="216"/>
      <c r="AO17" s="212"/>
      <c r="AP17" s="5"/>
    </row>
    <row r="18" spans="1:44" ht="18" x14ac:dyDescent="0.25">
      <c r="A18" s="264">
        <v>15</v>
      </c>
      <c r="B18" s="252">
        <v>1.9900000000000001E-2</v>
      </c>
      <c r="C18" s="253">
        <v>24.884</v>
      </c>
      <c r="D18" s="258">
        <v>495000000</v>
      </c>
      <c r="E18" s="255">
        <f t="shared" si="0"/>
        <v>1.2419999999999998</v>
      </c>
      <c r="F18" s="54"/>
      <c r="G18" s="108" t="s">
        <v>309</v>
      </c>
      <c r="H18" s="50"/>
      <c r="J18" s="109" t="s">
        <v>303</v>
      </c>
      <c r="K18" s="229">
        <f>(10*243.364/1000+K15*K16)/(E13)</f>
        <v>2.8350147482077439</v>
      </c>
      <c r="L18" s="110"/>
      <c r="M18" s="196" t="s">
        <v>327</v>
      </c>
      <c r="N18" s="200"/>
      <c r="P18" s="196" t="s">
        <v>314</v>
      </c>
      <c r="Q18" s="233">
        <f>Q16-Q15+H22</f>
        <v>37.708339319999979</v>
      </c>
      <c r="T18" s="36"/>
      <c r="U18" s="5"/>
      <c r="V18" s="46">
        <f t="shared" si="1"/>
        <v>9</v>
      </c>
      <c r="W18" s="169">
        <v>1.2851999999999999</v>
      </c>
      <c r="X18" s="169">
        <f t="shared" si="2"/>
        <v>1.36244052</v>
      </c>
      <c r="Y18" s="54">
        <f>D16*(X26-COUNT($V$15:V17)*0.024*1000)</f>
        <v>335580000000</v>
      </c>
      <c r="Z18" s="240">
        <f t="shared" si="3"/>
        <v>28.014661079999996</v>
      </c>
      <c r="AA18" s="243">
        <f t="shared" si="5"/>
        <v>1.6019166666666669</v>
      </c>
      <c r="AB18" s="284">
        <f t="shared" si="7"/>
        <v>6.135E-12</v>
      </c>
      <c r="AC18" s="245">
        <f t="shared" si="6"/>
        <v>3.3327279831393213</v>
      </c>
      <c r="AD18" s="240">
        <f t="shared" si="4"/>
        <v>3.3549294298824286</v>
      </c>
      <c r="AE18" s="5"/>
      <c r="AF18" s="5"/>
      <c r="AG18" s="5"/>
      <c r="AH18" s="5"/>
      <c r="AI18" s="5"/>
      <c r="AJ18" s="5"/>
      <c r="AK18" s="5"/>
      <c r="AL18" s="40"/>
      <c r="AM18" s="5"/>
      <c r="AN18" s="216"/>
      <c r="AO18" s="212"/>
      <c r="AP18" s="5"/>
    </row>
    <row r="19" spans="1:44" ht="17" x14ac:dyDescent="0.25">
      <c r="A19" s="32">
        <v>21</v>
      </c>
      <c r="B19" s="245">
        <v>0</v>
      </c>
      <c r="C19" s="169">
        <v>25.684899999999999</v>
      </c>
      <c r="D19" s="48">
        <v>233000000</v>
      </c>
      <c r="E19" s="240">
        <f t="shared" si="0"/>
        <v>1.2203999999999997</v>
      </c>
      <c r="F19" s="54"/>
      <c r="G19" s="199" t="s">
        <v>95</v>
      </c>
      <c r="H19" s="199">
        <f>COUNT(A13:A22)</f>
        <v>10</v>
      </c>
      <c r="J19" s="109" t="s">
        <v>300</v>
      </c>
      <c r="K19" s="230">
        <f>10*243.364/1000+K15*K16</f>
        <v>3.8272699100804544</v>
      </c>
      <c r="L19" s="110"/>
      <c r="M19" s="110"/>
      <c r="N19" s="199"/>
      <c r="P19" s="5"/>
      <c r="Q19" s="5"/>
      <c r="T19" s="5"/>
      <c r="U19" s="5"/>
      <c r="V19" s="46">
        <f t="shared" si="1"/>
        <v>12</v>
      </c>
      <c r="W19" s="169">
        <v>1.2635999999999998</v>
      </c>
      <c r="X19" s="169">
        <f t="shared" si="2"/>
        <v>2.2113000000000001E-2</v>
      </c>
      <c r="Y19" s="54">
        <f>D17*(X26-COUNT($V$15:V18)*0.024*1000)</f>
        <v>1221480000000</v>
      </c>
      <c r="Z19" s="240">
        <f t="shared" si="3"/>
        <v>30.073553639999997</v>
      </c>
      <c r="AA19" s="243">
        <f t="shared" si="5"/>
        <v>0.51435000000000031</v>
      </c>
      <c r="AB19" s="284">
        <f t="shared" si="7"/>
        <v>5.3208620689655205E-13</v>
      </c>
      <c r="AC19" s="245">
        <f t="shared" si="6"/>
        <v>3.4036461689337227</v>
      </c>
      <c r="AD19" s="240">
        <f t="shared" si="4"/>
        <v>3.4805657216208239</v>
      </c>
      <c r="AE19" s="5"/>
      <c r="AF19" s="5"/>
      <c r="AG19" s="5"/>
      <c r="AH19" s="5"/>
      <c r="AI19" s="5"/>
      <c r="AJ19" s="5"/>
      <c r="AK19" s="5"/>
      <c r="AL19" s="40"/>
      <c r="AM19" s="5"/>
      <c r="AN19" s="216"/>
      <c r="AO19" s="212"/>
      <c r="AP19" s="5"/>
    </row>
    <row r="20" spans="1:44" x14ac:dyDescent="0.2">
      <c r="A20" s="32">
        <v>24</v>
      </c>
      <c r="B20" s="245">
        <v>0</v>
      </c>
      <c r="C20" s="169">
        <v>27.503599999999999</v>
      </c>
      <c r="D20" s="48">
        <v>1200000000</v>
      </c>
      <c r="E20" s="240">
        <f t="shared" si="0"/>
        <v>1.1987999999999996</v>
      </c>
      <c r="F20" s="54"/>
      <c r="G20" s="199" t="s">
        <v>96</v>
      </c>
      <c r="H20" s="199">
        <f>0.9*0.024</f>
        <v>2.1600000000000001E-2</v>
      </c>
      <c r="J20" s="110"/>
      <c r="K20" s="110"/>
      <c r="L20" s="110"/>
      <c r="M20" s="200" t="s">
        <v>328</v>
      </c>
      <c r="N20" s="229">
        <f>AVERAGE('4 Amount of released glucose'!D10:D18)*'8 30% adapt. X=10'!H13*'8 30% adapt. X=10'!H14</f>
        <v>87.296317767830757</v>
      </c>
      <c r="P20" s="5"/>
      <c r="Q20" s="5"/>
      <c r="T20" s="5"/>
      <c r="U20" s="5"/>
      <c r="V20" s="251">
        <f t="shared" si="1"/>
        <v>15</v>
      </c>
      <c r="W20" s="253">
        <v>1.2419999999999998</v>
      </c>
      <c r="X20" s="253">
        <f t="shared" si="2"/>
        <v>2.4715799999999996E-2</v>
      </c>
      <c r="Y20" s="254">
        <f>D18*(X26-COUNT($V$15:V19)*0.024*1000)</f>
        <v>683100000000</v>
      </c>
      <c r="Z20" s="255">
        <f t="shared" si="3"/>
        <v>30.905927999999996</v>
      </c>
      <c r="AA20" s="256">
        <f t="shared" si="5"/>
        <v>0.28540555555555536</v>
      </c>
      <c r="AB20" s="254">
        <f t="shared" si="7"/>
        <v>5.1891919191919163E-13</v>
      </c>
      <c r="AC20" s="252">
        <f t="shared" si="6"/>
        <v>3.4309480101640601</v>
      </c>
      <c r="AD20" s="255">
        <f t="shared" si="4"/>
        <v>3.4936684420529707</v>
      </c>
      <c r="AE20" s="5"/>
      <c r="AF20" s="5"/>
      <c r="AG20" s="5"/>
      <c r="AH20" s="5"/>
      <c r="AI20" s="5"/>
      <c r="AJ20" s="5"/>
      <c r="AK20" s="5"/>
      <c r="AL20" s="40"/>
      <c r="AM20" s="5"/>
      <c r="AN20" s="216"/>
      <c r="AO20" s="212"/>
      <c r="AP20" s="5"/>
    </row>
    <row r="21" spans="1:44" ht="18" x14ac:dyDescent="0.25">
      <c r="A21" s="32">
        <v>27</v>
      </c>
      <c r="B21" s="245">
        <v>0</v>
      </c>
      <c r="C21" s="169">
        <v>28.2424</v>
      </c>
      <c r="D21" s="48">
        <v>34000000</v>
      </c>
      <c r="E21" s="240">
        <f t="shared" si="0"/>
        <v>1.1771999999999996</v>
      </c>
      <c r="F21" s="54"/>
      <c r="G21" s="200" t="s">
        <v>97</v>
      </c>
      <c r="H21" s="230">
        <f>H20*(SUM(B13:B22))</f>
        <v>0.67817519999999998</v>
      </c>
      <c r="J21" s="110"/>
      <c r="K21" s="110"/>
      <c r="L21" s="110"/>
      <c r="M21" s="200" t="s">
        <v>329</v>
      </c>
      <c r="N21" s="229">
        <f>AVERAGE('4 Amount of released glucose'!D46:D48,'4 Amount of released glucose'!D50:D54)*'8 30% adapt. X=10'!H13*'8 30% adapt. X=10'!H14</f>
        <v>48.808652847101683</v>
      </c>
      <c r="P21" s="36"/>
      <c r="Q21" s="197"/>
      <c r="T21" s="36"/>
      <c r="U21" s="36"/>
      <c r="V21" s="46">
        <f t="shared" si="1"/>
        <v>21</v>
      </c>
      <c r="W21" s="169">
        <v>1.2203999999999997</v>
      </c>
      <c r="X21" s="169">
        <f t="shared" si="2"/>
        <v>0</v>
      </c>
      <c r="Y21" s="54">
        <f>D19*(X26-COUNT($V$15:V20)*0.024*1000)</f>
        <v>315948000000</v>
      </c>
      <c r="Z21" s="240">
        <f t="shared" si="3"/>
        <v>31.34585195999999</v>
      </c>
      <c r="AA21" s="243">
        <f t="shared" si="5"/>
        <v>0.44864999999999977</v>
      </c>
      <c r="AB21" s="284">
        <f t="shared" si="7"/>
        <v>1.7329828326180248E-12</v>
      </c>
      <c r="AC21" s="245">
        <f t="shared" si="6"/>
        <v>3.4450819444490781</v>
      </c>
      <c r="AD21" s="240">
        <f t="shared" si="4"/>
        <v>3.5124048075616603</v>
      </c>
      <c r="AE21" s="5"/>
      <c r="AF21" s="5"/>
      <c r="AG21" s="5"/>
      <c r="AH21" s="5"/>
      <c r="AI21" s="5"/>
      <c r="AJ21" s="5"/>
      <c r="AK21" s="5"/>
      <c r="AL21" s="40"/>
      <c r="AM21" s="5"/>
      <c r="AN21" s="5"/>
      <c r="AO21" s="212"/>
      <c r="AP21" s="5"/>
    </row>
    <row r="22" spans="1:44" x14ac:dyDescent="0.2">
      <c r="A22" s="32">
        <v>30</v>
      </c>
      <c r="B22" s="245">
        <v>2.4299999999999999E-2</v>
      </c>
      <c r="C22" s="169">
        <v>28.4177</v>
      </c>
      <c r="D22" s="48">
        <v>8300000</v>
      </c>
      <c r="E22" s="240">
        <f t="shared" si="0"/>
        <v>1.1555999999999995</v>
      </c>
      <c r="F22" s="54"/>
      <c r="G22" s="200" t="s">
        <v>98</v>
      </c>
      <c r="H22" s="230">
        <f>H20*(SUM(C13:C22))</f>
        <v>4.3249939199999998</v>
      </c>
      <c r="I22" s="5"/>
      <c r="J22" s="110"/>
      <c r="K22" s="110"/>
      <c r="L22" s="110"/>
      <c r="M22" s="200" t="s">
        <v>330</v>
      </c>
      <c r="N22" s="230">
        <f>N20-N21</f>
        <v>38.487664920729074</v>
      </c>
      <c r="P22" s="36"/>
      <c r="Q22" s="36"/>
      <c r="T22" s="36"/>
      <c r="U22" s="36"/>
      <c r="V22" s="46">
        <f t="shared" si="1"/>
        <v>24</v>
      </c>
      <c r="W22" s="169">
        <v>1.1987999999999996</v>
      </c>
      <c r="X22" s="169">
        <f t="shared" si="2"/>
        <v>0</v>
      </c>
      <c r="Y22" s="54">
        <f>D20*(X26-COUNT($V$15:V21)*0.024*1000)</f>
        <v>1598400000000</v>
      </c>
      <c r="Z22" s="240">
        <f t="shared" si="3"/>
        <v>32.971315679999989</v>
      </c>
      <c r="AA22" s="243">
        <f t="shared" si="5"/>
        <v>0.42625000000000018</v>
      </c>
      <c r="AB22" s="284">
        <f t="shared" si="7"/>
        <v>3.1968750000000015E-13</v>
      </c>
      <c r="AC22" s="245">
        <f t="shared" si="6"/>
        <v>3.4956379616559583</v>
      </c>
      <c r="AD22" s="240">
        <f t="shared" si="4"/>
        <v>3.5438288924930736</v>
      </c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212"/>
      <c r="AP22" s="5"/>
    </row>
    <row r="23" spans="1:44" ht="16" thickBot="1" x14ac:dyDescent="0.25">
      <c r="A23" s="42">
        <v>33</v>
      </c>
      <c r="B23" s="246">
        <v>2.7699999999999999E-2</v>
      </c>
      <c r="C23" s="238">
        <v>29.8431</v>
      </c>
      <c r="D23" s="9"/>
      <c r="E23" s="242">
        <f t="shared" si="0"/>
        <v>1.1339999999999995</v>
      </c>
      <c r="F23" s="5"/>
      <c r="H23" s="36"/>
      <c r="I23" s="5"/>
      <c r="J23" s="110"/>
      <c r="K23" s="110"/>
      <c r="L23" s="110"/>
      <c r="M23" s="110"/>
      <c r="N23" s="199"/>
      <c r="P23" s="5"/>
      <c r="Q23" s="5"/>
      <c r="T23" s="5"/>
      <c r="U23" s="5"/>
      <c r="V23" s="46">
        <f t="shared" si="1"/>
        <v>27</v>
      </c>
      <c r="W23" s="169">
        <v>1.1771999999999996</v>
      </c>
      <c r="X23" s="169">
        <f t="shared" si="2"/>
        <v>0</v>
      </c>
      <c r="Y23" s="54">
        <f>D21*(X26-COUNT($V$15:V22)*0.024*1000)</f>
        <v>44472000000</v>
      </c>
      <c r="Z23" s="240">
        <f t="shared" si="3"/>
        <v>33.246953279999985</v>
      </c>
      <c r="AA23" s="243">
        <f t="shared" si="5"/>
        <v>0.15235000000000021</v>
      </c>
      <c r="AB23" s="284">
        <f t="shared" si="7"/>
        <v>4.0327941176470641E-12</v>
      </c>
      <c r="AC23" s="245">
        <f t="shared" si="6"/>
        <v>3.5039631322268239</v>
      </c>
      <c r="AD23" s="240">
        <f t="shared" si="4"/>
        <v>3.5395899211811859</v>
      </c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212"/>
      <c r="AP23" s="5"/>
    </row>
    <row r="24" spans="1:44" ht="16" thickBot="1" x14ac:dyDescent="0.25">
      <c r="H24" s="36"/>
      <c r="I24" s="5"/>
      <c r="J24" s="110"/>
      <c r="K24" s="110"/>
      <c r="L24" s="110"/>
      <c r="M24" s="196" t="s">
        <v>347</v>
      </c>
      <c r="N24" s="233">
        <f>N22+K19-N15-H21</f>
        <v>41.605347830809528</v>
      </c>
      <c r="P24" s="5"/>
      <c r="Q24" s="5"/>
      <c r="V24" s="31">
        <f t="shared" si="1"/>
        <v>30</v>
      </c>
      <c r="W24" s="238">
        <v>1.1555999999999995</v>
      </c>
      <c r="X24" s="238">
        <f t="shared" si="2"/>
        <v>2.8081079999999987E-2</v>
      </c>
      <c r="Y24" s="65">
        <f>D22*(X26-COUNT($V$15:V23)*0.024*1000)</f>
        <v>10657200000</v>
      </c>
      <c r="Z24" s="242">
        <f t="shared" si="3"/>
        <v>32.839494119999983</v>
      </c>
      <c r="AA24" s="209"/>
      <c r="AB24" s="277"/>
      <c r="AC24" s="246">
        <f t="shared" si="6"/>
        <v>3.4916318800806816</v>
      </c>
      <c r="AD24" s="242">
        <f t="shared" si="4"/>
        <v>3.5511749534015502</v>
      </c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</row>
    <row r="25" spans="1:44" ht="18" thickBot="1" x14ac:dyDescent="0.25">
      <c r="A25" s="11" t="s">
        <v>296</v>
      </c>
      <c r="H25" s="5"/>
      <c r="I25" s="5"/>
      <c r="J25" s="5"/>
      <c r="K25" s="5"/>
      <c r="L25" s="197"/>
      <c r="M25" s="5"/>
      <c r="N25" s="5"/>
      <c r="P25" s="5"/>
      <c r="Q25" s="5"/>
      <c r="AA25" s="205"/>
      <c r="AB25" s="206"/>
      <c r="AD25" s="5"/>
      <c r="AG25" s="5"/>
      <c r="AH25" s="5"/>
      <c r="AI25" s="5"/>
      <c r="AJ25" s="36"/>
      <c r="AK25" s="5"/>
      <c r="AL25" s="5"/>
      <c r="AM25" s="5"/>
      <c r="AN25" s="5"/>
      <c r="AO25" s="195"/>
      <c r="AP25" s="213"/>
      <c r="AQ25" s="214"/>
      <c r="AR25" s="5"/>
    </row>
    <row r="26" spans="1:44" ht="18" thickBot="1" x14ac:dyDescent="0.25">
      <c r="A26" s="49" t="s">
        <v>297</v>
      </c>
      <c r="H26" s="5"/>
      <c r="I26" s="5"/>
      <c r="J26" s="5"/>
      <c r="K26" s="5"/>
      <c r="L26" s="36"/>
      <c r="M26" s="36"/>
      <c r="N26" s="36"/>
      <c r="O26" s="5"/>
      <c r="V26" s="44" t="s">
        <v>94</v>
      </c>
      <c r="W26" s="59"/>
      <c r="X26" s="60">
        <f>H15*1000+H14</f>
        <v>1500</v>
      </c>
      <c r="Z26" s="10" t="s">
        <v>93</v>
      </c>
      <c r="AA26" s="301">
        <f>MAX(AA16:AA19)</f>
        <v>2.7375499999999997</v>
      </c>
      <c r="AB26" s="302">
        <f>MAX(AB16:AB19)</f>
        <v>2.0167864077669899E-11</v>
      </c>
      <c r="AD26" s="5"/>
      <c r="AG26" s="5"/>
      <c r="AH26" s="5"/>
      <c r="AI26" s="5"/>
      <c r="AJ26" s="5"/>
      <c r="AK26" s="5"/>
      <c r="AL26" s="5"/>
      <c r="AM26" s="5"/>
      <c r="AN26" s="5"/>
      <c r="AO26" s="195"/>
      <c r="AP26" s="213"/>
      <c r="AQ26" s="214"/>
      <c r="AR26" s="5"/>
    </row>
    <row r="27" spans="1:44" ht="18" thickBot="1" x14ac:dyDescent="0.25">
      <c r="A27" s="49" t="s">
        <v>299</v>
      </c>
      <c r="D27" s="222"/>
      <c r="H27" s="36"/>
      <c r="I27" s="36"/>
      <c r="J27" s="5"/>
      <c r="K27" s="5"/>
      <c r="L27" s="5"/>
      <c r="M27" s="5"/>
      <c r="N27" s="5"/>
      <c r="O27" s="5"/>
      <c r="Z27" s="10" t="s">
        <v>99</v>
      </c>
      <c r="AA27" s="303">
        <f>(C18-C13)/A18</f>
        <v>1.63628</v>
      </c>
      <c r="AB27" s="304">
        <f>AVERAGE(AB16:AB19)</f>
        <v>1.0464522632117223E-11</v>
      </c>
      <c r="AD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</row>
    <row r="28" spans="1:44" ht="17" x14ac:dyDescent="0.2">
      <c r="A28" s="49" t="s">
        <v>385</v>
      </c>
      <c r="H28" s="36"/>
      <c r="I28" s="36"/>
      <c r="J28" s="5"/>
      <c r="K28" s="5"/>
      <c r="L28" s="36"/>
      <c r="M28" s="5"/>
      <c r="N28" s="5"/>
      <c r="O28" s="5"/>
      <c r="AD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</row>
    <row r="29" spans="1:44" ht="17" x14ac:dyDescent="0.2">
      <c r="A29" s="49" t="s">
        <v>308</v>
      </c>
      <c r="H29" s="5"/>
      <c r="I29" s="5"/>
      <c r="J29" s="5"/>
      <c r="K29" s="5"/>
      <c r="L29" s="36"/>
      <c r="M29" s="5"/>
      <c r="N29" s="5"/>
      <c r="O29" s="5"/>
      <c r="AD29" s="5"/>
      <c r="AG29" s="5"/>
      <c r="AH29" s="5"/>
      <c r="AI29" s="5"/>
      <c r="AJ29" s="36"/>
      <c r="AK29" s="5"/>
      <c r="AL29" s="5"/>
      <c r="AM29" s="5"/>
      <c r="AN29" s="5"/>
      <c r="AO29" s="5"/>
      <c r="AP29" s="5"/>
      <c r="AQ29" s="5"/>
      <c r="AR29" s="5"/>
    </row>
    <row r="30" spans="1:44" ht="17" x14ac:dyDescent="0.2">
      <c r="A30" s="49" t="s">
        <v>320</v>
      </c>
      <c r="K30" s="5"/>
      <c r="L30" s="5"/>
      <c r="M30" s="5"/>
      <c r="N30" s="5"/>
      <c r="O30" s="5"/>
      <c r="AD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</row>
    <row r="31" spans="1:44" x14ac:dyDescent="0.2">
      <c r="K31" s="5"/>
      <c r="L31" s="36"/>
      <c r="M31" s="5"/>
      <c r="N31" s="5"/>
      <c r="O31" s="5"/>
      <c r="AD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</row>
    <row r="32" spans="1:44" x14ac:dyDescent="0.2">
      <c r="K32" s="5"/>
      <c r="L32" s="5"/>
      <c r="M32" s="36"/>
      <c r="N32" s="36"/>
      <c r="O32" s="5"/>
    </row>
    <row r="33" spans="1:43" x14ac:dyDescent="0.2">
      <c r="K33" s="5"/>
      <c r="L33" s="5"/>
      <c r="M33" s="5"/>
      <c r="N33" s="5"/>
      <c r="O33" s="5"/>
      <c r="T33" s="225"/>
      <c r="U33" s="225"/>
      <c r="AA33" s="313"/>
      <c r="AB33" s="313"/>
      <c r="AC33" s="283"/>
    </row>
    <row r="34" spans="1:43" x14ac:dyDescent="0.2">
      <c r="T34" s="221"/>
      <c r="U34" s="221"/>
      <c r="AA34" s="221"/>
      <c r="AB34" s="223"/>
      <c r="AC34" s="223"/>
    </row>
    <row r="35" spans="1:43" x14ac:dyDescent="0.2">
      <c r="AA35" s="221"/>
      <c r="AB35" s="222"/>
      <c r="AC35" s="224"/>
    </row>
    <row r="37" spans="1:43" x14ac:dyDescent="0.2">
      <c r="A37" s="51" t="s">
        <v>339</v>
      </c>
    </row>
    <row r="40" spans="1:43" ht="18" customHeight="1" thickBot="1" x14ac:dyDescent="0.3">
      <c r="A40" s="10" t="s">
        <v>84</v>
      </c>
      <c r="J40" s="10" t="s">
        <v>88</v>
      </c>
      <c r="AD40" s="57"/>
      <c r="AE40" s="57"/>
      <c r="AG40" s="57"/>
    </row>
    <row r="41" spans="1:43" ht="21" x14ac:dyDescent="0.25">
      <c r="A41" s="43" t="s">
        <v>293</v>
      </c>
      <c r="B41" s="43" t="s">
        <v>80</v>
      </c>
      <c r="C41" s="33" t="s">
        <v>81</v>
      </c>
      <c r="D41" s="34" t="s">
        <v>295</v>
      </c>
      <c r="E41" s="192" t="s">
        <v>381</v>
      </c>
      <c r="P41" s="198" t="s">
        <v>311</v>
      </c>
      <c r="S41" s="198" t="s">
        <v>82</v>
      </c>
      <c r="V41" s="198" t="s">
        <v>90</v>
      </c>
      <c r="W41" s="5"/>
      <c r="X41" s="5"/>
      <c r="Y41" s="5"/>
      <c r="Z41" s="5"/>
      <c r="AA41" s="5"/>
      <c r="AB41" s="5"/>
      <c r="AD41" s="57"/>
      <c r="AE41" s="57"/>
      <c r="AG41" s="57"/>
    </row>
    <row r="42" spans="1:43" ht="16" thickBot="1" x14ac:dyDescent="0.25">
      <c r="A42" s="61" t="s">
        <v>79</v>
      </c>
      <c r="B42" s="61" t="s">
        <v>76</v>
      </c>
      <c r="C42" s="53" t="s">
        <v>76</v>
      </c>
      <c r="D42" s="55" t="s">
        <v>294</v>
      </c>
      <c r="E42" s="203" t="s">
        <v>382</v>
      </c>
      <c r="G42" s="108" t="s">
        <v>87</v>
      </c>
      <c r="H42" s="50"/>
      <c r="J42" s="198" t="s">
        <v>310</v>
      </c>
      <c r="V42" s="36"/>
      <c r="W42" s="5"/>
      <c r="X42" s="36"/>
      <c r="Y42" s="36"/>
      <c r="Z42" s="5"/>
      <c r="AA42" s="36"/>
      <c r="AB42" s="36"/>
    </row>
    <row r="43" spans="1:43" ht="18" x14ac:dyDescent="0.25">
      <c r="A43" s="62">
        <v>0</v>
      </c>
      <c r="B43" s="249">
        <v>12.4594</v>
      </c>
      <c r="C43" s="168">
        <v>0.45660000000000001</v>
      </c>
      <c r="D43" s="56">
        <f>AVERAGE(250,233)/10^(-5)/0.1</f>
        <v>241499999.99999994</v>
      </c>
      <c r="E43" s="239">
        <f>H45+K46</f>
        <v>1.35</v>
      </c>
      <c r="G43" s="200" t="s">
        <v>86</v>
      </c>
      <c r="H43" s="229">
        <v>0.42259999999999998</v>
      </c>
      <c r="J43" s="196" t="s">
        <v>298</v>
      </c>
      <c r="K43" s="110"/>
      <c r="L43" s="110"/>
      <c r="M43" s="196" t="s">
        <v>306</v>
      </c>
      <c r="N43" s="110"/>
      <c r="P43" s="196" t="s">
        <v>89</v>
      </c>
      <c r="Q43" s="202"/>
      <c r="S43" s="196" t="s">
        <v>348</v>
      </c>
      <c r="T43" s="226">
        <f>Q48/N54</f>
        <v>1.1398068299504382</v>
      </c>
      <c r="V43" s="192" t="s">
        <v>315</v>
      </c>
      <c r="W43" s="33" t="s">
        <v>321</v>
      </c>
      <c r="X43" s="33" t="s">
        <v>80</v>
      </c>
      <c r="Y43" s="33" t="s">
        <v>317</v>
      </c>
      <c r="Z43" s="34" t="s">
        <v>81</v>
      </c>
      <c r="AA43" s="205" t="s">
        <v>217</v>
      </c>
      <c r="AB43" s="206" t="s">
        <v>83</v>
      </c>
      <c r="AC43" s="34" t="s">
        <v>392</v>
      </c>
    </row>
    <row r="44" spans="1:43" ht="18" thickBot="1" x14ac:dyDescent="0.3">
      <c r="A44" s="32">
        <v>3</v>
      </c>
      <c r="B44" s="245">
        <v>16.105799999999999</v>
      </c>
      <c r="C44" s="169">
        <v>5.2393000000000001</v>
      </c>
      <c r="D44" s="48">
        <f>AVERAGE(55,62)/10^(-5)/0.1</f>
        <v>58499999.999999985</v>
      </c>
      <c r="E44" s="240">
        <f t="shared" ref="E44:E55" si="8">E43-$H$50</f>
        <v>1.3284</v>
      </c>
      <c r="F44" s="5"/>
      <c r="G44" s="200" t="s">
        <v>304</v>
      </c>
      <c r="H44" s="229">
        <v>354.94557501183152</v>
      </c>
      <c r="J44" s="199"/>
      <c r="K44" s="199"/>
      <c r="L44" s="110"/>
      <c r="M44" s="199"/>
      <c r="N44" s="110"/>
      <c r="P44" s="110"/>
      <c r="Q44" s="110"/>
      <c r="S44" s="196" t="s">
        <v>374</v>
      </c>
      <c r="T44" s="226">
        <f>Q48/N52</f>
        <v>1.2297299998308342</v>
      </c>
      <c r="V44" s="203" t="s">
        <v>79</v>
      </c>
      <c r="W44" s="53" t="s">
        <v>316</v>
      </c>
      <c r="X44" s="53" t="s">
        <v>78</v>
      </c>
      <c r="Y44" s="53" t="s">
        <v>318</v>
      </c>
      <c r="Z44" s="55" t="s">
        <v>319</v>
      </c>
      <c r="AA44" s="207" t="s">
        <v>323</v>
      </c>
      <c r="AB44" s="208" t="s">
        <v>322</v>
      </c>
      <c r="AC44" s="55"/>
    </row>
    <row r="45" spans="1:43" ht="18" x14ac:dyDescent="0.25">
      <c r="A45" s="32">
        <v>6</v>
      </c>
      <c r="B45" s="245">
        <v>10.7956</v>
      </c>
      <c r="C45" s="169">
        <v>14.4406</v>
      </c>
      <c r="D45" s="48">
        <f>AVERAGE(40,35)/10^(-6)/0.1</f>
        <v>375000000</v>
      </c>
      <c r="E45" s="240">
        <f t="shared" si="8"/>
        <v>1.3068</v>
      </c>
      <c r="F45" s="5"/>
      <c r="G45" s="109" t="s">
        <v>305</v>
      </c>
      <c r="H45" s="229">
        <f>(1500-H44)/1000</f>
        <v>1.1450544249881685</v>
      </c>
      <c r="J45" s="109" t="s">
        <v>302</v>
      </c>
      <c r="K45" s="199">
        <v>6.8</v>
      </c>
      <c r="L45" s="110"/>
      <c r="M45" s="200" t="s">
        <v>307</v>
      </c>
      <c r="N45" s="230">
        <f>E55*(B55)</f>
        <v>0.1271872799999999</v>
      </c>
      <c r="P45" s="109" t="s">
        <v>312</v>
      </c>
      <c r="Q45" s="229">
        <f>C43*(E43)</f>
        <v>0.61641000000000001</v>
      </c>
      <c r="S45" s="196" t="s">
        <v>375</v>
      </c>
      <c r="T45" s="226">
        <f>Q48/(H43*H44)</f>
        <v>0.28475480879999981</v>
      </c>
      <c r="V45" s="30">
        <f t="shared" ref="V45:V54" si="9">A43</f>
        <v>0</v>
      </c>
      <c r="W45" s="62">
        <v>1.35</v>
      </c>
      <c r="X45" s="168">
        <f t="shared" ref="X45:X54" si="10">B43*W45</f>
        <v>16.82019</v>
      </c>
      <c r="Y45" s="210">
        <f>D43*X56</f>
        <v>362249999999.99994</v>
      </c>
      <c r="Z45" s="239">
        <f t="shared" ref="Z45:Z54" si="11">C43*W45</f>
        <v>0.61641000000000001</v>
      </c>
      <c r="AA45" s="62"/>
      <c r="AB45" s="38"/>
      <c r="AC45" s="234">
        <f t="shared" ref="AC45:AC54" si="12">LN(Z45)</f>
        <v>-0.48384295243610381</v>
      </c>
    </row>
    <row r="46" spans="1:43" ht="18" x14ac:dyDescent="0.25">
      <c r="A46" s="32">
        <v>9</v>
      </c>
      <c r="B46" s="245">
        <v>4.63</v>
      </c>
      <c r="C46" s="169">
        <v>22.787600000000001</v>
      </c>
      <c r="D46" s="48">
        <f>AVERAGE(89,61)/10^(-6)/0.1</f>
        <v>750000000</v>
      </c>
      <c r="E46" s="240">
        <f t="shared" si="8"/>
        <v>1.2851999999999999</v>
      </c>
      <c r="F46" s="5"/>
      <c r="G46" s="108" t="s">
        <v>94</v>
      </c>
      <c r="H46" s="50">
        <f>H44+H45*1000</f>
        <v>1500</v>
      </c>
      <c r="J46" s="109" t="s">
        <v>301</v>
      </c>
      <c r="K46" s="229">
        <f>(1-H43)*H44/1000</f>
        <v>0.20494557501183153</v>
      </c>
      <c r="L46" s="110"/>
      <c r="M46" s="110"/>
      <c r="N46" s="200"/>
      <c r="P46" s="109" t="s">
        <v>313</v>
      </c>
      <c r="Q46" s="229">
        <f>C55*(E55)</f>
        <v>37.132904519999975</v>
      </c>
      <c r="R46" s="5"/>
      <c r="T46" s="36"/>
      <c r="U46" s="5"/>
      <c r="V46" s="46">
        <f t="shared" si="9"/>
        <v>3</v>
      </c>
      <c r="W46" s="245">
        <v>1.3284</v>
      </c>
      <c r="X46" s="169">
        <f t="shared" si="10"/>
        <v>21.394944719999998</v>
      </c>
      <c r="Y46" s="54">
        <f>D44*(X56-COUNT($V$45:V45)*0.024*1000)</f>
        <v>86345999999.999985</v>
      </c>
      <c r="Z46" s="240">
        <f t="shared" si="11"/>
        <v>6.9598861200000002</v>
      </c>
      <c r="AA46" s="243">
        <f>((A44-A43)/(A45-A43)*(C45-C44)/(A45-A44))+((C44-C43)/(A44-A43)*(A45-A44)/(A45-A43))</f>
        <v>2.3306666666666667</v>
      </c>
      <c r="AB46" s="284">
        <f>(AA46*0.9/1000)/D44</f>
        <v>3.5856410256410262E-11</v>
      </c>
      <c r="AC46" s="235">
        <f t="shared" si="12"/>
        <v>1.9401631121435026</v>
      </c>
      <c r="AK46" s="10"/>
      <c r="AL46" s="10"/>
      <c r="AP46" s="10"/>
      <c r="AQ46" s="37"/>
    </row>
    <row r="47" spans="1:43" x14ac:dyDescent="0.2">
      <c r="A47" s="32">
        <v>12</v>
      </c>
      <c r="B47" s="245">
        <v>0.25530000000000003</v>
      </c>
      <c r="C47" s="169">
        <v>27.757899999999999</v>
      </c>
      <c r="D47" s="48">
        <f>AVERAGE(49,56)/10^(-6)/0.1</f>
        <v>525000000</v>
      </c>
      <c r="E47" s="240">
        <f t="shared" si="8"/>
        <v>1.2635999999999998</v>
      </c>
      <c r="F47" s="36"/>
      <c r="I47" s="5"/>
      <c r="J47" s="199"/>
      <c r="K47" s="199"/>
      <c r="L47" s="110"/>
      <c r="M47" s="110"/>
      <c r="N47" s="200"/>
      <c r="P47" s="110"/>
      <c r="Q47" s="110"/>
      <c r="R47" s="5"/>
      <c r="T47" s="36"/>
      <c r="U47" s="5"/>
      <c r="V47" s="46">
        <f t="shared" si="9"/>
        <v>6</v>
      </c>
      <c r="W47" s="245">
        <v>1.3068</v>
      </c>
      <c r="X47" s="169">
        <f t="shared" si="10"/>
        <v>14.107690079999999</v>
      </c>
      <c r="Y47" s="54">
        <f>D45*(X56-COUNT($V$45:V46)*0.024*1000)</f>
        <v>544500000000</v>
      </c>
      <c r="Z47" s="240">
        <f t="shared" si="11"/>
        <v>18.870976079999998</v>
      </c>
      <c r="AA47" s="243">
        <f t="shared" ref="AA47:AA52" si="13">((A45-A44)/(A46-A44)*(C46-C45)/(A46-A45))+((C45-C44)/(A45-A44)*(A46-A45)/(A46-A44))</f>
        <v>2.9247166666666669</v>
      </c>
      <c r="AB47" s="284">
        <f t="shared" ref="AB47:AB53" si="14">(AA47*0.9/1000)/D45</f>
        <v>7.0193200000000004E-12</v>
      </c>
      <c r="AC47" s="235">
        <f t="shared" si="12"/>
        <v>2.9376250845927663</v>
      </c>
      <c r="AD47" s="5"/>
      <c r="AG47" s="5"/>
      <c r="AH47" s="5"/>
      <c r="AI47" s="5"/>
      <c r="AJ47" s="5"/>
      <c r="AK47" s="5"/>
      <c r="AL47" s="36"/>
      <c r="AM47" s="5"/>
      <c r="AN47" s="5"/>
      <c r="AO47" s="5"/>
      <c r="AP47" s="36"/>
      <c r="AQ47" s="37"/>
    </row>
    <row r="48" spans="1:43" ht="18" x14ac:dyDescent="0.25">
      <c r="A48" s="264">
        <v>15</v>
      </c>
      <c r="B48" s="252">
        <v>0</v>
      </c>
      <c r="C48" s="253">
        <v>28.209700000000002</v>
      </c>
      <c r="D48" s="258">
        <f>AVERAGE(49,47)/10^(-6)/0.1</f>
        <v>480000000</v>
      </c>
      <c r="E48" s="255">
        <f t="shared" si="8"/>
        <v>1.2419999999999998</v>
      </c>
      <c r="F48" s="36"/>
      <c r="G48" s="108" t="s">
        <v>309</v>
      </c>
      <c r="H48" s="50"/>
      <c r="I48" s="5"/>
      <c r="J48" s="109" t="s">
        <v>303</v>
      </c>
      <c r="K48" s="229">
        <f>(10*243.364/1000+K45*K46)/(E43)</f>
        <v>2.8350147482077439</v>
      </c>
      <c r="L48" s="110"/>
      <c r="M48" s="196" t="s">
        <v>327</v>
      </c>
      <c r="N48" s="199"/>
      <c r="P48" s="196" t="s">
        <v>314</v>
      </c>
      <c r="Q48" s="233">
        <f>Q46-Q45+H52</f>
        <v>42.713221319999974</v>
      </c>
      <c r="R48" s="5"/>
      <c r="T48" s="5"/>
      <c r="U48" s="5"/>
      <c r="V48" s="46">
        <f t="shared" si="9"/>
        <v>9</v>
      </c>
      <c r="W48" s="245">
        <v>1.2851999999999999</v>
      </c>
      <c r="X48" s="169">
        <f t="shared" si="10"/>
        <v>5.9504759999999992</v>
      </c>
      <c r="Y48" s="54">
        <f>D46*(X56-COUNT($V$45:V47)*0.024*1000)</f>
        <v>1071000000000</v>
      </c>
      <c r="Z48" s="240">
        <f t="shared" si="11"/>
        <v>29.286623519999999</v>
      </c>
      <c r="AA48" s="243">
        <f t="shared" si="13"/>
        <v>2.2195499999999999</v>
      </c>
      <c r="AB48" s="284">
        <f t="shared" si="14"/>
        <v>2.66346E-12</v>
      </c>
      <c r="AC48" s="235">
        <f t="shared" si="12"/>
        <v>3.3771308766255363</v>
      </c>
      <c r="AD48" s="5"/>
      <c r="AG48" s="5"/>
      <c r="AH48" s="5"/>
      <c r="AI48" s="5"/>
      <c r="AJ48" s="5"/>
      <c r="AK48" s="36"/>
      <c r="AL48" s="36"/>
      <c r="AM48" s="36"/>
      <c r="AN48" s="36"/>
      <c r="AO48" s="36"/>
      <c r="AP48" s="5"/>
      <c r="AQ48" s="5"/>
    </row>
    <row r="49" spans="1:43" ht="18" x14ac:dyDescent="0.25">
      <c r="A49" s="32">
        <v>21</v>
      </c>
      <c r="B49" s="245">
        <v>2.1600000000000001E-2</v>
      </c>
      <c r="C49" s="169">
        <v>29.386900000000001</v>
      </c>
      <c r="D49" s="48">
        <f>AVERAGE(21,22)/10^(-5)/0.1</f>
        <v>21500000</v>
      </c>
      <c r="E49" s="240">
        <f t="shared" si="8"/>
        <v>1.2203999999999997</v>
      </c>
      <c r="F49" s="36"/>
      <c r="G49" s="199" t="s">
        <v>95</v>
      </c>
      <c r="H49" s="199">
        <f>COUNT(B43:B52)</f>
        <v>10</v>
      </c>
      <c r="I49" s="36"/>
      <c r="J49" s="109" t="s">
        <v>300</v>
      </c>
      <c r="K49" s="230">
        <f>10*243.364/1000+K45*K46</f>
        <v>3.8272699100804544</v>
      </c>
      <c r="L49" s="110"/>
      <c r="M49" s="110"/>
      <c r="N49" s="199"/>
      <c r="P49" s="5"/>
      <c r="Q49" s="197"/>
      <c r="R49" s="5"/>
      <c r="T49" s="36"/>
      <c r="U49" s="197"/>
      <c r="V49" s="46">
        <f t="shared" si="9"/>
        <v>12</v>
      </c>
      <c r="W49" s="245">
        <v>1.2635999999999998</v>
      </c>
      <c r="X49" s="169">
        <f t="shared" si="10"/>
        <v>0.32259707999999998</v>
      </c>
      <c r="Y49" s="54">
        <f>D47*(X56-COUNT($V$45:V48)*0.024*1000)</f>
        <v>737100000000</v>
      </c>
      <c r="Z49" s="240">
        <f t="shared" si="11"/>
        <v>35.074882439999996</v>
      </c>
      <c r="AA49" s="243">
        <f t="shared" si="13"/>
        <v>0.90368333333333339</v>
      </c>
      <c r="AB49" s="284">
        <f t="shared" si="14"/>
        <v>1.5491714285714288E-12</v>
      </c>
      <c r="AC49" s="235">
        <f t="shared" si="12"/>
        <v>3.5574852743079255</v>
      </c>
      <c r="AD49" s="5"/>
      <c r="AG49" s="5"/>
      <c r="AH49" s="5"/>
      <c r="AI49" s="5"/>
      <c r="AJ49" s="5"/>
      <c r="AK49" s="5"/>
      <c r="AL49" s="5"/>
      <c r="AM49" s="5"/>
      <c r="AN49" s="40"/>
      <c r="AO49" s="5"/>
      <c r="AP49" s="5"/>
      <c r="AQ49" s="28"/>
    </row>
    <row r="50" spans="1:43" x14ac:dyDescent="0.2">
      <c r="A50" s="32">
        <v>24</v>
      </c>
      <c r="B50" s="245">
        <v>0</v>
      </c>
      <c r="C50" s="169">
        <v>30.2864</v>
      </c>
      <c r="D50" s="48">
        <f>AVERAGE(6,3)/10^(-5)/0.1</f>
        <v>4499999.9999999991</v>
      </c>
      <c r="E50" s="240">
        <f t="shared" si="8"/>
        <v>1.1987999999999996</v>
      </c>
      <c r="G50" s="199" t="s">
        <v>96</v>
      </c>
      <c r="H50" s="199">
        <f>0.9*0.024</f>
        <v>2.1600000000000001E-2</v>
      </c>
      <c r="I50" s="5"/>
      <c r="J50" s="110"/>
      <c r="K50" s="199"/>
      <c r="L50" s="110"/>
      <c r="M50" s="200" t="s">
        <v>328</v>
      </c>
      <c r="N50" s="229">
        <f>AVERAGE('4 Amount of released glucose'!D10:D18)*'8 30% adapt. X=10'!H43*'8 30% adapt. X=10'!H44</f>
        <v>87.296317767830757</v>
      </c>
      <c r="P50" s="36"/>
      <c r="Q50" s="36"/>
      <c r="R50" s="5"/>
      <c r="T50" s="36"/>
      <c r="U50" s="36"/>
      <c r="V50" s="251">
        <f t="shared" si="9"/>
        <v>15</v>
      </c>
      <c r="W50" s="252">
        <v>1.2419999999999998</v>
      </c>
      <c r="X50" s="253">
        <f t="shared" si="10"/>
        <v>0</v>
      </c>
      <c r="Y50" s="254">
        <f>D48*(X56-COUNT($V$45:V49)*0.024*1000)</f>
        <v>662400000000</v>
      </c>
      <c r="Z50" s="255">
        <f t="shared" si="11"/>
        <v>35.036447399999993</v>
      </c>
      <c r="AA50" s="256">
        <f t="shared" si="13"/>
        <v>0.16580000000000045</v>
      </c>
      <c r="AB50" s="254">
        <f t="shared" si="14"/>
        <v>3.1087500000000088E-13</v>
      </c>
      <c r="AC50" s="259">
        <f t="shared" si="12"/>
        <v>3.5563888739418812</v>
      </c>
      <c r="AD50" s="5"/>
      <c r="AG50" s="5"/>
      <c r="AH50" s="5"/>
      <c r="AI50" s="5"/>
      <c r="AJ50" s="5"/>
      <c r="AK50" s="5"/>
      <c r="AL50" s="5"/>
      <c r="AM50" s="5"/>
      <c r="AN50" s="40"/>
      <c r="AO50" s="5"/>
      <c r="AP50" s="216"/>
      <c r="AQ50" s="212"/>
    </row>
    <row r="51" spans="1:43" ht="17" x14ac:dyDescent="0.25">
      <c r="A51" s="32">
        <v>27</v>
      </c>
      <c r="B51" s="245">
        <v>0</v>
      </c>
      <c r="C51" s="169">
        <v>30.328199999999999</v>
      </c>
      <c r="D51" s="48">
        <f>AVERAGE(81,79)/10^(-5)/0.1</f>
        <v>79999999.999999985</v>
      </c>
      <c r="E51" s="240">
        <f t="shared" si="8"/>
        <v>1.1771999999999996</v>
      </c>
      <c r="G51" s="200" t="s">
        <v>97</v>
      </c>
      <c r="H51" s="230">
        <f>H50*(SUM(B43:B54))</f>
        <v>0.95981544000000019</v>
      </c>
      <c r="I51" s="5"/>
      <c r="J51" s="110"/>
      <c r="K51" s="110"/>
      <c r="L51" s="110"/>
      <c r="M51" s="200" t="s">
        <v>329</v>
      </c>
      <c r="N51" s="229">
        <f>AVERAGE('4 Amount of released glucose'!D64:D72)*'8 30% adapt. X=10'!H43*'8 30% adapt. X=10'!H44</f>
        <v>52.562497070705575</v>
      </c>
      <c r="P51" s="5"/>
      <c r="Q51" s="5"/>
      <c r="R51" s="5"/>
      <c r="T51" s="5"/>
      <c r="U51" s="5"/>
      <c r="V51" s="46">
        <f t="shared" si="9"/>
        <v>21</v>
      </c>
      <c r="W51" s="245">
        <v>1.2203999999999997</v>
      </c>
      <c r="X51" s="169">
        <f t="shared" si="10"/>
        <v>2.6360639999999994E-2</v>
      </c>
      <c r="Y51" s="54">
        <f>D49*(X56-COUNT($V$45:V50)*0.024*1000)</f>
        <v>29154000000</v>
      </c>
      <c r="Z51" s="240">
        <f t="shared" si="11"/>
        <v>35.863772759999989</v>
      </c>
      <c r="AA51" s="243">
        <f t="shared" si="13"/>
        <v>0.2652888888888888</v>
      </c>
      <c r="AB51" s="284">
        <f t="shared" si="14"/>
        <v>1.1105116279069764E-11</v>
      </c>
      <c r="AC51" s="235">
        <f t="shared" si="12"/>
        <v>3.5797276706742425</v>
      </c>
      <c r="AD51" s="5"/>
      <c r="AG51" s="5"/>
      <c r="AH51" s="5"/>
      <c r="AI51" s="5"/>
      <c r="AJ51" s="5"/>
      <c r="AK51" s="5"/>
      <c r="AL51" s="5"/>
      <c r="AM51" s="5"/>
      <c r="AN51" s="40"/>
      <c r="AO51" s="5"/>
      <c r="AP51" s="216"/>
      <c r="AQ51" s="212"/>
    </row>
    <row r="52" spans="1:43" x14ac:dyDescent="0.2">
      <c r="A52" s="32">
        <v>30</v>
      </c>
      <c r="B52" s="245">
        <v>0</v>
      </c>
      <c r="C52" s="169">
        <v>32.011600000000001</v>
      </c>
      <c r="D52" s="48">
        <f>AVERAGE(1)/10^(-5)/0.1</f>
        <v>999999.99999999977</v>
      </c>
      <c r="E52" s="240">
        <f t="shared" si="8"/>
        <v>1.1555999999999995</v>
      </c>
      <c r="G52" s="200" t="s">
        <v>98</v>
      </c>
      <c r="H52" s="230">
        <f>H50*(SUM(C43:C54))</f>
        <v>6.1967268000000013</v>
      </c>
      <c r="I52" s="5"/>
      <c r="J52" s="110"/>
      <c r="K52" s="110"/>
      <c r="L52" s="110"/>
      <c r="M52" s="200" t="s">
        <v>330</v>
      </c>
      <c r="N52" s="230">
        <f>N50-N51</f>
        <v>34.733820697125182</v>
      </c>
      <c r="P52" s="5"/>
      <c r="Q52" s="5"/>
      <c r="R52" s="5"/>
      <c r="T52" s="5"/>
      <c r="U52" s="5"/>
      <c r="V52" s="46">
        <f t="shared" si="9"/>
        <v>24</v>
      </c>
      <c r="W52" s="245">
        <v>1.1987999999999996</v>
      </c>
      <c r="X52" s="169">
        <f t="shared" si="10"/>
        <v>0</v>
      </c>
      <c r="Y52" s="54">
        <f>D50*(X56-COUNT($V$45:V51)*0.024*1000)</f>
        <v>5993999999.999999</v>
      </c>
      <c r="Z52" s="240">
        <f t="shared" si="11"/>
        <v>36.30733631999999</v>
      </c>
      <c r="AA52" s="243">
        <f t="shared" si="13"/>
        <v>0.15688333333333304</v>
      </c>
      <c r="AB52" s="284">
        <f t="shared" si="14"/>
        <v>3.1376666666666616E-11</v>
      </c>
      <c r="AC52" s="235">
        <f t="shared" si="12"/>
        <v>3.592019823330189</v>
      </c>
      <c r="AD52" s="5"/>
      <c r="AG52" s="5"/>
      <c r="AH52" s="5"/>
      <c r="AI52" s="5"/>
      <c r="AJ52" s="5"/>
      <c r="AK52" s="5"/>
      <c r="AL52" s="5"/>
      <c r="AM52" s="5"/>
      <c r="AN52" s="40"/>
      <c r="AO52" s="5"/>
      <c r="AP52" s="216"/>
      <c r="AQ52" s="212"/>
    </row>
    <row r="53" spans="1:43" x14ac:dyDescent="0.2">
      <c r="A53" s="32">
        <v>33</v>
      </c>
      <c r="B53" s="245">
        <v>3.0999999999999999E-3</v>
      </c>
      <c r="C53" s="169">
        <v>32.897300000000001</v>
      </c>
      <c r="D53" s="6"/>
      <c r="E53" s="240">
        <f t="shared" si="8"/>
        <v>1.1339999999999995</v>
      </c>
      <c r="J53" s="110"/>
      <c r="K53" s="110"/>
      <c r="L53" s="110"/>
      <c r="M53" s="110"/>
      <c r="N53" s="199"/>
      <c r="P53" s="5"/>
      <c r="Q53" s="5"/>
      <c r="R53" s="5"/>
      <c r="T53" s="5"/>
      <c r="U53" s="5"/>
      <c r="V53" s="46">
        <f t="shared" si="9"/>
        <v>27</v>
      </c>
      <c r="W53" s="245">
        <v>1.1771999999999996</v>
      </c>
      <c r="X53" s="169">
        <f t="shared" si="10"/>
        <v>0</v>
      </c>
      <c r="Y53" s="54">
        <f>D51*(X56-COUNT($V$45:V52)*0.024*1000)</f>
        <v>104639999999.99998</v>
      </c>
      <c r="Z53" s="240">
        <f t="shared" si="11"/>
        <v>35.702357039999988</v>
      </c>
      <c r="AA53" s="243">
        <f>((A51-A50)/(A52-A50)*(C52-C51)/(A52-A51))+((C51-C50)/(A51-A50)*(A52-A51)/(A52-A50))</f>
        <v>0.28753333333333347</v>
      </c>
      <c r="AB53" s="284">
        <f t="shared" si="14"/>
        <v>3.2347500000000021E-12</v>
      </c>
      <c r="AC53" s="235">
        <f t="shared" si="12"/>
        <v>3.5752167101355474</v>
      </c>
      <c r="AD53" s="5"/>
      <c r="AG53" s="5"/>
      <c r="AH53" s="5"/>
      <c r="AI53" s="5"/>
      <c r="AJ53" s="5"/>
      <c r="AK53" s="5"/>
      <c r="AL53" s="5"/>
      <c r="AM53" s="5"/>
      <c r="AN53" s="40"/>
      <c r="AO53" s="5"/>
      <c r="AP53" s="216"/>
      <c r="AQ53" s="212"/>
    </row>
    <row r="54" spans="1:43" ht="16" thickBot="1" x14ac:dyDescent="0.25">
      <c r="A54" s="32">
        <v>36</v>
      </c>
      <c r="B54" s="245">
        <v>0.1651</v>
      </c>
      <c r="C54" s="169">
        <v>33.083399999999997</v>
      </c>
      <c r="D54" s="6"/>
      <c r="E54" s="240">
        <f t="shared" si="8"/>
        <v>1.1123999999999994</v>
      </c>
      <c r="J54" s="110"/>
      <c r="K54" s="110"/>
      <c r="L54" s="110"/>
      <c r="M54" s="196" t="s">
        <v>347</v>
      </c>
      <c r="N54" s="233">
        <f>N52+K49-N45-H51</f>
        <v>37.474087887205634</v>
      </c>
      <c r="P54" s="36"/>
      <c r="Q54" s="5"/>
      <c r="R54" s="5"/>
      <c r="T54" s="5"/>
      <c r="U54" s="5"/>
      <c r="V54" s="31">
        <f t="shared" si="9"/>
        <v>30</v>
      </c>
      <c r="W54" s="246">
        <v>1.1555999999999995</v>
      </c>
      <c r="X54" s="238">
        <f t="shared" si="10"/>
        <v>0</v>
      </c>
      <c r="Y54" s="65">
        <f>D52*(X56-COUNT($V$45:V53)*0.024*1000)</f>
        <v>1283999999.9999998</v>
      </c>
      <c r="Z54" s="242">
        <f t="shared" si="11"/>
        <v>36.992604959999987</v>
      </c>
      <c r="AA54" s="217"/>
      <c r="AB54" s="279"/>
      <c r="AC54" s="236">
        <f t="shared" si="12"/>
        <v>3.6107180267224184</v>
      </c>
      <c r="AD54" s="5"/>
      <c r="AG54" s="5"/>
      <c r="AH54" s="5"/>
      <c r="AI54" s="5"/>
      <c r="AJ54" s="5"/>
      <c r="AK54" s="5"/>
      <c r="AL54" s="5"/>
      <c r="AM54" s="5"/>
      <c r="AN54" s="40"/>
      <c r="AO54" s="5"/>
      <c r="AP54" s="216"/>
      <c r="AQ54" s="212"/>
    </row>
    <row r="55" spans="1:43" ht="16" thickBot="1" x14ac:dyDescent="0.25">
      <c r="A55" s="42">
        <v>48</v>
      </c>
      <c r="B55" s="246">
        <v>0.1166</v>
      </c>
      <c r="C55" s="238">
        <v>34.041899999999998</v>
      </c>
      <c r="D55" s="9"/>
      <c r="E55" s="242">
        <f t="shared" si="8"/>
        <v>1.0907999999999993</v>
      </c>
      <c r="H55" s="36"/>
      <c r="I55" s="5"/>
      <c r="J55" s="5"/>
      <c r="P55" s="36"/>
      <c r="Q55" s="36"/>
      <c r="R55" s="5"/>
      <c r="T55" s="36"/>
      <c r="U55" s="5"/>
      <c r="W55" s="5"/>
      <c r="X55" s="5"/>
      <c r="Y55" s="5"/>
      <c r="Z55" s="5"/>
      <c r="AA55" s="205"/>
      <c r="AB55" s="206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40"/>
      <c r="AO55" s="5"/>
      <c r="AP55" s="216"/>
      <c r="AQ55" s="212"/>
    </row>
    <row r="56" spans="1:43" ht="16" thickBot="1" x14ac:dyDescent="0.25">
      <c r="A56" s="51"/>
      <c r="D56" s="222"/>
      <c r="H56" s="5"/>
      <c r="I56" s="5"/>
      <c r="J56" s="36"/>
      <c r="K56" s="5"/>
      <c r="L56" s="5"/>
      <c r="M56" s="5"/>
      <c r="P56" s="5"/>
      <c r="Q56" s="5"/>
      <c r="R56" s="5"/>
      <c r="T56" s="5"/>
      <c r="U56" s="5"/>
      <c r="V56" s="44" t="s">
        <v>94</v>
      </c>
      <c r="W56" s="59"/>
      <c r="X56" s="60">
        <f>H45*1000+H44</f>
        <v>1500</v>
      </c>
      <c r="Y56" s="36"/>
      <c r="Z56" s="10" t="s">
        <v>93</v>
      </c>
      <c r="AA56" s="301">
        <f>MAX(AA46:AA49)</f>
        <v>2.9247166666666669</v>
      </c>
      <c r="AB56" s="302">
        <f>MAX(AB46:AB49)</f>
        <v>3.5856410256410262E-11</v>
      </c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40"/>
      <c r="AO56" s="5"/>
      <c r="AP56" s="216"/>
      <c r="AQ56" s="212"/>
    </row>
    <row r="57" spans="1:43" ht="18" thickBot="1" x14ac:dyDescent="0.25">
      <c r="A57" s="11" t="s">
        <v>296</v>
      </c>
      <c r="H57" s="36"/>
      <c r="I57" s="5"/>
      <c r="J57" s="197"/>
      <c r="K57" s="5"/>
      <c r="L57" s="5"/>
      <c r="M57" s="5"/>
      <c r="P57" s="5"/>
      <c r="Q57" s="5"/>
      <c r="R57" s="5"/>
      <c r="T57" s="5"/>
      <c r="U57" s="5"/>
      <c r="W57" s="5"/>
      <c r="X57" s="5"/>
      <c r="Y57" s="39"/>
      <c r="Z57" s="10" t="s">
        <v>99</v>
      </c>
      <c r="AA57" s="303">
        <f>(C48-C43)/A48</f>
        <v>1.8502066666666666</v>
      </c>
      <c r="AB57" s="304">
        <f>AVERAGE(AB46:AB49)</f>
        <v>1.1772090421245423E-11</v>
      </c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40"/>
      <c r="AO57" s="5"/>
      <c r="AP57" s="216"/>
      <c r="AQ57" s="212"/>
    </row>
    <row r="58" spans="1:43" ht="17" x14ac:dyDescent="0.2">
      <c r="A58" s="49" t="s">
        <v>297</v>
      </c>
      <c r="H58" s="36"/>
      <c r="I58" s="5"/>
      <c r="J58" s="36"/>
      <c r="K58" s="36"/>
      <c r="L58" s="36"/>
      <c r="M58" s="5"/>
      <c r="P58" s="36"/>
      <c r="Q58" s="197"/>
      <c r="R58" s="5"/>
      <c r="T58" s="36"/>
      <c r="U58" s="36"/>
      <c r="W58" s="5"/>
      <c r="X58" s="5"/>
      <c r="Y58" s="5"/>
      <c r="Z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40"/>
      <c r="AO58" s="5"/>
      <c r="AP58" s="5"/>
      <c r="AQ58" s="212"/>
    </row>
    <row r="59" spans="1:43" ht="17" x14ac:dyDescent="0.2">
      <c r="A59" s="49" t="s">
        <v>299</v>
      </c>
      <c r="H59" s="5"/>
      <c r="I59" s="5"/>
      <c r="J59" s="5"/>
      <c r="K59" s="5"/>
      <c r="L59" s="5"/>
      <c r="M59" s="5"/>
      <c r="P59" s="36"/>
      <c r="Q59" s="36"/>
      <c r="R59" s="5"/>
      <c r="T59" s="36"/>
      <c r="U59" s="36"/>
      <c r="V59" s="5"/>
      <c r="Z59" s="5"/>
      <c r="AA59" s="5"/>
      <c r="AB59" s="5"/>
      <c r="AI59" s="5"/>
      <c r="AJ59" s="5"/>
      <c r="AK59" s="5"/>
      <c r="AL59" s="5"/>
      <c r="AM59" s="5"/>
      <c r="AN59" s="5"/>
      <c r="AO59" s="5"/>
      <c r="AP59" s="5"/>
      <c r="AQ59" s="212"/>
    </row>
    <row r="60" spans="1:43" ht="17" x14ac:dyDescent="0.2">
      <c r="A60" s="49" t="s">
        <v>385</v>
      </c>
      <c r="H60" s="5"/>
      <c r="I60" s="5"/>
      <c r="J60" s="36"/>
      <c r="K60" s="5"/>
      <c r="L60" s="5"/>
      <c r="M60" s="5"/>
      <c r="P60" s="5"/>
      <c r="Q60" s="5"/>
      <c r="R60" s="5"/>
      <c r="AI60" s="5"/>
      <c r="AJ60" s="5"/>
      <c r="AK60" s="5"/>
      <c r="AL60" s="5"/>
      <c r="AM60" s="5"/>
      <c r="AN60" s="5"/>
      <c r="AO60" s="5"/>
      <c r="AP60" s="5"/>
      <c r="AQ60" s="212"/>
    </row>
    <row r="61" spans="1:43" ht="17" x14ac:dyDescent="0.2">
      <c r="A61" s="49" t="s">
        <v>308</v>
      </c>
      <c r="H61" s="36"/>
      <c r="I61" s="36"/>
      <c r="J61" s="36"/>
      <c r="K61" s="5"/>
      <c r="L61" s="5"/>
      <c r="M61" s="5"/>
      <c r="P61" s="5"/>
      <c r="Q61" s="5"/>
      <c r="R61" s="5"/>
      <c r="S61" s="191" t="s">
        <v>372</v>
      </c>
      <c r="AI61" s="5"/>
      <c r="AJ61" s="5"/>
      <c r="AK61" s="5"/>
      <c r="AL61" s="5"/>
      <c r="AM61" s="5"/>
      <c r="AN61" s="5"/>
      <c r="AO61" s="5"/>
      <c r="AP61" s="5"/>
      <c r="AQ61" s="5"/>
    </row>
    <row r="62" spans="1:43" ht="17" x14ac:dyDescent="0.2">
      <c r="A62" s="49" t="s">
        <v>320</v>
      </c>
      <c r="H62" s="36"/>
      <c r="I62" s="36"/>
      <c r="J62" s="5"/>
      <c r="K62" s="5"/>
      <c r="L62" s="5"/>
      <c r="M62" s="5"/>
      <c r="S62" s="198" t="s">
        <v>82</v>
      </c>
      <c r="W62" s="198" t="s">
        <v>90</v>
      </c>
      <c r="AI62" s="5"/>
      <c r="AJ62" s="36"/>
      <c r="AK62" s="5"/>
      <c r="AL62" s="5"/>
      <c r="AM62" s="5"/>
      <c r="AN62" s="5"/>
      <c r="AO62" s="195"/>
      <c r="AP62" s="213"/>
      <c r="AQ62" s="214"/>
    </row>
    <row r="63" spans="1:43" x14ac:dyDescent="0.2">
      <c r="H63" s="5"/>
      <c r="I63" s="5"/>
      <c r="J63" s="36"/>
      <c r="K63" s="5"/>
      <c r="L63" s="5"/>
      <c r="M63" s="5"/>
      <c r="U63" s="196" t="s">
        <v>383</v>
      </c>
      <c r="X63" s="247" t="s">
        <v>217</v>
      </c>
      <c r="Y63" s="247" t="s">
        <v>383</v>
      </c>
      <c r="Z63" s="247" t="s">
        <v>83</v>
      </c>
      <c r="AA63" s="247" t="s">
        <v>383</v>
      </c>
      <c r="AI63" s="5"/>
      <c r="AJ63" s="5"/>
      <c r="AK63" s="5"/>
      <c r="AL63" s="5"/>
      <c r="AM63" s="5"/>
      <c r="AN63" s="5"/>
      <c r="AO63" s="195"/>
      <c r="AP63" s="213"/>
      <c r="AQ63" s="214"/>
    </row>
    <row r="64" spans="1:43" ht="18" x14ac:dyDescent="0.25">
      <c r="J64" s="5"/>
      <c r="K64" s="36"/>
      <c r="L64" s="36"/>
      <c r="M64" s="5"/>
      <c r="S64" s="196" t="s">
        <v>348</v>
      </c>
      <c r="T64" s="226">
        <f>AVERAGE(T13,T43)</f>
        <v>1.0230703909291643</v>
      </c>
      <c r="U64" s="226">
        <f>T64-T13</f>
        <v>0.11673643902127384</v>
      </c>
      <c r="X64" s="247" t="s">
        <v>323</v>
      </c>
      <c r="Y64" s="247"/>
      <c r="Z64" s="247" t="s">
        <v>384</v>
      </c>
      <c r="AA64" s="247"/>
      <c r="AI64" s="5"/>
      <c r="AJ64" s="5"/>
      <c r="AK64" s="5"/>
      <c r="AL64" s="5"/>
      <c r="AM64" s="5"/>
      <c r="AN64" s="5"/>
      <c r="AO64" s="5"/>
      <c r="AP64" s="5"/>
      <c r="AQ64" s="5"/>
    </row>
    <row r="65" spans="2:43" ht="17" x14ac:dyDescent="0.25">
      <c r="B65" s="10"/>
      <c r="J65" s="5"/>
      <c r="K65" s="5"/>
      <c r="L65" s="5"/>
      <c r="M65" s="5"/>
      <c r="S65" s="196" t="s">
        <v>374</v>
      </c>
      <c r="T65" s="226">
        <f>AVERAGE(T14,T44)</f>
        <v>1.1047406444584904</v>
      </c>
      <c r="U65" s="226">
        <f>T65-T14</f>
        <v>0.12498935537234368</v>
      </c>
      <c r="W65" s="247" t="s">
        <v>93</v>
      </c>
      <c r="X65" s="248">
        <f>AVERAGE(AA56,AA26)</f>
        <v>2.8311333333333333</v>
      </c>
      <c r="Y65" s="248">
        <f>X65-AA26</f>
        <v>9.3583333333333574E-2</v>
      </c>
      <c r="Z65" s="248">
        <f>AVERAGE(AB56,AB26)*10^11</f>
        <v>2.8012137167040079</v>
      </c>
      <c r="AA65" s="248">
        <f>Z65-AB26*10^11</f>
        <v>0.78442730893701818</v>
      </c>
      <c r="AI65" s="5"/>
      <c r="AJ65" s="5"/>
      <c r="AK65" s="5"/>
      <c r="AL65" s="5"/>
      <c r="AM65" s="5"/>
      <c r="AN65" s="5"/>
      <c r="AO65" s="5"/>
      <c r="AP65" s="5"/>
      <c r="AQ65" s="5"/>
    </row>
    <row r="66" spans="2:43" ht="17" x14ac:dyDescent="0.25">
      <c r="J66" s="5"/>
      <c r="K66" s="5"/>
      <c r="L66" s="5"/>
      <c r="M66" s="5"/>
      <c r="S66" s="196" t="s">
        <v>375</v>
      </c>
      <c r="T66" s="226">
        <f>AVERAGE(T15,T45)</f>
        <v>0.26807186879999984</v>
      </c>
      <c r="U66" s="226">
        <f>T66-T15</f>
        <v>1.6682939999999979E-2</v>
      </c>
      <c r="W66" s="247" t="s">
        <v>99</v>
      </c>
      <c r="X66" s="248">
        <f>AVERAGE(AA57,AA27)</f>
        <v>1.7432433333333333</v>
      </c>
      <c r="Y66" s="248">
        <f>X66-AA27</f>
        <v>0.1069633333333333</v>
      </c>
      <c r="Z66" s="248">
        <f>AVERAGE(AB57,AB27)*10^11</f>
        <v>1.1118306526681323</v>
      </c>
      <c r="AA66" s="248">
        <f>Z66-(AB27*10^11)</f>
        <v>6.5378389456409947E-2</v>
      </c>
      <c r="AI66" s="5"/>
      <c r="AJ66" s="36"/>
      <c r="AK66" s="5"/>
      <c r="AL66" s="5"/>
      <c r="AM66" s="5"/>
      <c r="AN66" s="5"/>
      <c r="AO66" s="5"/>
      <c r="AP66" s="5"/>
      <c r="AQ66" s="5"/>
    </row>
    <row r="67" spans="2:43" x14ac:dyDescent="0.2">
      <c r="AI67" s="5"/>
      <c r="AJ67" s="5"/>
      <c r="AK67" s="5"/>
      <c r="AL67" s="5"/>
      <c r="AM67" s="5"/>
      <c r="AN67" s="5"/>
      <c r="AO67" s="5"/>
      <c r="AP67" s="5"/>
      <c r="AQ67" s="5"/>
    </row>
    <row r="68" spans="2:43" ht="17" x14ac:dyDescent="0.2">
      <c r="L68" s="49"/>
    </row>
    <row r="69" spans="2:43" ht="17" x14ac:dyDescent="0.2">
      <c r="L69" s="49"/>
    </row>
    <row r="70" spans="2:43" ht="17" x14ac:dyDescent="0.2">
      <c r="L70" s="49"/>
    </row>
    <row r="71" spans="2:43" ht="17" x14ac:dyDescent="0.2">
      <c r="L71" s="49"/>
    </row>
  </sheetData>
  <mergeCells count="1">
    <mergeCell ref="AA33:AB3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mmary of Excel file</vt:lpstr>
      <vt:lpstr>1 Samples</vt:lpstr>
      <vt:lpstr>2 Raw data HPLC </vt:lpstr>
      <vt:lpstr>3 Sugar recovery standards</vt:lpstr>
      <vt:lpstr>4 Amount of released glucose</vt:lpstr>
      <vt:lpstr>5 No pre-adapt. X=5mg</vt:lpstr>
      <vt:lpstr>6 No pre-adapt. X=10mg</vt:lpstr>
      <vt:lpstr>7 30% adapt. X=5mg</vt:lpstr>
      <vt:lpstr>8 30% adapt. X=10</vt:lpstr>
      <vt:lpstr>9 40% adapt., X=5mg</vt:lpstr>
      <vt:lpstr>10 40% adapt. X=10mg</vt:lpstr>
      <vt:lpstr>11 50% adapt. X=10mg</vt:lpstr>
      <vt:lpstr>12 Overview</vt:lpstr>
      <vt:lpstr>13 Additional graphs</vt:lpstr>
    </vt:vector>
  </TitlesOfParts>
  <Company>Chalm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Nickel</dc:creator>
  <cp:lastModifiedBy>Salvatore Fusco</cp:lastModifiedBy>
  <cp:lastPrinted>2019-01-16T10:06:09Z</cp:lastPrinted>
  <dcterms:created xsi:type="dcterms:W3CDTF">2017-06-25T08:33:13Z</dcterms:created>
  <dcterms:modified xsi:type="dcterms:W3CDTF">2019-01-18T13:23:11Z</dcterms:modified>
</cp:coreProperties>
</file>